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min\Documents\科研\高园论文\submitting NAR-2021\"/>
    </mc:Choice>
  </mc:AlternateContent>
  <bookViews>
    <workbookView xWindow="2778" yWindow="1560" windowWidth="28038" windowHeight="17442"/>
  </bookViews>
  <sheets>
    <sheet name="Table S1" sheetId="3" r:id="rId1"/>
    <sheet name="Table S2" sheetId="5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2" i="3" l="1"/>
  <c r="J37" i="3"/>
  <c r="J38" i="3"/>
  <c r="J55" i="3"/>
  <c r="J106" i="3"/>
  <c r="J137" i="3"/>
  <c r="J3" i="3"/>
  <c r="J10" i="3"/>
  <c r="J90" i="3"/>
  <c r="J146" i="3"/>
  <c r="J105" i="3"/>
  <c r="J221" i="3"/>
  <c r="J27" i="3"/>
  <c r="J66" i="3"/>
  <c r="J11" i="3"/>
  <c r="J21" i="3"/>
  <c r="J82" i="3"/>
  <c r="J14" i="3"/>
  <c r="J4" i="3"/>
  <c r="J5" i="3"/>
  <c r="J71" i="3"/>
  <c r="J13" i="3"/>
  <c r="J62" i="3"/>
  <c r="J158" i="3"/>
  <c r="J157" i="3"/>
  <c r="J160" i="3"/>
  <c r="J17" i="3"/>
  <c r="J18" i="3"/>
  <c r="J16" i="3"/>
  <c r="J28" i="3"/>
  <c r="J22" i="3"/>
  <c r="J41" i="3"/>
  <c r="J122" i="3"/>
  <c r="J255" i="3"/>
  <c r="J145" i="3"/>
  <c r="J123" i="3"/>
  <c r="J804" i="3"/>
  <c r="J81" i="3"/>
  <c r="J182" i="3"/>
  <c r="J147" i="3"/>
  <c r="J6" i="3"/>
  <c r="J8" i="3"/>
  <c r="J111" i="3"/>
  <c r="J70" i="3"/>
  <c r="J294" i="3"/>
  <c r="J204" i="3"/>
  <c r="J186" i="3"/>
  <c r="J175" i="3"/>
  <c r="J187" i="3"/>
  <c r="J233" i="3"/>
  <c r="J72" i="3"/>
  <c r="J83" i="3"/>
  <c r="J7" i="3"/>
  <c r="J59" i="3"/>
  <c r="J100" i="3"/>
  <c r="J101" i="3"/>
  <c r="J95" i="3"/>
  <c r="J228" i="3"/>
  <c r="J34" i="3"/>
  <c r="J29" i="3"/>
  <c r="J213" i="3"/>
  <c r="J96" i="3"/>
  <c r="J42" i="3"/>
  <c r="J60" i="3"/>
  <c r="J291" i="3"/>
  <c r="J124" i="3"/>
  <c r="J113" i="3"/>
  <c r="J56" i="3"/>
  <c r="J185" i="3"/>
  <c r="J167" i="3"/>
  <c r="J117" i="3"/>
  <c r="J138" i="3"/>
  <c r="J183" i="3"/>
  <c r="J39" i="3"/>
  <c r="J61" i="3"/>
  <c r="J23" i="3"/>
  <c r="J49" i="3"/>
  <c r="J24" i="3"/>
  <c r="J25" i="3"/>
  <c r="J35" i="3"/>
  <c r="J130" i="3"/>
  <c r="J192" i="3"/>
  <c r="J79" i="3"/>
  <c r="J223" i="3"/>
  <c r="J89" i="3"/>
  <c r="J295" i="3"/>
  <c r="J84" i="3"/>
  <c r="J73" i="3"/>
  <c r="J268" i="3"/>
  <c r="J32" i="3"/>
  <c r="J43" i="3"/>
  <c r="J19" i="3"/>
  <c r="J93" i="3"/>
  <c r="J63" i="3"/>
  <c r="J30" i="3"/>
  <c r="J44" i="3"/>
  <c r="J285" i="3"/>
  <c r="J64" i="3"/>
  <c r="J15" i="3"/>
  <c r="J26" i="3"/>
  <c r="J40" i="3"/>
  <c r="J31" i="3"/>
  <c r="J161" i="3"/>
  <c r="J304" i="3"/>
  <c r="J280" i="3"/>
  <c r="J166" i="3"/>
  <c r="J310" i="3"/>
  <c r="J126" i="3"/>
  <c r="J91" i="3"/>
  <c r="J94" i="3"/>
  <c r="J128" i="3"/>
  <c r="J214" i="3"/>
  <c r="J302" i="3"/>
  <c r="J129" i="3"/>
  <c r="J45" i="3"/>
  <c r="J50" i="3"/>
  <c r="J168" i="3"/>
  <c r="J67" i="3"/>
  <c r="J51" i="3"/>
  <c r="J52" i="3"/>
  <c r="J104" i="3"/>
  <c r="J293" i="3"/>
  <c r="J125" i="3"/>
  <c r="J184" i="3"/>
  <c r="J247" i="3"/>
  <c r="J320" i="3"/>
  <c r="J257" i="3"/>
  <c r="J85" i="3"/>
  <c r="J68" i="3"/>
  <c r="J36" i="3"/>
  <c r="J57" i="3"/>
  <c r="J148" i="3"/>
  <c r="J74" i="3"/>
  <c r="J46" i="3"/>
  <c r="J80" i="3"/>
  <c r="J309" i="3"/>
  <c r="J144" i="3"/>
  <c r="J140" i="3"/>
  <c r="J127" i="3"/>
  <c r="J279" i="3"/>
  <c r="J194" i="3"/>
  <c r="J159" i="3"/>
  <c r="J9" i="3"/>
  <c r="J107" i="3"/>
  <c r="J86" i="3"/>
  <c r="J108" i="3"/>
  <c r="J205" i="3"/>
  <c r="J139" i="3"/>
  <c r="J174" i="3"/>
  <c r="J193" i="3"/>
  <c r="J53" i="3"/>
  <c r="J136" i="3"/>
  <c r="J102" i="3"/>
  <c r="J143" i="3"/>
  <c r="J114" i="3"/>
  <c r="J287" i="3"/>
  <c r="J78" i="3"/>
  <c r="J116" i="3"/>
  <c r="J195" i="3"/>
  <c r="J188" i="3"/>
  <c r="J393" i="3"/>
  <c r="J118" i="3"/>
  <c r="J33" i="3"/>
  <c r="J274" i="3"/>
  <c r="J409" i="3"/>
  <c r="J112" i="3"/>
  <c r="J256" i="3"/>
  <c r="J337" i="3"/>
  <c r="J424" i="3"/>
  <c r="J248" i="3"/>
  <c r="J115" i="3"/>
  <c r="J131" i="3"/>
  <c r="J47" i="3"/>
  <c r="J169" i="3"/>
  <c r="J170" i="3"/>
  <c r="J119" i="3"/>
  <c r="J176" i="3"/>
  <c r="J189" i="3"/>
  <c r="J97" i="3"/>
  <c r="J241" i="3"/>
  <c r="J376" i="3"/>
  <c r="J343" i="3"/>
  <c r="J286" i="3"/>
  <c r="J311" i="3"/>
  <c r="J363" i="3"/>
  <c r="J392" i="3"/>
  <c r="J109" i="3"/>
  <c r="J75" i="3"/>
  <c r="J76" i="3"/>
  <c r="J454" i="3"/>
  <c r="J275" i="3"/>
  <c r="J276" i="3"/>
  <c r="J237" i="3"/>
  <c r="J238" i="3"/>
  <c r="J239" i="3"/>
  <c r="J288" i="3"/>
  <c r="J240" i="3"/>
  <c r="J162" i="3"/>
  <c r="J212" i="3"/>
  <c r="J20" i="3"/>
  <c r="J69" i="3"/>
  <c r="J190" i="3"/>
  <c r="J196" i="3"/>
  <c r="J163" i="3"/>
  <c r="J292" i="3"/>
  <c r="J231" i="3"/>
  <c r="J232" i="3"/>
  <c r="J197" i="3"/>
  <c r="J423" i="3"/>
  <c r="J443" i="3"/>
  <c r="J401" i="3"/>
  <c r="J329" i="3"/>
  <c r="J216" i="3"/>
  <c r="J65" i="3"/>
  <c r="J133" i="3"/>
  <c r="J87" i="3"/>
  <c r="J132" i="3"/>
  <c r="J171" i="3"/>
  <c r="J88" i="3"/>
  <c r="J354" i="3"/>
  <c r="J198" i="3"/>
  <c r="J395" i="3"/>
  <c r="J305" i="3"/>
  <c r="J215" i="3"/>
  <c r="J278" i="3"/>
  <c r="J234" i="3"/>
  <c r="J319" i="3"/>
  <c r="J489" i="3"/>
  <c r="J321" i="3"/>
  <c r="J98" i="3"/>
  <c r="J141" i="3"/>
  <c r="J58" i="3"/>
  <c r="J48" i="3"/>
  <c r="J224" i="3"/>
  <c r="J199" i="3"/>
  <c r="J103" i="3"/>
  <c r="J164" i="3"/>
  <c r="J369" i="3"/>
  <c r="J263" i="3"/>
  <c r="J326" i="3"/>
  <c r="J452" i="3"/>
  <c r="J327" i="3"/>
  <c r="J265" i="3"/>
  <c r="J230" i="3"/>
  <c r="J277" i="3"/>
  <c r="J444" i="3"/>
  <c r="J410" i="3"/>
  <c r="J134" i="3"/>
  <c r="J54" i="3"/>
  <c r="J77" i="3"/>
  <c r="J177" i="3"/>
  <c r="J242" i="3"/>
  <c r="J120" i="3"/>
  <c r="J172" i="3"/>
  <c r="J178" i="3"/>
  <c r="J336" i="3"/>
  <c r="J344" i="3"/>
  <c r="J149" i="3"/>
  <c r="J325" i="3"/>
  <c r="J318" i="3"/>
  <c r="J236" i="3"/>
  <c r="J264" i="3"/>
  <c r="J222" i="3"/>
  <c r="J200" i="3"/>
  <c r="J206" i="3"/>
  <c r="J150" i="3"/>
  <c r="J262" i="3"/>
  <c r="J328" i="3"/>
  <c r="J340" i="3"/>
  <c r="J207" i="3"/>
  <c r="J249" i="3"/>
  <c r="J412" i="3"/>
  <c r="J353" i="3"/>
  <c r="J266" i="3"/>
  <c r="J335" i="3"/>
  <c r="J426" i="3"/>
  <c r="J243" i="3"/>
  <c r="J121" i="3"/>
  <c r="J99" i="3"/>
  <c r="J92" i="3"/>
  <c r="J225" i="3"/>
  <c r="J201" i="3"/>
  <c r="J208" i="3"/>
  <c r="J415" i="3"/>
  <c r="J372" i="3"/>
  <c r="J333" i="3"/>
  <c r="J370" i="3"/>
  <c r="J465" i="3"/>
  <c r="J313" i="3"/>
  <c r="J361" i="3"/>
  <c r="J156" i="3"/>
  <c r="J484" i="3"/>
  <c r="J250" i="3"/>
  <c r="J165" i="3"/>
  <c r="J135" i="3"/>
  <c r="J179" i="3"/>
  <c r="J209" i="3"/>
  <c r="J202" i="3"/>
  <c r="J269" i="3"/>
  <c r="J235" i="3"/>
  <c r="J403" i="3"/>
  <c r="J367" i="3"/>
  <c r="J312" i="3"/>
  <c r="J180" i="3"/>
  <c r="J342" i="3"/>
  <c r="J210" i="3"/>
  <c r="J281" i="3"/>
  <c r="J282" i="3"/>
  <c r="J270" i="3"/>
  <c r="J283" i="3"/>
  <c r="J151" i="3"/>
  <c r="J244" i="3"/>
  <c r="J404" i="3"/>
  <c r="J220" i="3"/>
  <c r="J368" i="3"/>
  <c r="J394" i="3"/>
  <c r="J267" i="3"/>
  <c r="J352" i="3"/>
  <c r="J402" i="3"/>
  <c r="J453" i="3"/>
  <c r="J524" i="3"/>
  <c r="J458" i="3"/>
  <c r="J482" i="3"/>
  <c r="J330" i="3"/>
  <c r="J338" i="3"/>
  <c r="J226" i="3"/>
  <c r="J245" i="3"/>
  <c r="J203" i="3"/>
  <c r="J391" i="3"/>
  <c r="J251" i="3"/>
  <c r="J384" i="3"/>
  <c r="J512" i="3"/>
  <c r="J382" i="3"/>
  <c r="J515" i="3"/>
  <c r="J341" i="3"/>
  <c r="J441" i="3"/>
  <c r="J411" i="3"/>
  <c r="J397" i="3"/>
  <c r="J362" i="3"/>
  <c r="J152" i="3"/>
  <c r="J345" i="3"/>
  <c r="J153" i="3"/>
  <c r="J258" i="3"/>
  <c r="J399" i="3"/>
  <c r="J377" i="3"/>
  <c r="J364" i="3"/>
  <c r="J317" i="3"/>
  <c r="J284" i="3"/>
  <c r="J271" i="3"/>
  <c r="J229" i="3"/>
  <c r="J422" i="3"/>
  <c r="J470" i="3"/>
  <c r="J154" i="3"/>
  <c r="J398" i="3"/>
  <c r="J306" i="3"/>
  <c r="J259" i="3"/>
  <c r="J173" i="3"/>
  <c r="J314" i="3"/>
  <c r="J289" i="3"/>
  <c r="J307" i="3"/>
  <c r="J434" i="3"/>
  <c r="J503" i="3"/>
  <c r="J445" i="3"/>
  <c r="J355" i="3"/>
  <c r="J544" i="3"/>
  <c r="J396" i="3"/>
  <c r="J405" i="3"/>
  <c r="J155" i="3"/>
  <c r="J346" i="3"/>
  <c r="J475" i="3"/>
  <c r="J383" i="3"/>
  <c r="J290" i="3"/>
  <c r="J360" i="3"/>
  <c r="J481" i="3"/>
  <c r="J425" i="3"/>
  <c r="J334" i="3"/>
  <c r="J466" i="3"/>
  <c r="J260" i="3"/>
  <c r="J227" i="3"/>
  <c r="J110" i="3"/>
  <c r="J217" i="3"/>
  <c r="J416" i="3"/>
  <c r="J525" i="3"/>
  <c r="J296" i="3"/>
  <c r="J433" i="3"/>
  <c r="J480" i="3"/>
  <c r="J375" i="3"/>
  <c r="J373" i="3"/>
  <c r="J371" i="3"/>
  <c r="J414" i="3"/>
  <c r="J428" i="3"/>
  <c r="J181" i="3"/>
  <c r="J347" i="3"/>
  <c r="J331" i="3"/>
  <c r="J356" i="3"/>
  <c r="J315" i="3"/>
  <c r="J357" i="3"/>
  <c r="J348" i="3"/>
  <c r="J476" i="3"/>
  <c r="J486" i="3"/>
  <c r="J513" i="3"/>
  <c r="J385" i="3"/>
  <c r="J417" i="3"/>
  <c r="J303" i="3"/>
  <c r="J517" i="3"/>
  <c r="J429" i="3"/>
  <c r="J490" i="3"/>
  <c r="J349" i="3"/>
  <c r="J406" i="3"/>
  <c r="J350" i="3"/>
  <c r="J297" i="3"/>
  <c r="J386" i="3"/>
  <c r="J548" i="3"/>
  <c r="J435" i="3"/>
  <c r="J464" i="3"/>
  <c r="J536" i="3"/>
  <c r="J491" i="3"/>
  <c r="J510" i="3"/>
  <c r="J496" i="3"/>
  <c r="J252" i="3"/>
  <c r="J298" i="3"/>
  <c r="J322" i="3"/>
  <c r="J430" i="3"/>
  <c r="J218" i="3"/>
  <c r="J446" i="3"/>
  <c r="J219" i="3"/>
  <c r="J246" i="3"/>
  <c r="J460" i="3"/>
  <c r="J142" i="3"/>
  <c r="J504" i="3"/>
  <c r="J537" i="3"/>
  <c r="J474" i="3"/>
  <c r="J459" i="3"/>
  <c r="J556" i="3"/>
  <c r="J418" i="3"/>
  <c r="J442" i="3"/>
  <c r="J589" i="3"/>
  <c r="J519" i="3"/>
  <c r="J261" i="3"/>
  <c r="J272" i="3"/>
  <c r="J323" i="3"/>
  <c r="J299" i="3"/>
  <c r="J554" i="3"/>
  <c r="J308" i="3"/>
  <c r="J358" i="3"/>
  <c r="J596" i="3"/>
  <c r="J359" i="3"/>
  <c r="J639" i="3"/>
  <c r="J436" i="3"/>
  <c r="J558" i="3"/>
  <c r="J324" i="3"/>
  <c r="J437" i="3"/>
  <c r="J378" i="3"/>
  <c r="J253" i="3"/>
  <c r="J300" i="3"/>
  <c r="J273" i="3"/>
  <c r="J211" i="3"/>
  <c r="J447" i="3"/>
  <c r="J477" i="3"/>
  <c r="J301" i="3"/>
  <c r="J467" i="3"/>
  <c r="J492" i="3"/>
  <c r="J549" i="3"/>
  <c r="J586" i="3"/>
  <c r="J568" i="3"/>
  <c r="J419" i="3"/>
  <c r="J374" i="3"/>
  <c r="J379" i="3"/>
  <c r="J191" i="3"/>
  <c r="J538" i="3"/>
  <c r="J387" i="3"/>
  <c r="J431" i="3"/>
  <c r="J332" i="3"/>
  <c r="J543" i="3"/>
  <c r="J542" i="3"/>
  <c r="J316" i="3"/>
  <c r="J518" i="3"/>
  <c r="J495" i="3"/>
  <c r="J601" i="3"/>
  <c r="J553" i="3"/>
  <c r="J516" i="3"/>
  <c r="J511" i="3"/>
  <c r="J413" i="3"/>
  <c r="J483" i="3"/>
  <c r="J559" i="3"/>
  <c r="J570" i="3"/>
  <c r="J485" i="3"/>
  <c r="J380" i="3"/>
  <c r="J421" i="3"/>
  <c r="J448" i="3"/>
  <c r="J420" i="3"/>
  <c r="J471" i="3"/>
  <c r="J432" i="3"/>
  <c r="J438" i="3"/>
  <c r="J560" i="3"/>
  <c r="J597" i="3"/>
  <c r="J497" i="3"/>
  <c r="J655" i="3"/>
  <c r="J494" i="3"/>
  <c r="J351" i="3"/>
  <c r="J449" i="3"/>
  <c r="J381" i="3"/>
  <c r="J478" i="3"/>
  <c r="J526" i="3"/>
  <c r="J550" i="3"/>
  <c r="J604" i="3"/>
  <c r="J569" i="3"/>
  <c r="J647" i="3"/>
  <c r="J498" i="3"/>
  <c r="J388" i="3"/>
  <c r="J439" i="3"/>
  <c r="J561" i="3"/>
  <c r="J640" i="3"/>
  <c r="J630" i="3"/>
  <c r="J427" i="3"/>
  <c r="J575" i="3"/>
  <c r="J539" i="3"/>
  <c r="J461" i="3"/>
  <c r="J591" i="3"/>
  <c r="J580" i="3"/>
  <c r="J493" i="3"/>
  <c r="J479" i="3"/>
  <c r="J499" i="3"/>
  <c r="J547" i="3"/>
  <c r="J389" i="3"/>
  <c r="J646" i="3"/>
  <c r="J615" i="3"/>
  <c r="J590" i="3"/>
  <c r="J540" i="3"/>
  <c r="J663" i="3"/>
  <c r="J603" i="3"/>
  <c r="J557" i="3"/>
  <c r="J450" i="3"/>
  <c r="J562" i="3"/>
  <c r="J468" i="3"/>
  <c r="J472" i="3"/>
  <c r="J500" i="3"/>
  <c r="J514" i="3"/>
  <c r="J505" i="3"/>
  <c r="J527" i="3"/>
  <c r="J473" i="3"/>
  <c r="J592" i="3"/>
  <c r="J648" i="3"/>
  <c r="J576" i="3"/>
  <c r="J581" i="3"/>
  <c r="J532" i="3"/>
  <c r="J563" i="3"/>
  <c r="J440" i="3"/>
  <c r="J577" i="3"/>
  <c r="J520" i="3"/>
  <c r="J390" i="3"/>
  <c r="J455" i="3"/>
  <c r="J631" i="3"/>
  <c r="J618" i="3"/>
  <c r="J605" i="3"/>
  <c r="J625" i="3"/>
  <c r="J365" i="3"/>
  <c r="J451" i="3"/>
  <c r="J506" i="3"/>
  <c r="J528" i="3"/>
  <c r="J400" i="3"/>
  <c r="J456" i="3"/>
  <c r="J533" i="3"/>
  <c r="J551" i="3"/>
  <c r="J595" i="3"/>
  <c r="J666" i="3"/>
  <c r="J658" i="3"/>
  <c r="J571" i="3"/>
  <c r="J531" i="3"/>
  <c r="J614" i="3"/>
  <c r="J622" i="3"/>
  <c r="J501" i="3"/>
  <c r="J610" i="3"/>
  <c r="J656" i="3"/>
  <c r="J462" i="3"/>
  <c r="J529" i="3"/>
  <c r="J671" i="3"/>
  <c r="J521" i="3"/>
  <c r="J457" i="3"/>
  <c r="J507" i="3"/>
  <c r="J709" i="3"/>
  <c r="J407" i="3"/>
  <c r="J366" i="3"/>
  <c r="J408" i="3"/>
  <c r="J339" i="3"/>
  <c r="J508" i="3"/>
  <c r="J623" i="3"/>
  <c r="J632" i="3"/>
  <c r="J487" i="3"/>
  <c r="J546" i="3"/>
  <c r="J609" i="3"/>
  <c r="J488" i="3"/>
  <c r="J659" i="3"/>
  <c r="J541" i="3"/>
  <c r="J545" i="3"/>
  <c r="J662" i="3"/>
  <c r="J626" i="3"/>
  <c r="J637" i="3"/>
  <c r="J633" i="3"/>
  <c r="J578" i="3"/>
  <c r="J463" i="3"/>
  <c r="J534" i="3"/>
  <c r="J641" i="3"/>
  <c r="J593" i="3"/>
  <c r="J572" i="3"/>
  <c r="J664" i="3"/>
  <c r="J678" i="3"/>
  <c r="J585" i="3"/>
  <c r="J679" i="3"/>
  <c r="J672" i="3"/>
  <c r="J652" i="3"/>
  <c r="J469" i="3"/>
  <c r="J564" i="3"/>
  <c r="J587" i="3"/>
  <c r="J565" i="3"/>
  <c r="J588" i="3"/>
  <c r="J598" i="3"/>
  <c r="J634" i="3"/>
  <c r="J680" i="3"/>
  <c r="J717" i="3"/>
  <c r="J667" i="3"/>
  <c r="J582" i="3"/>
  <c r="J583" i="3"/>
  <c r="J594" i="3"/>
  <c r="J729" i="3"/>
  <c r="J660" i="3"/>
  <c r="J683" i="3"/>
  <c r="J730" i="3"/>
  <c r="J715" i="3"/>
  <c r="J636" i="3"/>
  <c r="J651" i="3"/>
  <c r="J686" i="3"/>
  <c r="J682" i="3"/>
  <c r="J689" i="3"/>
  <c r="J619" i="3"/>
  <c r="J635" i="3"/>
  <c r="J702" i="3"/>
  <c r="J566" i="3"/>
  <c r="J638" i="3"/>
  <c r="J673" i="3"/>
  <c r="J579" i="3"/>
  <c r="J606" i="3"/>
  <c r="J573" i="3"/>
  <c r="J627" i="3"/>
  <c r="J522" i="3"/>
  <c r="J530" i="3"/>
  <c r="J567" i="3"/>
  <c r="J611" i="3"/>
  <c r="J687" i="3"/>
  <c r="J644" i="3"/>
  <c r="J690" i="3"/>
  <c r="J657" i="3"/>
  <c r="J718" i="3"/>
  <c r="J713" i="3"/>
  <c r="J602" i="3"/>
  <c r="J714" i="3"/>
  <c r="J674" i="3"/>
  <c r="J797" i="3"/>
  <c r="J584" i="3"/>
  <c r="J502" i="3"/>
  <c r="J724" i="3"/>
  <c r="J711" i="3"/>
  <c r="J688" i="3"/>
  <c r="J736" i="3"/>
  <c r="J665" i="3"/>
  <c r="J599" i="3"/>
  <c r="J574" i="3"/>
  <c r="J600" i="3"/>
  <c r="J552" i="3"/>
  <c r="J752" i="3"/>
  <c r="J793" i="3"/>
  <c r="J607" i="3"/>
  <c r="J670" i="3"/>
  <c r="J765" i="3"/>
  <c r="J681" i="3"/>
  <c r="J734" i="3"/>
  <c r="J624" i="3"/>
  <c r="J616" i="3"/>
  <c r="J612" i="3"/>
  <c r="J608" i="3"/>
  <c r="J535" i="3"/>
  <c r="J555" i="3"/>
  <c r="J628" i="3"/>
  <c r="J645" i="3"/>
  <c r="J753" i="3"/>
  <c r="J675" i="3"/>
  <c r="J617" i="3"/>
  <c r="J790" i="3"/>
  <c r="J613" i="3"/>
  <c r="J620" i="3"/>
  <c r="J703" i="3"/>
  <c r="J741" i="3"/>
  <c r="J771" i="3"/>
  <c r="J764" i="3"/>
  <c r="J523" i="3"/>
  <c r="J739" i="3"/>
  <c r="J783" i="3"/>
  <c r="J706" i="3"/>
  <c r="J755" i="3"/>
  <c r="J705" i="3"/>
  <c r="J676" i="3"/>
  <c r="J719" i="3"/>
  <c r="J649" i="3"/>
  <c r="J668" i="3"/>
  <c r="J707" i="3"/>
  <c r="J653" i="3"/>
  <c r="J684" i="3"/>
  <c r="J754" i="3"/>
  <c r="J744" i="3"/>
  <c r="J697" i="3"/>
  <c r="J728" i="3"/>
  <c r="J811" i="3"/>
  <c r="J856" i="3"/>
  <c r="J788" i="3"/>
  <c r="J621" i="3"/>
  <c r="J801" i="3"/>
  <c r="J758" i="3"/>
  <c r="J629" i="3"/>
  <c r="J643" i="3"/>
  <c r="J642" i="3"/>
  <c r="J756" i="3"/>
  <c r="J751" i="3"/>
  <c r="J778" i="3"/>
  <c r="J691" i="3"/>
  <c r="J669" i="3"/>
  <c r="J794" i="3"/>
  <c r="J812" i="3"/>
  <c r="J735" i="3"/>
  <c r="J757" i="3"/>
  <c r="J781" i="3"/>
  <c r="J776" i="3"/>
  <c r="J654" i="3"/>
  <c r="J692" i="3"/>
  <c r="J799" i="3"/>
  <c r="J693" i="3"/>
  <c r="J817" i="3"/>
  <c r="J786" i="3"/>
  <c r="J742" i="3"/>
  <c r="J749" i="3"/>
  <c r="J743" i="3"/>
  <c r="J766" i="3"/>
  <c r="J704" i="3"/>
  <c r="J750" i="3"/>
  <c r="J868" i="3"/>
  <c r="J798" i="3"/>
  <c r="J701" i="3"/>
  <c r="J698" i="3"/>
  <c r="J661" i="3"/>
  <c r="J677" i="3"/>
  <c r="J731" i="3"/>
  <c r="J802" i="3"/>
  <c r="J843" i="3"/>
  <c r="J806" i="3"/>
  <c r="J787" i="3"/>
  <c r="J883" i="3"/>
  <c r="J784" i="3"/>
  <c r="J720" i="3"/>
  <c r="J853" i="3"/>
  <c r="J710" i="3"/>
  <c r="J890" i="3"/>
  <c r="J775" i="3"/>
  <c r="J807" i="3"/>
  <c r="J779" i="3"/>
  <c r="J732" i="3"/>
  <c r="J650" i="3"/>
  <c r="J694" i="3"/>
  <c r="J737" i="3"/>
  <c r="J721" i="3"/>
  <c r="J725" i="3"/>
  <c r="J907" i="3"/>
  <c r="J782" i="3"/>
  <c r="J820" i="3"/>
  <c r="J745" i="3"/>
  <c r="J759" i="3"/>
  <c r="J772" i="3"/>
  <c r="J695" i="3"/>
  <c r="J722" i="3"/>
  <c r="J723" i="3"/>
  <c r="J712" i="3"/>
  <c r="J699" i="3"/>
  <c r="J833" i="3"/>
  <c r="J746" i="3"/>
  <c r="J726" i="3"/>
  <c r="J813" i="3"/>
  <c r="J867" i="3"/>
  <c r="J803" i="3"/>
  <c r="J727" i="3"/>
  <c r="J800" i="3"/>
  <c r="J700" i="3"/>
  <c r="J760" i="3"/>
  <c r="J761" i="3"/>
  <c r="J685" i="3"/>
  <c r="J740" i="3"/>
  <c r="J834" i="3"/>
  <c r="J829" i="3"/>
  <c r="J842" i="3"/>
  <c r="J830" i="3"/>
  <c r="J792" i="3"/>
  <c r="J839" i="3"/>
  <c r="J864" i="3"/>
  <c r="J818" i="3"/>
  <c r="J767" i="3"/>
  <c r="J847" i="3"/>
  <c r="J696" i="3"/>
  <c r="J738" i="3"/>
  <c r="J747" i="3"/>
  <c r="J748" i="3"/>
  <c r="J896" i="3"/>
  <c r="J852" i="3"/>
  <c r="J860" i="3"/>
  <c r="J777" i="3"/>
  <c r="J848" i="3"/>
  <c r="J768" i="3"/>
  <c r="J791" i="3"/>
  <c r="J855" i="3"/>
  <c r="J859" i="3"/>
  <c r="J846" i="3"/>
  <c r="J762" i="3"/>
  <c r="J780" i="3"/>
  <c r="J874" i="3"/>
  <c r="J716" i="3"/>
  <c r="J821" i="3"/>
  <c r="J773" i="3"/>
  <c r="J763" i="3"/>
  <c r="J769" i="3"/>
  <c r="J789" i="3"/>
  <c r="J814" i="3"/>
  <c r="J911" i="3"/>
  <c r="J858" i="3"/>
  <c r="J921" i="3"/>
  <c r="J878" i="3"/>
  <c r="J916" i="3"/>
  <c r="J774" i="3"/>
  <c r="J865" i="3"/>
  <c r="J816" i="3"/>
  <c r="J933" i="3"/>
  <c r="J885" i="3"/>
  <c r="J805" i="3"/>
  <c r="J770" i="3"/>
  <c r="J708" i="3"/>
  <c r="J822" i="3"/>
  <c r="J995" i="3"/>
  <c r="J887" i="3"/>
  <c r="J823" i="3"/>
  <c r="J857" i="3"/>
  <c r="J863" i="3"/>
  <c r="J831" i="3"/>
  <c r="J849" i="3"/>
  <c r="J733" i="3"/>
  <c r="J795" i="3"/>
  <c r="J796" i="3"/>
  <c r="J850" i="3"/>
  <c r="J854" i="3"/>
  <c r="J922" i="3"/>
  <c r="J884" i="3"/>
  <c r="J969" i="3"/>
  <c r="J906" i="3"/>
  <c r="J785" i="3"/>
  <c r="J815" i="3"/>
  <c r="J888" i="3"/>
  <c r="J869" i="3"/>
  <c r="J934" i="3"/>
  <c r="J898" i="3"/>
  <c r="J824" i="3"/>
  <c r="J840" i="3"/>
  <c r="J923" i="3"/>
  <c r="J914" i="3"/>
  <c r="J935" i="3"/>
  <c r="J838" i="3"/>
  <c r="J908" i="3"/>
  <c r="J835" i="3"/>
  <c r="J912" i="3"/>
  <c r="J929" i="3"/>
  <c r="J844" i="3"/>
  <c r="J826" i="3"/>
  <c r="J919" i="3"/>
  <c r="J832" i="3"/>
  <c r="J897" i="3"/>
  <c r="J882" i="3"/>
  <c r="J873" i="3"/>
  <c r="J808" i="3"/>
  <c r="J809" i="3"/>
  <c r="J841" i="3"/>
  <c r="J845" i="3"/>
  <c r="J827" i="3"/>
  <c r="J968" i="3"/>
  <c r="J932" i="3"/>
  <c r="J942" i="3"/>
  <c r="J909" i="3"/>
  <c r="J877" i="3"/>
  <c r="J953" i="3"/>
  <c r="J959" i="3"/>
  <c r="J810" i="3"/>
  <c r="J819" i="3"/>
  <c r="J886" i="3"/>
  <c r="J851" i="3"/>
  <c r="J836" i="3"/>
  <c r="J946" i="3"/>
  <c r="J875" i="3"/>
  <c r="J870" i="3"/>
  <c r="J893" i="3"/>
  <c r="J837" i="3"/>
  <c r="J894" i="3"/>
  <c r="J944" i="3"/>
  <c r="J970" i="3"/>
  <c r="J998" i="3"/>
  <c r="J913" i="3"/>
  <c r="J917" i="3"/>
  <c r="J828" i="3"/>
  <c r="J903" i="3"/>
  <c r="J825" i="3"/>
  <c r="J951" i="3"/>
  <c r="J989" i="3"/>
  <c r="J981" i="3"/>
  <c r="J900" i="3"/>
  <c r="J996" i="3"/>
  <c r="J902" i="3"/>
  <c r="J972" i="3"/>
  <c r="J920" i="3"/>
  <c r="J876" i="3"/>
  <c r="J991" i="3"/>
  <c r="J879" i="3"/>
  <c r="J964" i="3"/>
  <c r="J978" i="3"/>
  <c r="J973" i="3"/>
  <c r="J999" i="3"/>
  <c r="J976" i="3"/>
  <c r="J915" i="3"/>
  <c r="J254" i="3"/>
  <c r="J963" i="3"/>
  <c r="J862" i="3"/>
  <c r="J872" i="3"/>
  <c r="J960" i="3"/>
  <c r="J871" i="3"/>
  <c r="J861" i="3"/>
  <c r="J895" i="3"/>
  <c r="J891" i="3"/>
  <c r="J993" i="3"/>
  <c r="J889" i="3"/>
  <c r="J967" i="3"/>
  <c r="J901" i="3"/>
  <c r="J881" i="3"/>
  <c r="J904" i="3"/>
  <c r="J965" i="3"/>
  <c r="J928" i="3"/>
  <c r="J924" i="3"/>
  <c r="J866" i="3"/>
  <c r="J997" i="3"/>
  <c r="J945" i="3"/>
  <c r="J927" i="3"/>
  <c r="J926" i="3"/>
  <c r="J1006" i="3"/>
  <c r="J977" i="3"/>
  <c r="J1002" i="3"/>
  <c r="J1008" i="3"/>
  <c r="J936" i="3"/>
  <c r="J892" i="3"/>
  <c r="J905" i="3"/>
  <c r="J1003" i="3"/>
  <c r="J957" i="3"/>
  <c r="J954" i="3"/>
  <c r="J980" i="3"/>
  <c r="J984" i="3"/>
  <c r="J983" i="3"/>
  <c r="J974" i="3"/>
  <c r="J931" i="3"/>
  <c r="J971" i="3"/>
  <c r="J1007" i="3"/>
  <c r="J1017" i="3"/>
  <c r="J1009" i="3"/>
  <c r="J943" i="3"/>
  <c r="J982" i="3"/>
  <c r="J1019" i="3"/>
  <c r="J947" i="3"/>
  <c r="J910" i="3"/>
  <c r="J952" i="3"/>
  <c r="J992" i="3"/>
  <c r="J899" i="3"/>
  <c r="J955" i="3"/>
  <c r="J925" i="3"/>
  <c r="J975" i="3"/>
  <c r="J1010" i="3"/>
  <c r="J1011" i="3"/>
  <c r="J1018" i="3"/>
  <c r="J1016" i="3"/>
  <c r="J948" i="3"/>
  <c r="J961" i="3"/>
  <c r="J918" i="3"/>
  <c r="J937" i="3"/>
  <c r="J1021" i="3"/>
  <c r="J1005" i="3"/>
  <c r="J1023" i="3"/>
  <c r="J988" i="3"/>
  <c r="J958" i="3"/>
  <c r="J941" i="3"/>
  <c r="J1022" i="3"/>
  <c r="J1001" i="3"/>
  <c r="J1004" i="3"/>
  <c r="J1020" i="3"/>
  <c r="J880" i="3"/>
  <c r="J962" i="3"/>
  <c r="J1012" i="3"/>
  <c r="J1015" i="3"/>
  <c r="J979" i="3"/>
  <c r="J1013" i="3"/>
  <c r="J994" i="3"/>
  <c r="J938" i="3"/>
  <c r="J949" i="3"/>
  <c r="J985" i="3"/>
  <c r="J956" i="3"/>
  <c r="J1025" i="3"/>
  <c r="J1024" i="3"/>
  <c r="J987" i="3"/>
  <c r="J1000" i="3"/>
  <c r="J1014" i="3"/>
  <c r="J990" i="3"/>
  <c r="J950" i="3"/>
  <c r="J930" i="3"/>
  <c r="J966" i="3"/>
  <c r="J939" i="3"/>
  <c r="J986" i="3"/>
  <c r="J509" i="3"/>
  <c r="J940" i="3"/>
  <c r="J1026" i="3"/>
  <c r="I12" i="3"/>
  <c r="I37" i="3"/>
  <c r="I38" i="3"/>
  <c r="I55" i="3"/>
  <c r="I106" i="3"/>
  <c r="I137" i="3"/>
  <c r="I3" i="3"/>
  <c r="I10" i="3"/>
  <c r="I90" i="3"/>
  <c r="I146" i="3"/>
  <c r="I105" i="3"/>
  <c r="I221" i="3"/>
  <c r="I27" i="3"/>
  <c r="I66" i="3"/>
  <c r="I11" i="3"/>
  <c r="I21" i="3"/>
  <c r="I82" i="3"/>
  <c r="I14" i="3"/>
  <c r="I4" i="3"/>
  <c r="I5" i="3"/>
  <c r="I71" i="3"/>
  <c r="I13" i="3"/>
  <c r="I62" i="3"/>
  <c r="I158" i="3"/>
  <c r="I157" i="3"/>
  <c r="I160" i="3"/>
  <c r="I17" i="3"/>
  <c r="I18" i="3"/>
  <c r="I16" i="3"/>
  <c r="I28" i="3"/>
  <c r="I22" i="3"/>
  <c r="I41" i="3"/>
  <c r="I122" i="3"/>
  <c r="I255" i="3"/>
  <c r="I145" i="3"/>
  <c r="I123" i="3"/>
  <c r="I804" i="3"/>
  <c r="I81" i="3"/>
  <c r="I182" i="3"/>
  <c r="I147" i="3"/>
  <c r="I6" i="3"/>
  <c r="I8" i="3"/>
  <c r="I111" i="3"/>
  <c r="I70" i="3"/>
  <c r="I294" i="3"/>
  <c r="I204" i="3"/>
  <c r="I186" i="3"/>
  <c r="I175" i="3"/>
  <c r="I187" i="3"/>
  <c r="I233" i="3"/>
  <c r="I72" i="3"/>
  <c r="I83" i="3"/>
  <c r="I7" i="3"/>
  <c r="I59" i="3"/>
  <c r="I100" i="3"/>
  <c r="I101" i="3"/>
  <c r="I95" i="3"/>
  <c r="I228" i="3"/>
  <c r="I34" i="3"/>
  <c r="I29" i="3"/>
  <c r="I213" i="3"/>
  <c r="I96" i="3"/>
  <c r="I42" i="3"/>
  <c r="I60" i="3"/>
  <c r="I291" i="3"/>
  <c r="I124" i="3"/>
  <c r="I113" i="3"/>
  <c r="I56" i="3"/>
  <c r="I185" i="3"/>
  <c r="I167" i="3"/>
  <c r="I117" i="3"/>
  <c r="I138" i="3"/>
  <c r="I183" i="3"/>
  <c r="I39" i="3"/>
  <c r="I61" i="3"/>
  <c r="I23" i="3"/>
  <c r="I49" i="3"/>
  <c r="I24" i="3"/>
  <c r="I25" i="3"/>
  <c r="I35" i="3"/>
  <c r="I130" i="3"/>
  <c r="I192" i="3"/>
  <c r="I79" i="3"/>
  <c r="I223" i="3"/>
  <c r="I89" i="3"/>
  <c r="I295" i="3"/>
  <c r="I84" i="3"/>
  <c r="I73" i="3"/>
  <c r="I268" i="3"/>
  <c r="I32" i="3"/>
  <c r="I43" i="3"/>
  <c r="I19" i="3"/>
  <c r="I93" i="3"/>
  <c r="I63" i="3"/>
  <c r="I30" i="3"/>
  <c r="I44" i="3"/>
  <c r="I285" i="3"/>
  <c r="I64" i="3"/>
  <c r="I15" i="3"/>
  <c r="I26" i="3"/>
  <c r="I40" i="3"/>
  <c r="I31" i="3"/>
  <c r="I161" i="3"/>
  <c r="I304" i="3"/>
  <c r="I280" i="3"/>
  <c r="I166" i="3"/>
  <c r="I310" i="3"/>
  <c r="I126" i="3"/>
  <c r="I91" i="3"/>
  <c r="I94" i="3"/>
  <c r="I128" i="3"/>
  <c r="I214" i="3"/>
  <c r="I302" i="3"/>
  <c r="I129" i="3"/>
  <c r="I45" i="3"/>
  <c r="I50" i="3"/>
  <c r="I168" i="3"/>
  <c r="I67" i="3"/>
  <c r="I51" i="3"/>
  <c r="I52" i="3"/>
  <c r="I104" i="3"/>
  <c r="I293" i="3"/>
  <c r="I125" i="3"/>
  <c r="I184" i="3"/>
  <c r="I247" i="3"/>
  <c r="I320" i="3"/>
  <c r="I257" i="3"/>
  <c r="I85" i="3"/>
  <c r="I68" i="3"/>
  <c r="I36" i="3"/>
  <c r="I57" i="3"/>
  <c r="I148" i="3"/>
  <c r="I74" i="3"/>
  <c r="I46" i="3"/>
  <c r="I80" i="3"/>
  <c r="I309" i="3"/>
  <c r="I144" i="3"/>
  <c r="I140" i="3"/>
  <c r="I127" i="3"/>
  <c r="I279" i="3"/>
  <c r="I194" i="3"/>
  <c r="I159" i="3"/>
  <c r="I9" i="3"/>
  <c r="I107" i="3"/>
  <c r="I86" i="3"/>
  <c r="I108" i="3"/>
  <c r="I205" i="3"/>
  <c r="I139" i="3"/>
  <c r="I174" i="3"/>
  <c r="I193" i="3"/>
  <c r="I53" i="3"/>
  <c r="I136" i="3"/>
  <c r="I102" i="3"/>
  <c r="I143" i="3"/>
  <c r="I114" i="3"/>
  <c r="I287" i="3"/>
  <c r="I78" i="3"/>
  <c r="I116" i="3"/>
  <c r="I195" i="3"/>
  <c r="I188" i="3"/>
  <c r="I393" i="3"/>
  <c r="I118" i="3"/>
  <c r="I33" i="3"/>
  <c r="I274" i="3"/>
  <c r="I409" i="3"/>
  <c r="I112" i="3"/>
  <c r="I256" i="3"/>
  <c r="I337" i="3"/>
  <c r="I424" i="3"/>
  <c r="I248" i="3"/>
  <c r="I115" i="3"/>
  <c r="I131" i="3"/>
  <c r="I47" i="3"/>
  <c r="I169" i="3"/>
  <c r="I170" i="3"/>
  <c r="I119" i="3"/>
  <c r="I176" i="3"/>
  <c r="I189" i="3"/>
  <c r="I97" i="3"/>
  <c r="I241" i="3"/>
  <c r="I376" i="3"/>
  <c r="I343" i="3"/>
  <c r="I286" i="3"/>
  <c r="I311" i="3"/>
  <c r="I363" i="3"/>
  <c r="I392" i="3"/>
  <c r="I109" i="3"/>
  <c r="I75" i="3"/>
  <c r="I76" i="3"/>
  <c r="I454" i="3"/>
  <c r="I275" i="3"/>
  <c r="I276" i="3"/>
  <c r="I237" i="3"/>
  <c r="I238" i="3"/>
  <c r="I239" i="3"/>
  <c r="I288" i="3"/>
  <c r="I240" i="3"/>
  <c r="I162" i="3"/>
  <c r="I212" i="3"/>
  <c r="I20" i="3"/>
  <c r="I69" i="3"/>
  <c r="I190" i="3"/>
  <c r="I196" i="3"/>
  <c r="I163" i="3"/>
  <c r="I292" i="3"/>
  <c r="I231" i="3"/>
  <c r="I232" i="3"/>
  <c r="I197" i="3"/>
  <c r="I423" i="3"/>
  <c r="I443" i="3"/>
  <c r="I401" i="3"/>
  <c r="I329" i="3"/>
  <c r="I216" i="3"/>
  <c r="I65" i="3"/>
  <c r="I133" i="3"/>
  <c r="I87" i="3"/>
  <c r="I132" i="3"/>
  <c r="I171" i="3"/>
  <c r="I88" i="3"/>
  <c r="I354" i="3"/>
  <c r="I198" i="3"/>
  <c r="I395" i="3"/>
  <c r="I305" i="3"/>
  <c r="I215" i="3"/>
  <c r="I278" i="3"/>
  <c r="I234" i="3"/>
  <c r="I319" i="3"/>
  <c r="I489" i="3"/>
  <c r="I321" i="3"/>
  <c r="I98" i="3"/>
  <c r="I141" i="3"/>
  <c r="I58" i="3"/>
  <c r="I48" i="3"/>
  <c r="I224" i="3"/>
  <c r="I199" i="3"/>
  <c r="I103" i="3"/>
  <c r="I164" i="3"/>
  <c r="I369" i="3"/>
  <c r="I263" i="3"/>
  <c r="I326" i="3"/>
  <c r="I452" i="3"/>
  <c r="I327" i="3"/>
  <c r="I265" i="3"/>
  <c r="I230" i="3"/>
  <c r="I277" i="3"/>
  <c r="I444" i="3"/>
  <c r="I410" i="3"/>
  <c r="I134" i="3"/>
  <c r="I54" i="3"/>
  <c r="I77" i="3"/>
  <c r="I177" i="3"/>
  <c r="I242" i="3"/>
  <c r="I120" i="3"/>
  <c r="I172" i="3"/>
  <c r="I178" i="3"/>
  <c r="I336" i="3"/>
  <c r="I344" i="3"/>
  <c r="I149" i="3"/>
  <c r="I325" i="3"/>
  <c r="I318" i="3"/>
  <c r="I236" i="3"/>
  <c r="I264" i="3"/>
  <c r="I222" i="3"/>
  <c r="I200" i="3"/>
  <c r="I206" i="3"/>
  <c r="I150" i="3"/>
  <c r="I262" i="3"/>
  <c r="I328" i="3"/>
  <c r="I340" i="3"/>
  <c r="I207" i="3"/>
  <c r="I249" i="3"/>
  <c r="I412" i="3"/>
  <c r="I353" i="3"/>
  <c r="I266" i="3"/>
  <c r="I335" i="3"/>
  <c r="I426" i="3"/>
  <c r="I243" i="3"/>
  <c r="I121" i="3"/>
  <c r="I99" i="3"/>
  <c r="I92" i="3"/>
  <c r="I225" i="3"/>
  <c r="I201" i="3"/>
  <c r="I208" i="3"/>
  <c r="I415" i="3"/>
  <c r="I372" i="3"/>
  <c r="I333" i="3"/>
  <c r="I370" i="3"/>
  <c r="I465" i="3"/>
  <c r="I313" i="3"/>
  <c r="I361" i="3"/>
  <c r="I156" i="3"/>
  <c r="I484" i="3"/>
  <c r="I250" i="3"/>
  <c r="I165" i="3"/>
  <c r="I135" i="3"/>
  <c r="I179" i="3"/>
  <c r="I209" i="3"/>
  <c r="I202" i="3"/>
  <c r="I269" i="3"/>
  <c r="I235" i="3"/>
  <c r="I403" i="3"/>
  <c r="I367" i="3"/>
  <c r="I312" i="3"/>
  <c r="I180" i="3"/>
  <c r="I342" i="3"/>
  <c r="I210" i="3"/>
  <c r="I281" i="3"/>
  <c r="I282" i="3"/>
  <c r="I270" i="3"/>
  <c r="I283" i="3"/>
  <c r="I151" i="3"/>
  <c r="I244" i="3"/>
  <c r="I404" i="3"/>
  <c r="I220" i="3"/>
  <c r="I368" i="3"/>
  <c r="I394" i="3"/>
  <c r="I267" i="3"/>
  <c r="I352" i="3"/>
  <c r="I402" i="3"/>
  <c r="I453" i="3"/>
  <c r="I524" i="3"/>
  <c r="I458" i="3"/>
  <c r="I482" i="3"/>
  <c r="I330" i="3"/>
  <c r="I338" i="3"/>
  <c r="I226" i="3"/>
  <c r="I245" i="3"/>
  <c r="I203" i="3"/>
  <c r="I391" i="3"/>
  <c r="I251" i="3"/>
  <c r="I384" i="3"/>
  <c r="I512" i="3"/>
  <c r="I382" i="3"/>
  <c r="I515" i="3"/>
  <c r="I341" i="3"/>
  <c r="I441" i="3"/>
  <c r="I411" i="3"/>
  <c r="I397" i="3"/>
  <c r="I362" i="3"/>
  <c r="I152" i="3"/>
  <c r="I345" i="3"/>
  <c r="I153" i="3"/>
  <c r="I258" i="3"/>
  <c r="I399" i="3"/>
  <c r="I377" i="3"/>
  <c r="I364" i="3"/>
  <c r="I317" i="3"/>
  <c r="I284" i="3"/>
  <c r="I271" i="3"/>
  <c r="I229" i="3"/>
  <c r="I422" i="3"/>
  <c r="I470" i="3"/>
  <c r="I154" i="3"/>
  <c r="I398" i="3"/>
  <c r="I306" i="3"/>
  <c r="I259" i="3"/>
  <c r="I173" i="3"/>
  <c r="I314" i="3"/>
  <c r="I289" i="3"/>
  <c r="I307" i="3"/>
  <c r="I434" i="3"/>
  <c r="I503" i="3"/>
  <c r="I445" i="3"/>
  <c r="I355" i="3"/>
  <c r="I544" i="3"/>
  <c r="I396" i="3"/>
  <c r="I405" i="3"/>
  <c r="I155" i="3"/>
  <c r="I346" i="3"/>
  <c r="I475" i="3"/>
  <c r="I383" i="3"/>
  <c r="I290" i="3"/>
  <c r="I360" i="3"/>
  <c r="I481" i="3"/>
  <c r="I425" i="3"/>
  <c r="I334" i="3"/>
  <c r="I466" i="3"/>
  <c r="I260" i="3"/>
  <c r="I227" i="3"/>
  <c r="I110" i="3"/>
  <c r="I217" i="3"/>
  <c r="I416" i="3"/>
  <c r="I525" i="3"/>
  <c r="I296" i="3"/>
  <c r="I433" i="3"/>
  <c r="I480" i="3"/>
  <c r="I375" i="3"/>
  <c r="I373" i="3"/>
  <c r="I371" i="3"/>
  <c r="I414" i="3"/>
  <c r="I428" i="3"/>
  <c r="I181" i="3"/>
  <c r="I347" i="3"/>
  <c r="I331" i="3"/>
  <c r="I356" i="3"/>
  <c r="I315" i="3"/>
  <c r="I357" i="3"/>
  <c r="I348" i="3"/>
  <c r="I476" i="3"/>
  <c r="I486" i="3"/>
  <c r="I513" i="3"/>
  <c r="I385" i="3"/>
  <c r="I417" i="3"/>
  <c r="I303" i="3"/>
  <c r="I517" i="3"/>
  <c r="I429" i="3"/>
  <c r="I490" i="3"/>
  <c r="I349" i="3"/>
  <c r="I406" i="3"/>
  <c r="I350" i="3"/>
  <c r="I297" i="3"/>
  <c r="I386" i="3"/>
  <c r="I548" i="3"/>
  <c r="I435" i="3"/>
  <c r="I464" i="3"/>
  <c r="I536" i="3"/>
  <c r="I491" i="3"/>
  <c r="I510" i="3"/>
  <c r="I496" i="3"/>
  <c r="I252" i="3"/>
  <c r="I298" i="3"/>
  <c r="I322" i="3"/>
  <c r="I430" i="3"/>
  <c r="I218" i="3"/>
  <c r="I446" i="3"/>
  <c r="I219" i="3"/>
  <c r="I246" i="3"/>
  <c r="I460" i="3"/>
  <c r="I142" i="3"/>
  <c r="I504" i="3"/>
  <c r="I537" i="3"/>
  <c r="I474" i="3"/>
  <c r="I459" i="3"/>
  <c r="I556" i="3"/>
  <c r="I418" i="3"/>
  <c r="I442" i="3"/>
  <c r="I589" i="3"/>
  <c r="I519" i="3"/>
  <c r="I261" i="3"/>
  <c r="I272" i="3"/>
  <c r="I323" i="3"/>
  <c r="I299" i="3"/>
  <c r="I554" i="3"/>
  <c r="I308" i="3"/>
  <c r="I358" i="3"/>
  <c r="I596" i="3"/>
  <c r="I359" i="3"/>
  <c r="I639" i="3"/>
  <c r="I436" i="3"/>
  <c r="I558" i="3"/>
  <c r="I324" i="3"/>
  <c r="I437" i="3"/>
  <c r="I378" i="3"/>
  <c r="I253" i="3"/>
  <c r="I300" i="3"/>
  <c r="I273" i="3"/>
  <c r="I211" i="3"/>
  <c r="I447" i="3"/>
  <c r="I477" i="3"/>
  <c r="I301" i="3"/>
  <c r="I467" i="3"/>
  <c r="I492" i="3"/>
  <c r="I549" i="3"/>
  <c r="I586" i="3"/>
  <c r="I568" i="3"/>
  <c r="I419" i="3"/>
  <c r="I374" i="3"/>
  <c r="I379" i="3"/>
  <c r="I191" i="3"/>
  <c r="I538" i="3"/>
  <c r="I387" i="3"/>
  <c r="I431" i="3"/>
  <c r="I332" i="3"/>
  <c r="I543" i="3"/>
  <c r="I542" i="3"/>
  <c r="I316" i="3"/>
  <c r="I518" i="3"/>
  <c r="I495" i="3"/>
  <c r="I601" i="3"/>
  <c r="I553" i="3"/>
  <c r="I516" i="3"/>
  <c r="I511" i="3"/>
  <c r="I413" i="3"/>
  <c r="I483" i="3"/>
  <c r="I559" i="3"/>
  <c r="I570" i="3"/>
  <c r="I485" i="3"/>
  <c r="I380" i="3"/>
  <c r="I421" i="3"/>
  <c r="I448" i="3"/>
  <c r="I420" i="3"/>
  <c r="I471" i="3"/>
  <c r="I432" i="3"/>
  <c r="I438" i="3"/>
  <c r="I560" i="3"/>
  <c r="I597" i="3"/>
  <c r="I497" i="3"/>
  <c r="I655" i="3"/>
  <c r="I494" i="3"/>
  <c r="I351" i="3"/>
  <c r="I449" i="3"/>
  <c r="I381" i="3"/>
  <c r="I478" i="3"/>
  <c r="I526" i="3"/>
  <c r="I550" i="3"/>
  <c r="I604" i="3"/>
  <c r="I569" i="3"/>
  <c r="I647" i="3"/>
  <c r="I498" i="3"/>
  <c r="I388" i="3"/>
  <c r="I439" i="3"/>
  <c r="I561" i="3"/>
  <c r="I640" i="3"/>
  <c r="I630" i="3"/>
  <c r="I427" i="3"/>
  <c r="I575" i="3"/>
  <c r="I539" i="3"/>
  <c r="I461" i="3"/>
  <c r="I591" i="3"/>
  <c r="I580" i="3"/>
  <c r="I493" i="3"/>
  <c r="I479" i="3"/>
  <c r="I499" i="3"/>
  <c r="I547" i="3"/>
  <c r="I389" i="3"/>
  <c r="I646" i="3"/>
  <c r="I615" i="3"/>
  <c r="I590" i="3"/>
  <c r="I540" i="3"/>
  <c r="I663" i="3"/>
  <c r="I603" i="3"/>
  <c r="I557" i="3"/>
  <c r="I450" i="3"/>
  <c r="I562" i="3"/>
  <c r="I468" i="3"/>
  <c r="I472" i="3"/>
  <c r="I500" i="3"/>
  <c r="I514" i="3"/>
  <c r="I505" i="3"/>
  <c r="I527" i="3"/>
  <c r="I473" i="3"/>
  <c r="I592" i="3"/>
  <c r="I648" i="3"/>
  <c r="I576" i="3"/>
  <c r="I581" i="3"/>
  <c r="I532" i="3"/>
  <c r="I563" i="3"/>
  <c r="I440" i="3"/>
  <c r="I577" i="3"/>
  <c r="I520" i="3"/>
  <c r="I390" i="3"/>
  <c r="I455" i="3"/>
  <c r="I631" i="3"/>
  <c r="I618" i="3"/>
  <c r="I605" i="3"/>
  <c r="I625" i="3"/>
  <c r="I365" i="3"/>
  <c r="I451" i="3"/>
  <c r="I506" i="3"/>
  <c r="I528" i="3"/>
  <c r="I400" i="3"/>
  <c r="I456" i="3"/>
  <c r="I533" i="3"/>
  <c r="I551" i="3"/>
  <c r="I595" i="3"/>
  <c r="I666" i="3"/>
  <c r="I658" i="3"/>
  <c r="I571" i="3"/>
  <c r="I531" i="3"/>
  <c r="I614" i="3"/>
  <c r="I622" i="3"/>
  <c r="I501" i="3"/>
  <c r="I610" i="3"/>
  <c r="I656" i="3"/>
  <c r="I462" i="3"/>
  <c r="I529" i="3"/>
  <c r="I671" i="3"/>
  <c r="I521" i="3"/>
  <c r="I457" i="3"/>
  <c r="I507" i="3"/>
  <c r="I709" i="3"/>
  <c r="I407" i="3"/>
  <c r="I366" i="3"/>
  <c r="I408" i="3"/>
  <c r="I339" i="3"/>
  <c r="I508" i="3"/>
  <c r="I623" i="3"/>
  <c r="I632" i="3"/>
  <c r="I487" i="3"/>
  <c r="I546" i="3"/>
  <c r="I609" i="3"/>
  <c r="I488" i="3"/>
  <c r="I659" i="3"/>
  <c r="I541" i="3"/>
  <c r="I545" i="3"/>
  <c r="I662" i="3"/>
  <c r="I626" i="3"/>
  <c r="I637" i="3"/>
  <c r="I633" i="3"/>
  <c r="I578" i="3"/>
  <c r="I463" i="3"/>
  <c r="I534" i="3"/>
  <c r="I641" i="3"/>
  <c r="I593" i="3"/>
  <c r="I572" i="3"/>
  <c r="I664" i="3"/>
  <c r="I678" i="3"/>
  <c r="I585" i="3"/>
  <c r="I679" i="3"/>
  <c r="I672" i="3"/>
  <c r="I652" i="3"/>
  <c r="I469" i="3"/>
  <c r="I564" i="3"/>
  <c r="I587" i="3"/>
  <c r="I565" i="3"/>
  <c r="I588" i="3"/>
  <c r="I598" i="3"/>
  <c r="I634" i="3"/>
  <c r="I680" i="3"/>
  <c r="I717" i="3"/>
  <c r="I667" i="3"/>
  <c r="I582" i="3"/>
  <c r="I583" i="3"/>
  <c r="I594" i="3"/>
  <c r="I729" i="3"/>
  <c r="I660" i="3"/>
  <c r="I683" i="3"/>
  <c r="I730" i="3"/>
  <c r="I715" i="3"/>
  <c r="I636" i="3"/>
  <c r="I651" i="3"/>
  <c r="I686" i="3"/>
  <c r="I682" i="3"/>
  <c r="I689" i="3"/>
  <c r="I619" i="3"/>
  <c r="I635" i="3"/>
  <c r="I702" i="3"/>
  <c r="I566" i="3"/>
  <c r="I638" i="3"/>
  <c r="I673" i="3"/>
  <c r="I579" i="3"/>
  <c r="I606" i="3"/>
  <c r="I573" i="3"/>
  <c r="I627" i="3"/>
  <c r="I522" i="3"/>
  <c r="I530" i="3"/>
  <c r="I567" i="3"/>
  <c r="I611" i="3"/>
  <c r="I687" i="3"/>
  <c r="I644" i="3"/>
  <c r="I690" i="3"/>
  <c r="I657" i="3"/>
  <c r="I718" i="3"/>
  <c r="I713" i="3"/>
  <c r="I602" i="3"/>
  <c r="I714" i="3"/>
  <c r="I674" i="3"/>
  <c r="I797" i="3"/>
  <c r="I584" i="3"/>
  <c r="I502" i="3"/>
  <c r="I724" i="3"/>
  <c r="I711" i="3"/>
  <c r="I688" i="3"/>
  <c r="I736" i="3"/>
  <c r="I665" i="3"/>
  <c r="I599" i="3"/>
  <c r="I574" i="3"/>
  <c r="I600" i="3"/>
  <c r="I552" i="3"/>
  <c r="I752" i="3"/>
  <c r="I793" i="3"/>
  <c r="I607" i="3"/>
  <c r="I670" i="3"/>
  <c r="I765" i="3"/>
  <c r="I681" i="3"/>
  <c r="I734" i="3"/>
  <c r="I624" i="3"/>
  <c r="I616" i="3"/>
  <c r="I612" i="3"/>
  <c r="I608" i="3"/>
  <c r="I535" i="3"/>
  <c r="I555" i="3"/>
  <c r="I628" i="3"/>
  <c r="I645" i="3"/>
  <c r="I753" i="3"/>
  <c r="I675" i="3"/>
  <c r="I617" i="3"/>
  <c r="I790" i="3"/>
  <c r="I613" i="3"/>
  <c r="I620" i="3"/>
  <c r="I703" i="3"/>
  <c r="I741" i="3"/>
  <c r="I771" i="3"/>
  <c r="I764" i="3"/>
  <c r="I523" i="3"/>
  <c r="I739" i="3"/>
  <c r="I783" i="3"/>
  <c r="I706" i="3"/>
  <c r="I755" i="3"/>
  <c r="I705" i="3"/>
  <c r="I676" i="3"/>
  <c r="I719" i="3"/>
  <c r="I649" i="3"/>
  <c r="I668" i="3"/>
  <c r="I707" i="3"/>
  <c r="I653" i="3"/>
  <c r="I684" i="3"/>
  <c r="I754" i="3"/>
  <c r="I744" i="3"/>
  <c r="I697" i="3"/>
  <c r="I728" i="3"/>
  <c r="I811" i="3"/>
  <c r="I856" i="3"/>
  <c r="I788" i="3"/>
  <c r="I621" i="3"/>
  <c r="I801" i="3"/>
  <c r="I758" i="3"/>
  <c r="I629" i="3"/>
  <c r="I643" i="3"/>
  <c r="I642" i="3"/>
  <c r="I756" i="3"/>
  <c r="I751" i="3"/>
  <c r="I778" i="3"/>
  <c r="I691" i="3"/>
  <c r="I669" i="3"/>
  <c r="I794" i="3"/>
  <c r="I812" i="3"/>
  <c r="I735" i="3"/>
  <c r="I757" i="3"/>
  <c r="I781" i="3"/>
  <c r="I776" i="3"/>
  <c r="I654" i="3"/>
  <c r="I692" i="3"/>
  <c r="I799" i="3"/>
  <c r="I693" i="3"/>
  <c r="I817" i="3"/>
  <c r="I786" i="3"/>
  <c r="I742" i="3"/>
  <c r="I749" i="3"/>
  <c r="I743" i="3"/>
  <c r="I766" i="3"/>
  <c r="I704" i="3"/>
  <c r="I750" i="3"/>
  <c r="I868" i="3"/>
  <c r="I798" i="3"/>
  <c r="I701" i="3"/>
  <c r="I698" i="3"/>
  <c r="I661" i="3"/>
  <c r="I677" i="3"/>
  <c r="I731" i="3"/>
  <c r="I802" i="3"/>
  <c r="I843" i="3"/>
  <c r="I806" i="3"/>
  <c r="I787" i="3"/>
  <c r="I883" i="3"/>
  <c r="I784" i="3"/>
  <c r="I720" i="3"/>
  <c r="I853" i="3"/>
  <c r="I710" i="3"/>
  <c r="I890" i="3"/>
  <c r="I775" i="3"/>
  <c r="I807" i="3"/>
  <c r="I779" i="3"/>
  <c r="I732" i="3"/>
  <c r="I650" i="3"/>
  <c r="I694" i="3"/>
  <c r="I737" i="3"/>
  <c r="I721" i="3"/>
  <c r="I725" i="3"/>
  <c r="I907" i="3"/>
  <c r="I782" i="3"/>
  <c r="I820" i="3"/>
  <c r="I745" i="3"/>
  <c r="I759" i="3"/>
  <c r="I772" i="3"/>
  <c r="I695" i="3"/>
  <c r="I722" i="3"/>
  <c r="I723" i="3"/>
  <c r="I712" i="3"/>
  <c r="I699" i="3"/>
  <c r="I833" i="3"/>
  <c r="I746" i="3"/>
  <c r="I726" i="3"/>
  <c r="I813" i="3"/>
  <c r="I867" i="3"/>
  <c r="I803" i="3"/>
  <c r="I727" i="3"/>
  <c r="I800" i="3"/>
  <c r="I700" i="3"/>
  <c r="I760" i="3"/>
  <c r="I761" i="3"/>
  <c r="I685" i="3"/>
  <c r="I740" i="3"/>
  <c r="I834" i="3"/>
  <c r="I829" i="3"/>
  <c r="I842" i="3"/>
  <c r="I830" i="3"/>
  <c r="I792" i="3"/>
  <c r="I839" i="3"/>
  <c r="I864" i="3"/>
  <c r="I818" i="3"/>
  <c r="I767" i="3"/>
  <c r="I847" i="3"/>
  <c r="I696" i="3"/>
  <c r="I738" i="3"/>
  <c r="I747" i="3"/>
  <c r="I748" i="3"/>
  <c r="I896" i="3"/>
  <c r="I852" i="3"/>
  <c r="I860" i="3"/>
  <c r="I777" i="3"/>
  <c r="I848" i="3"/>
  <c r="I768" i="3"/>
  <c r="I791" i="3"/>
  <c r="I855" i="3"/>
  <c r="I859" i="3"/>
  <c r="I846" i="3"/>
  <c r="I762" i="3"/>
  <c r="I780" i="3"/>
  <c r="I874" i="3"/>
  <c r="I716" i="3"/>
  <c r="I821" i="3"/>
  <c r="I773" i="3"/>
  <c r="I763" i="3"/>
  <c r="I769" i="3"/>
  <c r="I789" i="3"/>
  <c r="I814" i="3"/>
  <c r="I911" i="3"/>
  <c r="I858" i="3"/>
  <c r="I921" i="3"/>
  <c r="I878" i="3"/>
  <c r="I916" i="3"/>
  <c r="I774" i="3"/>
  <c r="I865" i="3"/>
  <c r="I816" i="3"/>
  <c r="I933" i="3"/>
  <c r="I885" i="3"/>
  <c r="I805" i="3"/>
  <c r="I770" i="3"/>
  <c r="I708" i="3"/>
  <c r="I822" i="3"/>
  <c r="I995" i="3"/>
  <c r="I887" i="3"/>
  <c r="I823" i="3"/>
  <c r="I857" i="3"/>
  <c r="I863" i="3"/>
  <c r="I831" i="3"/>
  <c r="I849" i="3"/>
  <c r="I733" i="3"/>
  <c r="I795" i="3"/>
  <c r="I796" i="3"/>
  <c r="I850" i="3"/>
  <c r="I854" i="3"/>
  <c r="I922" i="3"/>
  <c r="I884" i="3"/>
  <c r="I969" i="3"/>
  <c r="I906" i="3"/>
  <c r="I785" i="3"/>
  <c r="I815" i="3"/>
  <c r="I888" i="3"/>
  <c r="I869" i="3"/>
  <c r="I934" i="3"/>
  <c r="I898" i="3"/>
  <c r="I824" i="3"/>
  <c r="I840" i="3"/>
  <c r="I923" i="3"/>
  <c r="I914" i="3"/>
  <c r="I935" i="3"/>
  <c r="I838" i="3"/>
  <c r="I908" i="3"/>
  <c r="I835" i="3"/>
  <c r="I912" i="3"/>
  <c r="I929" i="3"/>
  <c r="I844" i="3"/>
  <c r="I826" i="3"/>
  <c r="I919" i="3"/>
  <c r="I832" i="3"/>
  <c r="I897" i="3"/>
  <c r="I882" i="3"/>
  <c r="I873" i="3"/>
  <c r="I808" i="3"/>
  <c r="I809" i="3"/>
  <c r="I841" i="3"/>
  <c r="I845" i="3"/>
  <c r="I827" i="3"/>
  <c r="I968" i="3"/>
  <c r="I932" i="3"/>
  <c r="I942" i="3"/>
  <c r="I909" i="3"/>
  <c r="I877" i="3"/>
  <c r="I953" i="3"/>
  <c r="I959" i="3"/>
  <c r="I810" i="3"/>
  <c r="I819" i="3"/>
  <c r="I886" i="3"/>
  <c r="I851" i="3"/>
  <c r="I836" i="3"/>
  <c r="I946" i="3"/>
  <c r="I875" i="3"/>
  <c r="I870" i="3"/>
  <c r="I893" i="3"/>
  <c r="I837" i="3"/>
  <c r="I894" i="3"/>
  <c r="I944" i="3"/>
  <c r="I970" i="3"/>
  <c r="I998" i="3"/>
  <c r="I913" i="3"/>
  <c r="I917" i="3"/>
  <c r="I828" i="3"/>
  <c r="I903" i="3"/>
  <c r="I825" i="3"/>
  <c r="I951" i="3"/>
  <c r="I989" i="3"/>
  <c r="I981" i="3"/>
  <c r="I900" i="3"/>
  <c r="I996" i="3"/>
  <c r="I902" i="3"/>
  <c r="I972" i="3"/>
  <c r="I920" i="3"/>
  <c r="I876" i="3"/>
  <c r="I991" i="3"/>
  <c r="I879" i="3"/>
  <c r="I964" i="3"/>
  <c r="I978" i="3"/>
  <c r="I973" i="3"/>
  <c r="I999" i="3"/>
  <c r="I976" i="3"/>
  <c r="I915" i="3"/>
  <c r="I254" i="3"/>
  <c r="I963" i="3"/>
  <c r="I862" i="3"/>
  <c r="I872" i="3"/>
  <c r="I960" i="3"/>
  <c r="I871" i="3"/>
  <c r="I861" i="3"/>
  <c r="I895" i="3"/>
  <c r="I891" i="3"/>
  <c r="I993" i="3"/>
  <c r="I889" i="3"/>
  <c r="I967" i="3"/>
  <c r="I901" i="3"/>
  <c r="I881" i="3"/>
  <c r="I904" i="3"/>
  <c r="I965" i="3"/>
  <c r="I928" i="3"/>
  <c r="I924" i="3"/>
  <c r="I866" i="3"/>
  <c r="I997" i="3"/>
  <c r="I945" i="3"/>
  <c r="I927" i="3"/>
  <c r="I926" i="3"/>
  <c r="I1006" i="3"/>
  <c r="I977" i="3"/>
  <c r="I1002" i="3"/>
  <c r="I1008" i="3"/>
  <c r="I936" i="3"/>
  <c r="I892" i="3"/>
  <c r="I905" i="3"/>
  <c r="I1003" i="3"/>
  <c r="I957" i="3"/>
  <c r="I954" i="3"/>
  <c r="I980" i="3"/>
  <c r="I984" i="3"/>
  <c r="I983" i="3"/>
  <c r="I974" i="3"/>
  <c r="I931" i="3"/>
  <c r="I971" i="3"/>
  <c r="I1007" i="3"/>
  <c r="I1017" i="3"/>
  <c r="I1009" i="3"/>
  <c r="I943" i="3"/>
  <c r="I982" i="3"/>
  <c r="I1019" i="3"/>
  <c r="I947" i="3"/>
  <c r="I910" i="3"/>
  <c r="I952" i="3"/>
  <c r="I992" i="3"/>
  <c r="I899" i="3"/>
  <c r="I955" i="3"/>
  <c r="I925" i="3"/>
  <c r="I975" i="3"/>
  <c r="I1010" i="3"/>
  <c r="I1011" i="3"/>
  <c r="I1018" i="3"/>
  <c r="I1016" i="3"/>
  <c r="I948" i="3"/>
  <c r="I961" i="3"/>
  <c r="I918" i="3"/>
  <c r="I937" i="3"/>
  <c r="I1021" i="3"/>
  <c r="I1005" i="3"/>
  <c r="I1023" i="3"/>
  <c r="I988" i="3"/>
  <c r="I958" i="3"/>
  <c r="I941" i="3"/>
  <c r="I1022" i="3"/>
  <c r="I1001" i="3"/>
  <c r="I1004" i="3"/>
  <c r="I1020" i="3"/>
  <c r="I880" i="3"/>
  <c r="I962" i="3"/>
  <c r="I1012" i="3"/>
  <c r="I1015" i="3"/>
  <c r="I979" i="3"/>
  <c r="I1013" i="3"/>
  <c r="I994" i="3"/>
  <c r="I938" i="3"/>
  <c r="I949" i="3"/>
  <c r="I985" i="3"/>
  <c r="I956" i="3"/>
  <c r="I1025" i="3"/>
  <c r="I1024" i="3"/>
  <c r="I987" i="3"/>
  <c r="I1000" i="3"/>
  <c r="I1014" i="3"/>
  <c r="I990" i="3"/>
  <c r="I950" i="3"/>
  <c r="I930" i="3"/>
  <c r="I966" i="3"/>
  <c r="I939" i="3"/>
  <c r="I986" i="3"/>
  <c r="I509" i="3"/>
  <c r="I940" i="3"/>
  <c r="I1026" i="3"/>
  <c r="G146" i="3" l="1"/>
  <c r="G145" i="3"/>
  <c r="G123" i="3"/>
  <c r="G7" i="3"/>
  <c r="G304" i="3"/>
  <c r="G80" i="3"/>
  <c r="G12" i="3"/>
  <c r="G10" i="3"/>
  <c r="G73" i="3"/>
  <c r="G107" i="3"/>
  <c r="G161" i="3"/>
  <c r="G354" i="3"/>
  <c r="G157" i="3"/>
  <c r="G60" i="3"/>
  <c r="G35" i="3"/>
  <c r="G4" i="3"/>
  <c r="G90" i="3"/>
  <c r="G221" i="3"/>
  <c r="G37" i="3"/>
  <c r="G38" i="3"/>
  <c r="G29" i="3"/>
  <c r="G287" i="3"/>
  <c r="G105" i="3"/>
  <c r="G185" i="3"/>
  <c r="G114" i="3"/>
  <c r="G116" i="3"/>
  <c r="G66" i="3"/>
  <c r="G11" i="3"/>
  <c r="G21" i="3"/>
  <c r="G5" i="3"/>
  <c r="G160" i="3"/>
  <c r="G182" i="3"/>
  <c r="G52" i="3"/>
  <c r="G120" i="3"/>
  <c r="G9" i="3"/>
  <c r="G104" i="3"/>
  <c r="G25" i="3"/>
  <c r="G196" i="3"/>
  <c r="G86" i="3"/>
  <c r="G55" i="3"/>
  <c r="G137" i="3"/>
  <c r="G241" i="3"/>
  <c r="G56" i="3"/>
  <c r="G190" i="3"/>
  <c r="G91" i="3"/>
  <c r="G484" i="3"/>
  <c r="G167" i="3"/>
  <c r="G363" i="3"/>
  <c r="G311" i="3"/>
  <c r="G58" i="3"/>
  <c r="G47" i="3"/>
  <c r="G130" i="3"/>
  <c r="G106" i="3"/>
  <c r="G95" i="3"/>
  <c r="G64" i="3"/>
  <c r="G15" i="3"/>
  <c r="G93" i="3"/>
  <c r="G319" i="3"/>
  <c r="G41" i="3"/>
  <c r="G17" i="3"/>
  <c r="G147" i="3"/>
  <c r="G63" i="3"/>
  <c r="G329" i="3"/>
  <c r="G228" i="3"/>
  <c r="G313" i="3"/>
  <c r="G293" i="3"/>
  <c r="G128" i="3"/>
  <c r="G59" i="3"/>
  <c r="G286" i="3"/>
  <c r="G409" i="3"/>
  <c r="G45" i="3"/>
  <c r="G309" i="3"/>
  <c r="G34" i="3"/>
  <c r="G376" i="3"/>
  <c r="G804" i="3"/>
  <c r="G71" i="3"/>
  <c r="G186" i="3"/>
  <c r="G13" i="3"/>
  <c r="G62" i="3"/>
  <c r="G122" i="3"/>
  <c r="G85" i="3"/>
  <c r="G454" i="3"/>
  <c r="G84" i="3"/>
  <c r="G395" i="3"/>
  <c r="G250" i="3"/>
  <c r="G49" i="3"/>
  <c r="G192" i="3"/>
  <c r="G117" i="3"/>
  <c r="G150" i="3"/>
  <c r="G28" i="3"/>
  <c r="G6" i="3"/>
  <c r="G82" i="3"/>
  <c r="G8" i="3"/>
  <c r="G213" i="3"/>
  <c r="G18" i="3"/>
  <c r="G43" i="3"/>
  <c r="G208" i="3"/>
  <c r="G27" i="3"/>
  <c r="G96" i="3"/>
  <c r="G81" i="3"/>
  <c r="G158" i="3"/>
  <c r="G16" i="3"/>
  <c r="G195" i="3"/>
  <c r="G367" i="3"/>
  <c r="G121" i="3"/>
  <c r="G274" i="3"/>
  <c r="G282" i="3"/>
  <c r="G184" i="3"/>
  <c r="G268" i="3"/>
  <c r="G19" i="3"/>
  <c r="G320" i="3"/>
  <c r="G216" i="3"/>
  <c r="G235" i="3"/>
  <c r="G257" i="3"/>
  <c r="G111" i="3"/>
  <c r="G112" i="3"/>
  <c r="G175" i="3"/>
  <c r="G291" i="3"/>
  <c r="G187" i="3"/>
  <c r="G233" i="3"/>
  <c r="G31" i="3"/>
  <c r="G156" i="3"/>
  <c r="G125" i="3"/>
  <c r="G343" i="3"/>
  <c r="G444" i="3"/>
  <c r="G352" i="3"/>
  <c r="G178" i="3"/>
  <c r="G79" i="3"/>
  <c r="G255" i="3"/>
  <c r="G100" i="3"/>
  <c r="G108" i="3"/>
  <c r="G124" i="3"/>
  <c r="G138" i="3"/>
  <c r="G70" i="3"/>
  <c r="G24" i="3"/>
  <c r="G281" i="3"/>
  <c r="G159" i="3"/>
  <c r="G140" i="3"/>
  <c r="G243" i="3"/>
  <c r="G247" i="3"/>
  <c r="G276" i="3"/>
  <c r="G78" i="3"/>
  <c r="G3" i="3"/>
  <c r="G280" i="3"/>
  <c r="G223" i="3"/>
  <c r="G166" i="3"/>
  <c r="G72" i="3"/>
  <c r="G26" i="3"/>
  <c r="G163" i="3"/>
  <c r="G131" i="3"/>
  <c r="G275" i="3"/>
  <c r="G46" i="3"/>
  <c r="G144" i="3"/>
  <c r="G194" i="3"/>
  <c r="G214" i="3"/>
  <c r="G372" i="3"/>
  <c r="G23" i="3"/>
  <c r="G129" i="3"/>
  <c r="G428" i="3"/>
  <c r="G237" i="3"/>
  <c r="G22" i="3"/>
  <c r="G50" i="3"/>
  <c r="G392" i="3"/>
  <c r="G412" i="3"/>
  <c r="G490" i="3"/>
  <c r="G94" i="3"/>
  <c r="G341" i="3"/>
  <c r="G322" i="3"/>
  <c r="G172" i="3"/>
  <c r="G302" i="3"/>
  <c r="G410" i="3"/>
  <c r="G68" i="3"/>
  <c r="G294" i="3"/>
  <c r="G256" i="3"/>
  <c r="G168" i="3"/>
  <c r="G109" i="3"/>
  <c r="G169" i="3"/>
  <c r="G337" i="3"/>
  <c r="G30" i="3"/>
  <c r="G326" i="3"/>
  <c r="G481" i="3"/>
  <c r="G345" i="3"/>
  <c r="G415" i="3"/>
  <c r="G270" i="3"/>
  <c r="G434" i="3"/>
  <c r="G310" i="3"/>
  <c r="G183" i="3"/>
  <c r="G39" i="3"/>
  <c r="G414" i="3"/>
  <c r="G437" i="3"/>
  <c r="G353" i="3"/>
  <c r="G266" i="3"/>
  <c r="G401" i="3"/>
  <c r="G103" i="3"/>
  <c r="G164" i="3"/>
  <c r="G369" i="3"/>
  <c r="G263" i="3"/>
  <c r="G333" i="3"/>
  <c r="G113" i="3"/>
  <c r="G14" i="3"/>
  <c r="G188" i="3"/>
  <c r="G75" i="3"/>
  <c r="G238" i="3"/>
  <c r="G393" i="3"/>
  <c r="G239" i="3"/>
  <c r="G141" i="3"/>
  <c r="G98" i="3"/>
  <c r="G361" i="3"/>
  <c r="G298" i="3"/>
  <c r="G323" i="3"/>
  <c r="G476" i="3"/>
  <c r="G245" i="3"/>
  <c r="G133" i="3"/>
  <c r="G42" i="3"/>
  <c r="G36" i="3"/>
  <c r="G57" i="3"/>
  <c r="G424" i="3"/>
  <c r="G89" i="3"/>
  <c r="G295" i="3"/>
  <c r="G470" i="3"/>
  <c r="G288" i="3"/>
  <c r="G347" i="3"/>
  <c r="G65" i="3"/>
  <c r="G426" i="3"/>
  <c r="G312" i="3"/>
  <c r="G48" i="3"/>
  <c r="G267" i="3"/>
  <c r="G485" i="3"/>
  <c r="G402" i="3"/>
  <c r="G44" i="3"/>
  <c r="G127" i="3"/>
  <c r="G101" i="3"/>
  <c r="G204" i="3"/>
  <c r="G305" i="3"/>
  <c r="G240" i="3"/>
  <c r="G40" i="3"/>
  <c r="G118" i="3"/>
  <c r="G405" i="3"/>
  <c r="G236" i="3"/>
  <c r="G558" i="3"/>
  <c r="G335" i="3"/>
  <c r="G321" i="3"/>
  <c r="G222" i="3"/>
  <c r="G330" i="3"/>
  <c r="G338" i="3"/>
  <c r="G299" i="3"/>
  <c r="G349" i="3"/>
  <c r="G170" i="3"/>
  <c r="G61" i="3"/>
  <c r="G148" i="3"/>
  <c r="G83" i="3"/>
  <c r="G452" i="3"/>
  <c r="G67" i="3"/>
  <c r="G248" i="3"/>
  <c r="G119" i="3"/>
  <c r="G205" i="3"/>
  <c r="G153" i="3"/>
  <c r="G515" i="3"/>
  <c r="G482" i="3"/>
  <c r="G394" i="3"/>
  <c r="G199" i="3"/>
  <c r="G264" i="3"/>
  <c r="G198" i="3"/>
  <c r="G162" i="3"/>
  <c r="G292" i="3"/>
  <c r="G139" i="3"/>
  <c r="G134" i="3"/>
  <c r="G231" i="3"/>
  <c r="G226" i="3"/>
  <c r="G318" i="3"/>
  <c r="G397" i="3"/>
  <c r="G350" i="3"/>
  <c r="G422" i="3"/>
  <c r="G200" i="3"/>
  <c r="G382" i="3"/>
  <c r="G218" i="3"/>
  <c r="G327" i="3"/>
  <c r="G51" i="3"/>
  <c r="G285" i="3"/>
  <c r="G32" i="3"/>
  <c r="G215" i="3"/>
  <c r="G212" i="3"/>
  <c r="G232" i="3"/>
  <c r="G548" i="3"/>
  <c r="G475" i="3"/>
  <c r="G384" i="3"/>
  <c r="G549" i="3"/>
  <c r="G155" i="3"/>
  <c r="G151" i="3"/>
  <c r="G289" i="3"/>
  <c r="G143" i="3"/>
  <c r="G511" i="3"/>
  <c r="G54" i="3"/>
  <c r="G74" i="3"/>
  <c r="G197" i="3"/>
  <c r="G176" i="3"/>
  <c r="G33" i="3"/>
  <c r="G262" i="3"/>
  <c r="G20" i="3"/>
  <c r="G224" i="3"/>
  <c r="G513" i="3"/>
  <c r="G544" i="3"/>
  <c r="G283" i="3"/>
  <c r="G152" i="3"/>
  <c r="G423" i="3"/>
  <c r="G189" i="3"/>
  <c r="G99" i="3"/>
  <c r="G92" i="3"/>
  <c r="G328" i="3"/>
  <c r="G225" i="3"/>
  <c r="G174" i="3"/>
  <c r="G265" i="3"/>
  <c r="G385" i="3"/>
  <c r="G88" i="3"/>
  <c r="G396" i="3"/>
  <c r="G181" i="3"/>
  <c r="G206" i="3"/>
  <c r="G229" i="3"/>
  <c r="G486" i="3"/>
  <c r="G324" i="3"/>
  <c r="G273" i="3"/>
  <c r="G493" i="3"/>
  <c r="G553" i="3"/>
  <c r="G203" i="3"/>
  <c r="G441" i="3"/>
  <c r="G278" i="3"/>
  <c r="G230" i="3"/>
  <c r="G69" i="3"/>
  <c r="G77" i="3"/>
  <c r="G371" i="3"/>
  <c r="G416" i="3"/>
  <c r="G498" i="3"/>
  <c r="G110" i="3"/>
  <c r="G561" i="3"/>
  <c r="G362" i="3"/>
  <c r="G261" i="3"/>
  <c r="G406" i="3"/>
  <c r="G356" i="3"/>
  <c r="G307" i="3"/>
  <c r="G193" i="3"/>
  <c r="G258" i="3"/>
  <c r="G357" i="3"/>
  <c r="G53" i="3"/>
  <c r="G336" i="3"/>
  <c r="G425" i="3"/>
  <c r="G201" i="3"/>
  <c r="G340" i="3"/>
  <c r="G503" i="3"/>
  <c r="G368" i="3"/>
  <c r="G489" i="3"/>
  <c r="G252" i="3"/>
  <c r="G379" i="3"/>
  <c r="G315" i="3"/>
  <c r="G115" i="3"/>
  <c r="G344" i="3"/>
  <c r="G136" i="3"/>
  <c r="G180" i="3"/>
  <c r="G244" i="3"/>
  <c r="G370" i="3"/>
  <c r="G342" i="3"/>
  <c r="G474" i="3"/>
  <c r="G554" i="3"/>
  <c r="G154" i="3"/>
  <c r="G449" i="3"/>
  <c r="G473" i="3"/>
  <c r="G331" i="3"/>
  <c r="G417" i="3"/>
  <c r="G102" i="3"/>
  <c r="G399" i="3"/>
  <c r="G465" i="3"/>
  <c r="G332" i="3"/>
  <c r="G217" i="3"/>
  <c r="G314" i="3"/>
  <c r="G601" i="3"/>
  <c r="G430" i="3"/>
  <c r="G586" i="3"/>
  <c r="G512" i="3"/>
  <c r="G149" i="3"/>
  <c r="G234" i="3"/>
  <c r="G126" i="3"/>
  <c r="G87" i="3"/>
  <c r="G165" i="3"/>
  <c r="G383" i="3"/>
  <c r="G435" i="3"/>
  <c r="G495" i="3"/>
  <c r="G360" i="3"/>
  <c r="G479" i="3"/>
  <c r="G537" i="3"/>
  <c r="G346" i="3"/>
  <c r="G386" i="3"/>
  <c r="G219" i="3"/>
  <c r="G97" i="3"/>
  <c r="G377" i="3"/>
  <c r="G391" i="3"/>
  <c r="G398" i="3"/>
  <c r="G404" i="3"/>
  <c r="G306" i="3"/>
  <c r="G364" i="3"/>
  <c r="G543" i="3"/>
  <c r="G483" i="3"/>
  <c r="G403" i="3"/>
  <c r="G630" i="3"/>
  <c r="G388" i="3"/>
  <c r="G246" i="3"/>
  <c r="G525" i="3"/>
  <c r="G464" i="3"/>
  <c r="G380" i="3"/>
  <c r="G317" i="3"/>
  <c r="G303" i="3"/>
  <c r="G284" i="3"/>
  <c r="G135" i="3"/>
  <c r="G296" i="3"/>
  <c r="G459" i="3"/>
  <c r="G421" i="3"/>
  <c r="G492" i="3"/>
  <c r="G569" i="3"/>
  <c r="G581" i="3"/>
  <c r="G438" i="3"/>
  <c r="G450" i="3"/>
  <c r="G177" i="3"/>
  <c r="G179" i="3"/>
  <c r="G453" i="3"/>
  <c r="G460" i="3"/>
  <c r="G132" i="3"/>
  <c r="G308" i="3"/>
  <c r="G171" i="3"/>
  <c r="G279" i="3"/>
  <c r="G277" i="3"/>
  <c r="G447" i="3"/>
  <c r="G381" i="3"/>
  <c r="G562" i="3"/>
  <c r="G631" i="3"/>
  <c r="G508" i="3"/>
  <c r="G211" i="3"/>
  <c r="G431" i="3"/>
  <c r="G272" i="3"/>
  <c r="G575" i="3"/>
  <c r="G536" i="3"/>
  <c r="G325" i="3"/>
  <c r="G207" i="3"/>
  <c r="G524" i="3"/>
  <c r="G209" i="3"/>
  <c r="G556" i="3"/>
  <c r="G259" i="3"/>
  <c r="G210" i="3"/>
  <c r="G173" i="3"/>
  <c r="G659" i="3"/>
  <c r="G390" i="3"/>
  <c r="G635" i="3"/>
  <c r="G605" i="3"/>
  <c r="G458" i="3"/>
  <c r="G418" i="3"/>
  <c r="G334" i="3"/>
  <c r="G202" i="3"/>
  <c r="G242" i="3"/>
  <c r="G249" i="3"/>
  <c r="G443" i="3"/>
  <c r="G269" i="3"/>
  <c r="G568" i="3"/>
  <c r="G358" i="3"/>
  <c r="G542" i="3"/>
  <c r="G448" i="3"/>
  <c r="G532" i="3"/>
  <c r="G366" i="3"/>
  <c r="G595" i="3"/>
  <c r="G491" i="3"/>
  <c r="G290" i="3"/>
  <c r="G466" i="3"/>
  <c r="G468" i="3"/>
  <c r="G433" i="3"/>
  <c r="G76" i="3"/>
  <c r="G142" i="3"/>
  <c r="G251" i="3"/>
  <c r="G220" i="3"/>
  <c r="G427" i="3"/>
  <c r="G505" i="3"/>
  <c r="G527" i="3"/>
  <c r="G432" i="3"/>
  <c r="G637" i="3"/>
  <c r="G520" i="3"/>
  <c r="G640" i="3"/>
  <c r="G647" i="3"/>
  <c r="G297" i="3"/>
  <c r="G658" i="3"/>
  <c r="G516" i="3"/>
  <c r="G625" i="3"/>
  <c r="G413" i="3"/>
  <c r="G260" i="3"/>
  <c r="G510" i="3"/>
  <c r="G496" i="3"/>
  <c r="G596" i="3"/>
  <c r="G191" i="3"/>
  <c r="G504" i="3"/>
  <c r="G442" i="3"/>
  <c r="G541" i="3"/>
  <c r="G365" i="3"/>
  <c r="G657" i="3"/>
  <c r="G471" i="3"/>
  <c r="G560" i="3"/>
  <c r="G271" i="3"/>
  <c r="G359" i="3"/>
  <c r="G227" i="3"/>
  <c r="G316" i="3"/>
  <c r="G563" i="3"/>
  <c r="G463" i="3"/>
  <c r="G499" i="3"/>
  <c r="G666" i="3"/>
  <c r="G627" i="3"/>
  <c r="G597" i="3"/>
  <c r="G480" i="3"/>
  <c r="G589" i="3"/>
  <c r="G451" i="3"/>
  <c r="G702" i="3"/>
  <c r="G683" i="3"/>
  <c r="G446" i="3"/>
  <c r="G501" i="3"/>
  <c r="G477" i="3"/>
  <c r="G671" i="3"/>
  <c r="G632" i="3"/>
  <c r="G472" i="3"/>
  <c r="G420" i="3"/>
  <c r="G518" i="3"/>
  <c r="G497" i="3"/>
  <c r="G375" i="3"/>
  <c r="G469" i="3"/>
  <c r="G576" i="3"/>
  <c r="G573" i="3"/>
  <c r="G623" i="3"/>
  <c r="G618" i="3"/>
  <c r="G502" i="3"/>
  <c r="G578" i="3"/>
  <c r="G500" i="3"/>
  <c r="G639" i="3"/>
  <c r="G506" i="3"/>
  <c r="G419" i="3"/>
  <c r="G538" i="3"/>
  <c r="G655" i="3"/>
  <c r="G439" i="3"/>
  <c r="G478" i="3"/>
  <c r="G547" i="3"/>
  <c r="G387" i="3"/>
  <c r="G487" i="3"/>
  <c r="G522" i="3"/>
  <c r="G610" i="3"/>
  <c r="G521" i="3"/>
  <c r="G656" i="3"/>
  <c r="G540" i="3"/>
  <c r="G528" i="3"/>
  <c r="G519" i="3"/>
  <c r="G539" i="3"/>
  <c r="G373" i="3"/>
  <c r="G378" i="3"/>
  <c r="G730" i="3"/>
  <c r="G565" i="3"/>
  <c r="G534" i="3"/>
  <c r="G582" i="3"/>
  <c r="G440" i="3"/>
  <c r="G389" i="3"/>
  <c r="G348" i="3"/>
  <c r="G445" i="3"/>
  <c r="G436" i="3"/>
  <c r="G253" i="3"/>
  <c r="G663" i="3"/>
  <c r="G526" i="3"/>
  <c r="G488" i="3"/>
  <c r="G688" i="3"/>
  <c r="G602" i="3"/>
  <c r="G590" i="3"/>
  <c r="G680" i="3"/>
  <c r="G652" i="3"/>
  <c r="G571" i="3"/>
  <c r="G494" i="3"/>
  <c r="G301" i="3"/>
  <c r="G646" i="3"/>
  <c r="G678" i="3"/>
  <c r="G718" i="3"/>
  <c r="G600" i="3"/>
  <c r="G653" i="3"/>
  <c r="G550" i="3"/>
  <c r="G461" i="3"/>
  <c r="G300" i="3"/>
  <c r="G517" i="3"/>
  <c r="G355" i="3"/>
  <c r="G429" i="3"/>
  <c r="G411" i="3"/>
  <c r="G604" i="3"/>
  <c r="G717" i="3"/>
  <c r="G715" i="3"/>
  <c r="G664" i="3"/>
  <c r="G648" i="3"/>
  <c r="G559" i="3"/>
  <c r="G570" i="3"/>
  <c r="G714" i="3"/>
  <c r="G514" i="3"/>
  <c r="G583" i="3"/>
  <c r="G592" i="3"/>
  <c r="G584" i="3"/>
  <c r="G689" i="3"/>
  <c r="G636" i="3"/>
  <c r="G462" i="3"/>
  <c r="G546" i="3"/>
  <c r="G467" i="3"/>
  <c r="G531" i="3"/>
  <c r="G603" i="3"/>
  <c r="G566" i="3"/>
  <c r="G724" i="3"/>
  <c r="G681" i="3"/>
  <c r="G734" i="3"/>
  <c r="G407" i="3"/>
  <c r="G552" i="3"/>
  <c r="G687" i="3"/>
  <c r="G408" i="3"/>
  <c r="G374" i="3"/>
  <c r="G400" i="3"/>
  <c r="G339" i="3"/>
  <c r="G456" i="3"/>
  <c r="G545" i="3"/>
  <c r="G651" i="3"/>
  <c r="G624" i="3"/>
  <c r="G788" i="3"/>
  <c r="G736" i="3"/>
  <c r="G457" i="3"/>
  <c r="G507" i="3"/>
  <c r="G609" i="3"/>
  <c r="G674" i="3"/>
  <c r="G794" i="3"/>
  <c r="G608" i="3"/>
  <c r="G812" i="3"/>
  <c r="G611" i="3"/>
  <c r="G811" i="3"/>
  <c r="G682" i="3"/>
  <c r="G628" i="3"/>
  <c r="G612" i="3"/>
  <c r="G588" i="3"/>
  <c r="G675" i="3"/>
  <c r="G686" i="3"/>
  <c r="G755" i="3"/>
  <c r="G619" i="3"/>
  <c r="G752" i="3"/>
  <c r="G533" i="3"/>
  <c r="G529" i="3"/>
  <c r="G641" i="3"/>
  <c r="G614" i="3"/>
  <c r="G594" i="3"/>
  <c r="G591" i="3"/>
  <c r="G615" i="3"/>
  <c r="G551" i="3"/>
  <c r="G585" i="3"/>
  <c r="G645" i="3"/>
  <c r="G617" i="3"/>
  <c r="G579" i="3"/>
  <c r="G713" i="3"/>
  <c r="G621" i="3"/>
  <c r="G697" i="3"/>
  <c r="G633" i="3"/>
  <c r="G728" i="3"/>
  <c r="G834" i="3"/>
  <c r="G793" i="3"/>
  <c r="G709" i="3"/>
  <c r="G351" i="3"/>
  <c r="G754" i="3"/>
  <c r="G756" i="3"/>
  <c r="G753" i="3"/>
  <c r="G692" i="3"/>
  <c r="G711" i="3"/>
  <c r="G662" i="3"/>
  <c r="G622" i="3"/>
  <c r="G626" i="3"/>
  <c r="G577" i="3"/>
  <c r="G593" i="3"/>
  <c r="G760" i="3"/>
  <c r="G807" i="3"/>
  <c r="G574" i="3"/>
  <c r="G677" i="3"/>
  <c r="G616" i="3"/>
  <c r="G776" i="3"/>
  <c r="G667" i="3"/>
  <c r="G564" i="3"/>
  <c r="G679" i="3"/>
  <c r="G455" i="3"/>
  <c r="G557" i="3"/>
  <c r="G572" i="3"/>
  <c r="G729" i="3"/>
  <c r="G606" i="3"/>
  <c r="G731" i="3"/>
  <c r="G672" i="3"/>
  <c r="G705" i="3"/>
  <c r="G598" i="3"/>
  <c r="G607" i="3"/>
  <c r="G587" i="3"/>
  <c r="G742" i="3"/>
  <c r="G721" i="3"/>
  <c r="G727" i="3"/>
  <c r="G775" i="3"/>
  <c r="G817" i="3"/>
  <c r="G699" i="3"/>
  <c r="G580" i="3"/>
  <c r="G649" i="3"/>
  <c r="G843" i="3"/>
  <c r="G719" i="3"/>
  <c r="G670" i="3"/>
  <c r="G801" i="3"/>
  <c r="G665" i="3"/>
  <c r="G530" i="3"/>
  <c r="G668" i="3"/>
  <c r="G644" i="3"/>
  <c r="G535" i="3"/>
  <c r="G766" i="3"/>
  <c r="G802" i="3"/>
  <c r="G764" i="3"/>
  <c r="G669" i="3"/>
  <c r="G748" i="3"/>
  <c r="G850" i="3"/>
  <c r="G867" i="3"/>
  <c r="G634" i="3"/>
  <c r="G638" i="3"/>
  <c r="G660" i="3"/>
  <c r="G673" i="3"/>
  <c r="G792" i="3"/>
  <c r="G883" i="3"/>
  <c r="G806" i="3"/>
  <c r="G661" i="3"/>
  <c r="G772" i="3"/>
  <c r="G790" i="3"/>
  <c r="G599" i="3"/>
  <c r="G761" i="3"/>
  <c r="G723" i="3"/>
  <c r="G896" i="3"/>
  <c r="G787" i="3"/>
  <c r="G654" i="3"/>
  <c r="G745" i="3"/>
  <c r="G690" i="3"/>
  <c r="G613" i="3"/>
  <c r="G842" i="3"/>
  <c r="G620" i="3"/>
  <c r="G768" i="3"/>
  <c r="G726" i="3"/>
  <c r="G749" i="3"/>
  <c r="G701" i="3"/>
  <c r="G743" i="3"/>
  <c r="G824" i="3"/>
  <c r="G829" i="3"/>
  <c r="G779" i="3"/>
  <c r="G698" i="3"/>
  <c r="G676" i="3"/>
  <c r="G706" i="3"/>
  <c r="G523" i="3"/>
  <c r="G797" i="3"/>
  <c r="G765" i="3"/>
  <c r="G735" i="3"/>
  <c r="G839" i="3"/>
  <c r="G770" i="3"/>
  <c r="G767" i="3"/>
  <c r="G813" i="3"/>
  <c r="G758" i="3"/>
  <c r="G833" i="3"/>
  <c r="G968" i="3"/>
  <c r="G882" i="3"/>
  <c r="G733" i="3"/>
  <c r="G684" i="3"/>
  <c r="G820" i="3"/>
  <c r="G847" i="3"/>
  <c r="G695" i="3"/>
  <c r="G703" i="3"/>
  <c r="G567" i="3"/>
  <c r="G757" i="3"/>
  <c r="G799" i="3"/>
  <c r="G629" i="3"/>
  <c r="G712" i="3"/>
  <c r="G894" i="3"/>
  <c r="G751" i="3"/>
  <c r="G859" i="3"/>
  <c r="G704" i="3"/>
  <c r="G784" i="3"/>
  <c r="G725" i="3"/>
  <c r="G741" i="3"/>
  <c r="G643" i="3"/>
  <c r="G642" i="3"/>
  <c r="G744" i="3"/>
  <c r="G739" i="3"/>
  <c r="G750" i="3"/>
  <c r="G858" i="3"/>
  <c r="G778" i="3"/>
  <c r="G852" i="3"/>
  <c r="G864" i="3"/>
  <c r="G898" i="3"/>
  <c r="G691" i="3"/>
  <c r="G830" i="3"/>
  <c r="G783" i="3"/>
  <c r="G720" i="3"/>
  <c r="G555" i="3"/>
  <c r="G853" i="3"/>
  <c r="G786" i="3"/>
  <c r="G921" i="3"/>
  <c r="G769" i="3"/>
  <c r="G805" i="3"/>
  <c r="G789" i="3"/>
  <c r="G700" i="3"/>
  <c r="G816" i="3"/>
  <c r="G888" i="3"/>
  <c r="G791" i="3"/>
  <c r="G732" i="3"/>
  <c r="G887" i="3"/>
  <c r="G771" i="3"/>
  <c r="G693" i="3"/>
  <c r="G868" i="3"/>
  <c r="G798" i="3"/>
  <c r="G959" i="3"/>
  <c r="G849" i="3"/>
  <c r="G969" i="3"/>
  <c r="G759" i="3"/>
  <c r="G823" i="3"/>
  <c r="G650" i="3"/>
  <c r="G796" i="3"/>
  <c r="G800" i="3"/>
  <c r="G884" i="3"/>
  <c r="G995" i="3"/>
  <c r="G908" i="3"/>
  <c r="G710" i="3"/>
  <c r="G722" i="3"/>
  <c r="G856" i="3"/>
  <c r="G846" i="3"/>
  <c r="G907" i="3"/>
  <c r="G890" i="3"/>
  <c r="G694" i="3"/>
  <c r="G803" i="3"/>
  <c r="G860" i="3"/>
  <c r="G913" i="3"/>
  <c r="G922" i="3"/>
  <c r="G951" i="3"/>
  <c r="G902" i="3"/>
  <c r="G844" i="3"/>
  <c r="G782" i="3"/>
  <c r="G869" i="3"/>
  <c r="G848" i="3"/>
  <c r="G254" i="3"/>
  <c r="G808" i="3"/>
  <c r="G818" i="3"/>
  <c r="G737" i="3"/>
  <c r="G707" i="3"/>
  <c r="G762" i="3"/>
  <c r="G1023" i="3"/>
  <c r="G815" i="3"/>
  <c r="G814" i="3"/>
  <c r="G854" i="3"/>
  <c r="G841" i="3"/>
  <c r="G780" i="3"/>
  <c r="G857" i="3"/>
  <c r="G781" i="3"/>
  <c r="G685" i="3"/>
  <c r="G740" i="3"/>
  <c r="G863" i="3"/>
  <c r="G795" i="3"/>
  <c r="G972" i="3"/>
  <c r="G873" i="3"/>
  <c r="G931" i="3"/>
  <c r="G746" i="3"/>
  <c r="G837" i="3"/>
  <c r="G777" i="3"/>
  <c r="G845" i="3"/>
  <c r="G840" i="3"/>
  <c r="G963" i="3"/>
  <c r="G819" i="3"/>
  <c r="G874" i="3"/>
  <c r="G933" i="3"/>
  <c r="G862" i="3"/>
  <c r="G920" i="3"/>
  <c r="G903" i="3"/>
  <c r="G865" i="3"/>
  <c r="G944" i="3"/>
  <c r="G878" i="3"/>
  <c r="G917" i="3"/>
  <c r="G973" i="3"/>
  <c r="G708" i="3"/>
  <c r="G900" i="3"/>
  <c r="G821" i="3"/>
  <c r="G911" i="3"/>
  <c r="G810" i="3"/>
  <c r="G897" i="3"/>
  <c r="G838" i="3"/>
  <c r="G696" i="3"/>
  <c r="G738" i="3"/>
  <c r="G885" i="3"/>
  <c r="G822" i="3"/>
  <c r="G773" i="3"/>
  <c r="G974" i="3"/>
  <c r="G993" i="3"/>
  <c r="G915" i="3"/>
  <c r="G970" i="3"/>
  <c r="G929" i="3"/>
  <c r="G927" i="3"/>
  <c r="G936" i="3"/>
  <c r="G747" i="3"/>
  <c r="G855" i="3"/>
  <c r="G809" i="3"/>
  <c r="G831" i="3"/>
  <c r="G916" i="3"/>
  <c r="G881" i="3"/>
  <c r="G909" i="3"/>
  <c r="G923" i="3"/>
  <c r="G835" i="3"/>
  <c r="G774" i="3"/>
  <c r="G877" i="3"/>
  <c r="G967" i="3"/>
  <c r="G971" i="3"/>
  <c r="G941" i="3"/>
  <c r="G828" i="3"/>
  <c r="G989" i="3"/>
  <c r="G763" i="3"/>
  <c r="G875" i="3"/>
  <c r="G716" i="3"/>
  <c r="G997" i="3"/>
  <c r="G899" i="3"/>
  <c r="G948" i="3"/>
  <c r="G851" i="3"/>
  <c r="G988" i="3"/>
  <c r="G946" i="3"/>
  <c r="G918" i="3"/>
  <c r="G996" i="3"/>
  <c r="G1017" i="3"/>
  <c r="G912" i="3"/>
  <c r="G826" i="3"/>
  <c r="G954" i="3"/>
  <c r="G910" i="3"/>
  <c r="G1022" i="3"/>
  <c r="G1009" i="3"/>
  <c r="G1019" i="3"/>
  <c r="G825" i="3"/>
  <c r="G904" i="3"/>
  <c r="G957" i="3"/>
  <c r="G892" i="3"/>
  <c r="G914" i="3"/>
  <c r="G953" i="3"/>
  <c r="G906" i="3"/>
  <c r="G935" i="3"/>
  <c r="G785" i="3"/>
  <c r="G932" i="3"/>
  <c r="G1021" i="3"/>
  <c r="G827" i="3"/>
  <c r="G983" i="3"/>
  <c r="G836" i="3"/>
  <c r="G832" i="3"/>
  <c r="G870" i="3"/>
  <c r="G980" i="3"/>
  <c r="G876" i="3"/>
  <c r="G978" i="3"/>
  <c r="G934" i="3"/>
  <c r="G958" i="3"/>
  <c r="G901" i="3"/>
  <c r="G879" i="3"/>
  <c r="G1015" i="3"/>
  <c r="G947" i="3"/>
  <c r="G964" i="3"/>
  <c r="G1020" i="3"/>
  <c r="G994" i="3"/>
  <c r="G880" i="3"/>
  <c r="G872" i="3"/>
  <c r="G942" i="3"/>
  <c r="G893" i="3"/>
  <c r="G1002" i="3"/>
  <c r="G975" i="3"/>
  <c r="G926" i="3"/>
  <c r="G992" i="3"/>
  <c r="G925" i="3"/>
  <c r="G943" i="3"/>
  <c r="G976" i="3"/>
  <c r="G1007" i="3"/>
  <c r="G979" i="3"/>
  <c r="G1014" i="3"/>
  <c r="G938" i="3"/>
  <c r="G889" i="3"/>
  <c r="G955" i="3"/>
  <c r="G950" i="3"/>
  <c r="G965" i="3"/>
  <c r="G998" i="3"/>
  <c r="G945" i="3"/>
  <c r="G937" i="3"/>
  <c r="G886" i="3"/>
  <c r="G1006" i="3"/>
  <c r="G991" i="3"/>
  <c r="G982" i="3"/>
  <c r="G949" i="3"/>
  <c r="G985" i="3"/>
  <c r="G990" i="3"/>
  <c r="G1000" i="3"/>
  <c r="G928" i="3"/>
  <c r="G905" i="3"/>
  <c r="G981" i="3"/>
  <c r="G960" i="3"/>
  <c r="G966" i="3"/>
  <c r="G1012" i="3"/>
  <c r="G986" i="3"/>
  <c r="G1016" i="3"/>
  <c r="G1008" i="3"/>
  <c r="G891" i="3"/>
  <c r="G939" i="3"/>
  <c r="G1004" i="3"/>
  <c r="G962" i="3"/>
  <c r="G930" i="3"/>
  <c r="G919" i="3"/>
  <c r="G1003" i="3"/>
  <c r="G956" i="3"/>
  <c r="G987" i="3"/>
  <c r="G952" i="3"/>
  <c r="G1025" i="3"/>
  <c r="G1005" i="3"/>
  <c r="G871" i="3"/>
  <c r="G924" i="3"/>
  <c r="G1010" i="3"/>
  <c r="G977" i="3"/>
  <c r="G940" i="3"/>
  <c r="G509" i="3"/>
  <c r="G1018" i="3"/>
  <c r="G1001" i="3"/>
  <c r="G1024" i="3"/>
  <c r="G961" i="3"/>
  <c r="G866" i="3"/>
  <c r="G999" i="3"/>
  <c r="G984" i="3"/>
  <c r="G861" i="3"/>
  <c r="G1011" i="3"/>
  <c r="G1013" i="3"/>
  <c r="G895" i="3"/>
  <c r="G1026" i="3"/>
  <c r="F146" i="3"/>
  <c r="F145" i="3"/>
  <c r="F123" i="3"/>
  <c r="F7" i="3"/>
  <c r="F304" i="3"/>
  <c r="F80" i="3"/>
  <c r="F12" i="3"/>
  <c r="F10" i="3"/>
  <c r="F73" i="3"/>
  <c r="F107" i="3"/>
  <c r="F161" i="3"/>
  <c r="F354" i="3"/>
  <c r="F157" i="3"/>
  <c r="F60" i="3"/>
  <c r="F35" i="3"/>
  <c r="F4" i="3"/>
  <c r="F90" i="3"/>
  <c r="F221" i="3"/>
  <c r="F37" i="3"/>
  <c r="F38" i="3"/>
  <c r="F29" i="3"/>
  <c r="F287" i="3"/>
  <c r="F105" i="3"/>
  <c r="F185" i="3"/>
  <c r="F114" i="3"/>
  <c r="F116" i="3"/>
  <c r="F66" i="3"/>
  <c r="F11" i="3"/>
  <c r="F21" i="3"/>
  <c r="F5" i="3"/>
  <c r="F160" i="3"/>
  <c r="F182" i="3"/>
  <c r="F52" i="3"/>
  <c r="F120" i="3"/>
  <c r="F9" i="3"/>
  <c r="F104" i="3"/>
  <c r="F25" i="3"/>
  <c r="F196" i="3"/>
  <c r="F86" i="3"/>
  <c r="F55" i="3"/>
  <c r="F137" i="3"/>
  <c r="F241" i="3"/>
  <c r="F56" i="3"/>
  <c r="F190" i="3"/>
  <c r="F91" i="3"/>
  <c r="F484" i="3"/>
  <c r="F167" i="3"/>
  <c r="F363" i="3"/>
  <c r="F311" i="3"/>
  <c r="F58" i="3"/>
  <c r="F47" i="3"/>
  <c r="F130" i="3"/>
  <c r="F106" i="3"/>
  <c r="F95" i="3"/>
  <c r="F64" i="3"/>
  <c r="F15" i="3"/>
  <c r="F93" i="3"/>
  <c r="F319" i="3"/>
  <c r="F41" i="3"/>
  <c r="F17" i="3"/>
  <c r="F147" i="3"/>
  <c r="F63" i="3"/>
  <c r="F329" i="3"/>
  <c r="F228" i="3"/>
  <c r="F313" i="3"/>
  <c r="F293" i="3"/>
  <c r="F128" i="3"/>
  <c r="F59" i="3"/>
  <c r="F286" i="3"/>
  <c r="F409" i="3"/>
  <c r="F45" i="3"/>
  <c r="F309" i="3"/>
  <c r="F34" i="3"/>
  <c r="F376" i="3"/>
  <c r="F804" i="3"/>
  <c r="F71" i="3"/>
  <c r="F186" i="3"/>
  <c r="F13" i="3"/>
  <c r="F62" i="3"/>
  <c r="F122" i="3"/>
  <c r="F85" i="3"/>
  <c r="F454" i="3"/>
  <c r="F84" i="3"/>
  <c r="F395" i="3"/>
  <c r="F250" i="3"/>
  <c r="F49" i="3"/>
  <c r="F192" i="3"/>
  <c r="F117" i="3"/>
  <c r="F150" i="3"/>
  <c r="F28" i="3"/>
  <c r="F6" i="3"/>
  <c r="F82" i="3"/>
  <c r="F8" i="3"/>
  <c r="F213" i="3"/>
  <c r="F18" i="3"/>
  <c r="F43" i="3"/>
  <c r="F208" i="3"/>
  <c r="F27" i="3"/>
  <c r="F96" i="3"/>
  <c r="F81" i="3"/>
  <c r="F158" i="3"/>
  <c r="F16" i="3"/>
  <c r="F195" i="3"/>
  <c r="F367" i="3"/>
  <c r="F121" i="3"/>
  <c r="F274" i="3"/>
  <c r="F282" i="3"/>
  <c r="F184" i="3"/>
  <c r="F268" i="3"/>
  <c r="F19" i="3"/>
  <c r="F320" i="3"/>
  <c r="F216" i="3"/>
  <c r="F235" i="3"/>
  <c r="F257" i="3"/>
  <c r="F111" i="3"/>
  <c r="F112" i="3"/>
  <c r="F175" i="3"/>
  <c r="F291" i="3"/>
  <c r="F187" i="3"/>
  <c r="F233" i="3"/>
  <c r="F31" i="3"/>
  <c r="F156" i="3"/>
  <c r="F125" i="3"/>
  <c r="F343" i="3"/>
  <c r="F444" i="3"/>
  <c r="F352" i="3"/>
  <c r="F178" i="3"/>
  <c r="F79" i="3"/>
  <c r="F255" i="3"/>
  <c r="F100" i="3"/>
  <c r="F108" i="3"/>
  <c r="F124" i="3"/>
  <c r="F138" i="3"/>
  <c r="F70" i="3"/>
  <c r="F24" i="3"/>
  <c r="F281" i="3"/>
  <c r="F159" i="3"/>
  <c r="F140" i="3"/>
  <c r="F243" i="3"/>
  <c r="F247" i="3"/>
  <c r="H247" i="3" s="1"/>
  <c r="F276" i="3"/>
  <c r="F78" i="3"/>
  <c r="F3" i="3"/>
  <c r="F280" i="3"/>
  <c r="F223" i="3"/>
  <c r="F166" i="3"/>
  <c r="F72" i="3"/>
  <c r="F26" i="3"/>
  <c r="F163" i="3"/>
  <c r="F131" i="3"/>
  <c r="F275" i="3"/>
  <c r="F46" i="3"/>
  <c r="H46" i="3" s="1"/>
  <c r="F144" i="3"/>
  <c r="F194" i="3"/>
  <c r="F214" i="3"/>
  <c r="F372" i="3"/>
  <c r="F23" i="3"/>
  <c r="F129" i="3"/>
  <c r="F428" i="3"/>
  <c r="F237" i="3"/>
  <c r="F22" i="3"/>
  <c r="F50" i="3"/>
  <c r="F392" i="3"/>
  <c r="F412" i="3"/>
  <c r="F490" i="3"/>
  <c r="F94" i="3"/>
  <c r="F341" i="3"/>
  <c r="F322" i="3"/>
  <c r="F172" i="3"/>
  <c r="F302" i="3"/>
  <c r="F410" i="3"/>
  <c r="F68" i="3"/>
  <c r="F294" i="3"/>
  <c r="F256" i="3"/>
  <c r="F168" i="3"/>
  <c r="F109" i="3"/>
  <c r="F169" i="3"/>
  <c r="F337" i="3"/>
  <c r="F30" i="3"/>
  <c r="F326" i="3"/>
  <c r="F481" i="3"/>
  <c r="F345" i="3"/>
  <c r="F415" i="3"/>
  <c r="F270" i="3"/>
  <c r="F434" i="3"/>
  <c r="F310" i="3"/>
  <c r="F183" i="3"/>
  <c r="F39" i="3"/>
  <c r="F414" i="3"/>
  <c r="F437" i="3"/>
  <c r="F353" i="3"/>
  <c r="F266" i="3"/>
  <c r="F401" i="3"/>
  <c r="F103" i="3"/>
  <c r="F164" i="3"/>
  <c r="F369" i="3"/>
  <c r="F263" i="3"/>
  <c r="F333" i="3"/>
  <c r="F113" i="3"/>
  <c r="F14" i="3"/>
  <c r="F188" i="3"/>
  <c r="F75" i="3"/>
  <c r="F238" i="3"/>
  <c r="F393" i="3"/>
  <c r="F239" i="3"/>
  <c r="F141" i="3"/>
  <c r="F98" i="3"/>
  <c r="F361" i="3"/>
  <c r="F298" i="3"/>
  <c r="F323" i="3"/>
  <c r="F476" i="3"/>
  <c r="F245" i="3"/>
  <c r="F133" i="3"/>
  <c r="F42" i="3"/>
  <c r="F36" i="3"/>
  <c r="F57" i="3"/>
  <c r="F424" i="3"/>
  <c r="F89" i="3"/>
  <c r="F295" i="3"/>
  <c r="F470" i="3"/>
  <c r="F288" i="3"/>
  <c r="F347" i="3"/>
  <c r="F65" i="3"/>
  <c r="F426" i="3"/>
  <c r="F312" i="3"/>
  <c r="F48" i="3"/>
  <c r="F267" i="3"/>
  <c r="F485" i="3"/>
  <c r="F402" i="3"/>
  <c r="F44" i="3"/>
  <c r="F127" i="3"/>
  <c r="F101" i="3"/>
  <c r="F204" i="3"/>
  <c r="F305" i="3"/>
  <c r="F240" i="3"/>
  <c r="F40" i="3"/>
  <c r="F118" i="3"/>
  <c r="F405" i="3"/>
  <c r="F236" i="3"/>
  <c r="F558" i="3"/>
  <c r="F335" i="3"/>
  <c r="F321" i="3"/>
  <c r="F222" i="3"/>
  <c r="F330" i="3"/>
  <c r="F338" i="3"/>
  <c r="F299" i="3"/>
  <c r="F349" i="3"/>
  <c r="F170" i="3"/>
  <c r="F61" i="3"/>
  <c r="F148" i="3"/>
  <c r="F83" i="3"/>
  <c r="F452" i="3"/>
  <c r="F67" i="3"/>
  <c r="F248" i="3"/>
  <c r="F119" i="3"/>
  <c r="F205" i="3"/>
  <c r="F153" i="3"/>
  <c r="F515" i="3"/>
  <c r="F482" i="3"/>
  <c r="F394" i="3"/>
  <c r="F199" i="3"/>
  <c r="F264" i="3"/>
  <c r="F198" i="3"/>
  <c r="F162" i="3"/>
  <c r="F292" i="3"/>
  <c r="F139" i="3"/>
  <c r="F134" i="3"/>
  <c r="F231" i="3"/>
  <c r="F226" i="3"/>
  <c r="F318" i="3"/>
  <c r="F397" i="3"/>
  <c r="F350" i="3"/>
  <c r="F422" i="3"/>
  <c r="F200" i="3"/>
  <c r="F382" i="3"/>
  <c r="F218" i="3"/>
  <c r="F327" i="3"/>
  <c r="F51" i="3"/>
  <c r="F285" i="3"/>
  <c r="F32" i="3"/>
  <c r="F215" i="3"/>
  <c r="F212" i="3"/>
  <c r="F232" i="3"/>
  <c r="F548" i="3"/>
  <c r="H548" i="3" s="1"/>
  <c r="F475" i="3"/>
  <c r="F384" i="3"/>
  <c r="F549" i="3"/>
  <c r="F155" i="3"/>
  <c r="F151" i="3"/>
  <c r="F289" i="3"/>
  <c r="F143" i="3"/>
  <c r="F511" i="3"/>
  <c r="F54" i="3"/>
  <c r="F74" i="3"/>
  <c r="F197" i="3"/>
  <c r="F176" i="3"/>
  <c r="H176" i="3" s="1"/>
  <c r="F33" i="3"/>
  <c r="F262" i="3"/>
  <c r="F20" i="3"/>
  <c r="F224" i="3"/>
  <c r="F513" i="3"/>
  <c r="F544" i="3"/>
  <c r="F283" i="3"/>
  <c r="F152" i="3"/>
  <c r="F423" i="3"/>
  <c r="F189" i="3"/>
  <c r="F99" i="3"/>
  <c r="F92" i="3"/>
  <c r="F328" i="3"/>
  <c r="F225" i="3"/>
  <c r="F174" i="3"/>
  <c r="F265" i="3"/>
  <c r="F385" i="3"/>
  <c r="F88" i="3"/>
  <c r="F396" i="3"/>
  <c r="F181" i="3"/>
  <c r="F206" i="3"/>
  <c r="F229" i="3"/>
  <c r="F486" i="3"/>
  <c r="F324" i="3"/>
  <c r="F273" i="3"/>
  <c r="F493" i="3"/>
  <c r="F553" i="3"/>
  <c r="F203" i="3"/>
  <c r="F441" i="3"/>
  <c r="F278" i="3"/>
  <c r="F230" i="3"/>
  <c r="F69" i="3"/>
  <c r="F77" i="3"/>
  <c r="F371" i="3"/>
  <c r="F416" i="3"/>
  <c r="F498" i="3"/>
  <c r="F110" i="3"/>
  <c r="F561" i="3"/>
  <c r="F362" i="3"/>
  <c r="F261" i="3"/>
  <c r="F406" i="3"/>
  <c r="F356" i="3"/>
  <c r="F307" i="3"/>
  <c r="F193" i="3"/>
  <c r="F258" i="3"/>
  <c r="F357" i="3"/>
  <c r="F53" i="3"/>
  <c r="F336" i="3"/>
  <c r="F425" i="3"/>
  <c r="F201" i="3"/>
  <c r="F340" i="3"/>
  <c r="F503" i="3"/>
  <c r="F368" i="3"/>
  <c r="F489" i="3"/>
  <c r="F252" i="3"/>
  <c r="F379" i="3"/>
  <c r="F315" i="3"/>
  <c r="F115" i="3"/>
  <c r="F344" i="3"/>
  <c r="F136" i="3"/>
  <c r="F180" i="3"/>
  <c r="F244" i="3"/>
  <c r="F370" i="3"/>
  <c r="F342" i="3"/>
  <c r="F474" i="3"/>
  <c r="F554" i="3"/>
  <c r="F154" i="3"/>
  <c r="F449" i="3"/>
  <c r="F473" i="3"/>
  <c r="F331" i="3"/>
  <c r="F417" i="3"/>
  <c r="F102" i="3"/>
  <c r="F399" i="3"/>
  <c r="F465" i="3"/>
  <c r="F332" i="3"/>
  <c r="F217" i="3"/>
  <c r="F314" i="3"/>
  <c r="F601" i="3"/>
  <c r="F430" i="3"/>
  <c r="F586" i="3"/>
  <c r="F512" i="3"/>
  <c r="F149" i="3"/>
  <c r="F234" i="3"/>
  <c r="F126" i="3"/>
  <c r="F87" i="3"/>
  <c r="F165" i="3"/>
  <c r="F383" i="3"/>
  <c r="F435" i="3"/>
  <c r="F495" i="3"/>
  <c r="F360" i="3"/>
  <c r="F479" i="3"/>
  <c r="F537" i="3"/>
  <c r="F346" i="3"/>
  <c r="F386" i="3"/>
  <c r="F219" i="3"/>
  <c r="F97" i="3"/>
  <c r="F377" i="3"/>
  <c r="F391" i="3"/>
  <c r="F398" i="3"/>
  <c r="F404" i="3"/>
  <c r="F306" i="3"/>
  <c r="F364" i="3"/>
  <c r="F543" i="3"/>
  <c r="F483" i="3"/>
  <c r="H483" i="3" s="1"/>
  <c r="F403" i="3"/>
  <c r="F630" i="3"/>
  <c r="F388" i="3"/>
  <c r="F246" i="3"/>
  <c r="H246" i="3" s="1"/>
  <c r="F525" i="3"/>
  <c r="F464" i="3"/>
  <c r="F380" i="3"/>
  <c r="F317" i="3"/>
  <c r="F303" i="3"/>
  <c r="F284" i="3"/>
  <c r="F135" i="3"/>
  <c r="F296" i="3"/>
  <c r="F459" i="3"/>
  <c r="F421" i="3"/>
  <c r="F492" i="3"/>
  <c r="F569" i="3"/>
  <c r="F581" i="3"/>
  <c r="F438" i="3"/>
  <c r="F450" i="3"/>
  <c r="F177" i="3"/>
  <c r="F179" i="3"/>
  <c r="F453" i="3"/>
  <c r="F460" i="3"/>
  <c r="F132" i="3"/>
  <c r="F308" i="3"/>
  <c r="F171" i="3"/>
  <c r="F279" i="3"/>
  <c r="F277" i="3"/>
  <c r="F447" i="3"/>
  <c r="F381" i="3"/>
  <c r="F562" i="3"/>
  <c r="F631" i="3"/>
  <c r="F508" i="3"/>
  <c r="F211" i="3"/>
  <c r="F431" i="3"/>
  <c r="F272" i="3"/>
  <c r="F575" i="3"/>
  <c r="F536" i="3"/>
  <c r="F325" i="3"/>
  <c r="F207" i="3"/>
  <c r="F524" i="3"/>
  <c r="F209" i="3"/>
  <c r="F556" i="3"/>
  <c r="F259" i="3"/>
  <c r="F210" i="3"/>
  <c r="F173" i="3"/>
  <c r="F659" i="3"/>
  <c r="F390" i="3"/>
  <c r="F635" i="3"/>
  <c r="F605" i="3"/>
  <c r="F458" i="3"/>
  <c r="F418" i="3"/>
  <c r="F334" i="3"/>
  <c r="F202" i="3"/>
  <c r="F242" i="3"/>
  <c r="F249" i="3"/>
  <c r="F443" i="3"/>
  <c r="F269" i="3"/>
  <c r="F568" i="3"/>
  <c r="F358" i="3"/>
  <c r="F542" i="3"/>
  <c r="F448" i="3"/>
  <c r="F532" i="3"/>
  <c r="F366" i="3"/>
  <c r="F595" i="3"/>
  <c r="F491" i="3"/>
  <c r="F290" i="3"/>
  <c r="F466" i="3"/>
  <c r="F468" i="3"/>
  <c r="F433" i="3"/>
  <c r="F76" i="3"/>
  <c r="F142" i="3"/>
  <c r="H142" i="3" s="1"/>
  <c r="F251" i="3"/>
  <c r="F220" i="3"/>
  <c r="F427" i="3"/>
  <c r="F505" i="3"/>
  <c r="H505" i="3" s="1"/>
  <c r="F527" i="3"/>
  <c r="F432" i="3"/>
  <c r="F637" i="3"/>
  <c r="F520" i="3"/>
  <c r="F640" i="3"/>
  <c r="F647" i="3"/>
  <c r="F297" i="3"/>
  <c r="F658" i="3"/>
  <c r="F516" i="3"/>
  <c r="F625" i="3"/>
  <c r="F413" i="3"/>
  <c r="F260" i="3"/>
  <c r="F510" i="3"/>
  <c r="F496" i="3"/>
  <c r="F596" i="3"/>
  <c r="F191" i="3"/>
  <c r="F504" i="3"/>
  <c r="F442" i="3"/>
  <c r="F541" i="3"/>
  <c r="F365" i="3"/>
  <c r="F657" i="3"/>
  <c r="F471" i="3"/>
  <c r="F560" i="3"/>
  <c r="F271" i="3"/>
  <c r="F359" i="3"/>
  <c r="F227" i="3"/>
  <c r="F316" i="3"/>
  <c r="F563" i="3"/>
  <c r="F463" i="3"/>
  <c r="F499" i="3"/>
  <c r="F666" i="3"/>
  <c r="F627" i="3"/>
  <c r="F597" i="3"/>
  <c r="F480" i="3"/>
  <c r="F589" i="3"/>
  <c r="F451" i="3"/>
  <c r="F702" i="3"/>
  <c r="F683" i="3"/>
  <c r="F446" i="3"/>
  <c r="F501" i="3"/>
  <c r="F477" i="3"/>
  <c r="F671" i="3"/>
  <c r="F632" i="3"/>
  <c r="F472" i="3"/>
  <c r="F420" i="3"/>
  <c r="F518" i="3"/>
  <c r="F497" i="3"/>
  <c r="F375" i="3"/>
  <c r="F469" i="3"/>
  <c r="F576" i="3"/>
  <c r="F573" i="3"/>
  <c r="F623" i="3"/>
  <c r="F618" i="3"/>
  <c r="F502" i="3"/>
  <c r="F578" i="3"/>
  <c r="F500" i="3"/>
  <c r="F639" i="3"/>
  <c r="F506" i="3"/>
  <c r="F419" i="3"/>
  <c r="F538" i="3"/>
  <c r="F655" i="3"/>
  <c r="F439" i="3"/>
  <c r="F478" i="3"/>
  <c r="F547" i="3"/>
  <c r="F387" i="3"/>
  <c r="F487" i="3"/>
  <c r="F522" i="3"/>
  <c r="F610" i="3"/>
  <c r="F521" i="3"/>
  <c r="F656" i="3"/>
  <c r="F540" i="3"/>
  <c r="F528" i="3"/>
  <c r="H528" i="3" s="1"/>
  <c r="F519" i="3"/>
  <c r="F539" i="3"/>
  <c r="F373" i="3"/>
  <c r="F378" i="3"/>
  <c r="F730" i="3"/>
  <c r="F565" i="3"/>
  <c r="F534" i="3"/>
  <c r="F582" i="3"/>
  <c r="F440" i="3"/>
  <c r="F389" i="3"/>
  <c r="F348" i="3"/>
  <c r="F445" i="3"/>
  <c r="F436" i="3"/>
  <c r="F253" i="3"/>
  <c r="F663" i="3"/>
  <c r="F526" i="3"/>
  <c r="F488" i="3"/>
  <c r="F688" i="3"/>
  <c r="F602" i="3"/>
  <c r="F590" i="3"/>
  <c r="F680" i="3"/>
  <c r="F652" i="3"/>
  <c r="F571" i="3"/>
  <c r="F494" i="3"/>
  <c r="F301" i="3"/>
  <c r="F646" i="3"/>
  <c r="F678" i="3"/>
  <c r="F718" i="3"/>
  <c r="F600" i="3"/>
  <c r="F653" i="3"/>
  <c r="F550" i="3"/>
  <c r="F461" i="3"/>
  <c r="F300" i="3"/>
  <c r="F517" i="3"/>
  <c r="F355" i="3"/>
  <c r="F429" i="3"/>
  <c r="F411" i="3"/>
  <c r="F604" i="3"/>
  <c r="F717" i="3"/>
  <c r="F715" i="3"/>
  <c r="F664" i="3"/>
  <c r="F648" i="3"/>
  <c r="F559" i="3"/>
  <c r="F570" i="3"/>
  <c r="F714" i="3"/>
  <c r="F514" i="3"/>
  <c r="F583" i="3"/>
  <c r="F592" i="3"/>
  <c r="F584" i="3"/>
  <c r="F689" i="3"/>
  <c r="F636" i="3"/>
  <c r="F462" i="3"/>
  <c r="F546" i="3"/>
  <c r="F467" i="3"/>
  <c r="F531" i="3"/>
  <c r="F603" i="3"/>
  <c r="F566" i="3"/>
  <c r="F724" i="3"/>
  <c r="F681" i="3"/>
  <c r="F734" i="3"/>
  <c r="F407" i="3"/>
  <c r="F552" i="3"/>
  <c r="F687" i="3"/>
  <c r="F408" i="3"/>
  <c r="F374" i="3"/>
  <c r="F400" i="3"/>
  <c r="F339" i="3"/>
  <c r="F456" i="3"/>
  <c r="H456" i="3" s="1"/>
  <c r="F545" i="3"/>
  <c r="F651" i="3"/>
  <c r="F624" i="3"/>
  <c r="F788" i="3"/>
  <c r="F736" i="3"/>
  <c r="F457" i="3"/>
  <c r="F507" i="3"/>
  <c r="F609" i="3"/>
  <c r="F674" i="3"/>
  <c r="F794" i="3"/>
  <c r="F608" i="3"/>
  <c r="F812" i="3"/>
  <c r="F611" i="3"/>
  <c r="F811" i="3"/>
  <c r="F682" i="3"/>
  <c r="F628" i="3"/>
  <c r="F612" i="3"/>
  <c r="F588" i="3"/>
  <c r="F675" i="3"/>
  <c r="F686" i="3"/>
  <c r="F755" i="3"/>
  <c r="F619" i="3"/>
  <c r="F752" i="3"/>
  <c r="F533" i="3"/>
  <c r="F529" i="3"/>
  <c r="F641" i="3"/>
  <c r="F614" i="3"/>
  <c r="F594" i="3"/>
  <c r="F591" i="3"/>
  <c r="F615" i="3"/>
  <c r="F551" i="3"/>
  <c r="F585" i="3"/>
  <c r="F645" i="3"/>
  <c r="F617" i="3"/>
  <c r="F579" i="3"/>
  <c r="F713" i="3"/>
  <c r="F621" i="3"/>
  <c r="F697" i="3"/>
  <c r="F633" i="3"/>
  <c r="F728" i="3"/>
  <c r="F834" i="3"/>
  <c r="F793" i="3"/>
  <c r="F709" i="3"/>
  <c r="F351" i="3"/>
  <c r="F754" i="3"/>
  <c r="F756" i="3"/>
  <c r="F753" i="3"/>
  <c r="F692" i="3"/>
  <c r="F711" i="3"/>
  <c r="F662" i="3"/>
  <c r="F622" i="3"/>
  <c r="F626" i="3"/>
  <c r="F577" i="3"/>
  <c r="F593" i="3"/>
  <c r="F760" i="3"/>
  <c r="F807" i="3"/>
  <c r="F574" i="3"/>
  <c r="F677" i="3"/>
  <c r="F616" i="3"/>
  <c r="F776" i="3"/>
  <c r="F667" i="3"/>
  <c r="F564" i="3"/>
  <c r="F679" i="3"/>
  <c r="F455" i="3"/>
  <c r="F557" i="3"/>
  <c r="F572" i="3"/>
  <c r="F729" i="3"/>
  <c r="F606" i="3"/>
  <c r="F731" i="3"/>
  <c r="F672" i="3"/>
  <c r="F705" i="3"/>
  <c r="F598" i="3"/>
  <c r="F607" i="3"/>
  <c r="F587" i="3"/>
  <c r="F742" i="3"/>
  <c r="F721" i="3"/>
  <c r="F727" i="3"/>
  <c r="F775" i="3"/>
  <c r="F817" i="3"/>
  <c r="F699" i="3"/>
  <c r="F580" i="3"/>
  <c r="F649" i="3"/>
  <c r="F843" i="3"/>
  <c r="F719" i="3"/>
  <c r="F670" i="3"/>
  <c r="F801" i="3"/>
  <c r="F665" i="3"/>
  <c r="F530" i="3"/>
  <c r="F668" i="3"/>
  <c r="F644" i="3"/>
  <c r="F535" i="3"/>
  <c r="F766" i="3"/>
  <c r="F802" i="3"/>
  <c r="F764" i="3"/>
  <c r="F669" i="3"/>
  <c r="F748" i="3"/>
  <c r="F850" i="3"/>
  <c r="F867" i="3"/>
  <c r="F634" i="3"/>
  <c r="F638" i="3"/>
  <c r="F660" i="3"/>
  <c r="F673" i="3"/>
  <c r="F792" i="3"/>
  <c r="F883" i="3"/>
  <c r="F806" i="3"/>
  <c r="F661" i="3"/>
  <c r="F772" i="3"/>
  <c r="F790" i="3"/>
  <c r="F599" i="3"/>
  <c r="F761" i="3"/>
  <c r="F723" i="3"/>
  <c r="F896" i="3"/>
  <c r="F787" i="3"/>
  <c r="F654" i="3"/>
  <c r="F745" i="3"/>
  <c r="F690" i="3"/>
  <c r="F613" i="3"/>
  <c r="F842" i="3"/>
  <c r="F620" i="3"/>
  <c r="F768" i="3"/>
  <c r="H768" i="3" s="1"/>
  <c r="F726" i="3"/>
  <c r="F749" i="3"/>
  <c r="F701" i="3"/>
  <c r="F743" i="3"/>
  <c r="F824" i="3"/>
  <c r="F829" i="3"/>
  <c r="F779" i="3"/>
  <c r="F698" i="3"/>
  <c r="F676" i="3"/>
  <c r="F706" i="3"/>
  <c r="F523" i="3"/>
  <c r="F797" i="3"/>
  <c r="F765" i="3"/>
  <c r="F735" i="3"/>
  <c r="F839" i="3"/>
  <c r="F770" i="3"/>
  <c r="F767" i="3"/>
  <c r="F813" i="3"/>
  <c r="F758" i="3"/>
  <c r="F833" i="3"/>
  <c r="F968" i="3"/>
  <c r="F882" i="3"/>
  <c r="F733" i="3"/>
  <c r="F684" i="3"/>
  <c r="F820" i="3"/>
  <c r="F847" i="3"/>
  <c r="F695" i="3"/>
  <c r="F703" i="3"/>
  <c r="F567" i="3"/>
  <c r="F757" i="3"/>
  <c r="F799" i="3"/>
  <c r="F629" i="3"/>
  <c r="F712" i="3"/>
  <c r="F894" i="3"/>
  <c r="F751" i="3"/>
  <c r="F859" i="3"/>
  <c r="F704" i="3"/>
  <c r="F784" i="3"/>
  <c r="F725" i="3"/>
  <c r="F741" i="3"/>
  <c r="F643" i="3"/>
  <c r="F642" i="3"/>
  <c r="F744" i="3"/>
  <c r="F739" i="3"/>
  <c r="F750" i="3"/>
  <c r="F858" i="3"/>
  <c r="F778" i="3"/>
  <c r="F852" i="3"/>
  <c r="F864" i="3"/>
  <c r="F898" i="3"/>
  <c r="F691" i="3"/>
  <c r="F830" i="3"/>
  <c r="F783" i="3"/>
  <c r="F720" i="3"/>
  <c r="F555" i="3"/>
  <c r="F853" i="3"/>
  <c r="F786" i="3"/>
  <c r="F921" i="3"/>
  <c r="F769" i="3"/>
  <c r="F805" i="3"/>
  <c r="F789" i="3"/>
  <c r="F700" i="3"/>
  <c r="F816" i="3"/>
  <c r="F888" i="3"/>
  <c r="F791" i="3"/>
  <c r="F732" i="3"/>
  <c r="F887" i="3"/>
  <c r="F771" i="3"/>
  <c r="F693" i="3"/>
  <c r="F868" i="3"/>
  <c r="H868" i="3" s="1"/>
  <c r="F798" i="3"/>
  <c r="F959" i="3"/>
  <c r="F849" i="3"/>
  <c r="F969" i="3"/>
  <c r="F759" i="3"/>
  <c r="F823" i="3"/>
  <c r="F650" i="3"/>
  <c r="F796" i="3"/>
  <c r="F800" i="3"/>
  <c r="F884" i="3"/>
  <c r="F995" i="3"/>
  <c r="F908" i="3"/>
  <c r="F710" i="3"/>
  <c r="F722" i="3"/>
  <c r="F856" i="3"/>
  <c r="F846" i="3"/>
  <c r="F907" i="3"/>
  <c r="F890" i="3"/>
  <c r="F694" i="3"/>
  <c r="F803" i="3"/>
  <c r="F860" i="3"/>
  <c r="F913" i="3"/>
  <c r="F922" i="3"/>
  <c r="F951" i="3"/>
  <c r="F902" i="3"/>
  <c r="F844" i="3"/>
  <c r="F782" i="3"/>
  <c r="F869" i="3"/>
  <c r="F848" i="3"/>
  <c r="F254" i="3"/>
  <c r="F808" i="3"/>
  <c r="F818" i="3"/>
  <c r="F737" i="3"/>
  <c r="F707" i="3"/>
  <c r="F762" i="3"/>
  <c r="F1023" i="3"/>
  <c r="F815" i="3"/>
  <c r="F814" i="3"/>
  <c r="F854" i="3"/>
  <c r="F841" i="3"/>
  <c r="F780" i="3"/>
  <c r="F857" i="3"/>
  <c r="F781" i="3"/>
  <c r="F685" i="3"/>
  <c r="F740" i="3"/>
  <c r="F863" i="3"/>
  <c r="F795" i="3"/>
  <c r="F972" i="3"/>
  <c r="F873" i="3"/>
  <c r="F931" i="3"/>
  <c r="F746" i="3"/>
  <c r="F837" i="3"/>
  <c r="F777" i="3"/>
  <c r="F845" i="3"/>
  <c r="F840" i="3"/>
  <c r="F963" i="3"/>
  <c r="F819" i="3"/>
  <c r="F874" i="3"/>
  <c r="F933" i="3"/>
  <c r="F862" i="3"/>
  <c r="F920" i="3"/>
  <c r="F903" i="3"/>
  <c r="F865" i="3"/>
  <c r="F944" i="3"/>
  <c r="F878" i="3"/>
  <c r="F917" i="3"/>
  <c r="F973" i="3"/>
  <c r="F708" i="3"/>
  <c r="F900" i="3"/>
  <c r="F821" i="3"/>
  <c r="F911" i="3"/>
  <c r="F810" i="3"/>
  <c r="F897" i="3"/>
  <c r="F838" i="3"/>
  <c r="F696" i="3"/>
  <c r="F738" i="3"/>
  <c r="F885" i="3"/>
  <c r="F822" i="3"/>
  <c r="F773" i="3"/>
  <c r="F974" i="3"/>
  <c r="F993" i="3"/>
  <c r="F915" i="3"/>
  <c r="F970" i="3"/>
  <c r="F929" i="3"/>
  <c r="F927" i="3"/>
  <c r="F936" i="3"/>
  <c r="F747" i="3"/>
  <c r="F855" i="3"/>
  <c r="F809" i="3"/>
  <c r="F831" i="3"/>
  <c r="F916" i="3"/>
  <c r="F881" i="3"/>
  <c r="F909" i="3"/>
  <c r="F923" i="3"/>
  <c r="F835" i="3"/>
  <c r="F774" i="3"/>
  <c r="F877" i="3"/>
  <c r="F967" i="3"/>
  <c r="F971" i="3"/>
  <c r="F941" i="3"/>
  <c r="F828" i="3"/>
  <c r="F989" i="3"/>
  <c r="F763" i="3"/>
  <c r="F875" i="3"/>
  <c r="F716" i="3"/>
  <c r="F997" i="3"/>
  <c r="F899" i="3"/>
  <c r="F948" i="3"/>
  <c r="F851" i="3"/>
  <c r="F988" i="3"/>
  <c r="F946" i="3"/>
  <c r="F918" i="3"/>
  <c r="F996" i="3"/>
  <c r="F1017" i="3"/>
  <c r="F912" i="3"/>
  <c r="F826" i="3"/>
  <c r="F954" i="3"/>
  <c r="F910" i="3"/>
  <c r="F1022" i="3"/>
  <c r="F1009" i="3"/>
  <c r="F1019" i="3"/>
  <c r="F825" i="3"/>
  <c r="F904" i="3"/>
  <c r="F957" i="3"/>
  <c r="F892" i="3"/>
  <c r="F914" i="3"/>
  <c r="F953" i="3"/>
  <c r="F906" i="3"/>
  <c r="F935" i="3"/>
  <c r="F785" i="3"/>
  <c r="F932" i="3"/>
  <c r="F1021" i="3"/>
  <c r="F827" i="3"/>
  <c r="F983" i="3"/>
  <c r="F836" i="3"/>
  <c r="F832" i="3"/>
  <c r="F870" i="3"/>
  <c r="F980" i="3"/>
  <c r="F876" i="3"/>
  <c r="F978" i="3"/>
  <c r="F934" i="3"/>
  <c r="F958" i="3"/>
  <c r="F901" i="3"/>
  <c r="F879" i="3"/>
  <c r="F1015" i="3"/>
  <c r="F947" i="3"/>
  <c r="F964" i="3"/>
  <c r="F1020" i="3"/>
  <c r="F994" i="3"/>
  <c r="F880" i="3"/>
  <c r="F872" i="3"/>
  <c r="F942" i="3"/>
  <c r="F893" i="3"/>
  <c r="F1002" i="3"/>
  <c r="F975" i="3"/>
  <c r="F926" i="3"/>
  <c r="F992" i="3"/>
  <c r="F925" i="3"/>
  <c r="F943" i="3"/>
  <c r="F976" i="3"/>
  <c r="F1007" i="3"/>
  <c r="F979" i="3"/>
  <c r="F1014" i="3"/>
  <c r="F938" i="3"/>
  <c r="F889" i="3"/>
  <c r="F955" i="3"/>
  <c r="F950" i="3"/>
  <c r="F965" i="3"/>
  <c r="F998" i="3"/>
  <c r="F945" i="3"/>
  <c r="F937" i="3"/>
  <c r="F886" i="3"/>
  <c r="F1006" i="3"/>
  <c r="F991" i="3"/>
  <c r="F982" i="3"/>
  <c r="F949" i="3"/>
  <c r="F985" i="3"/>
  <c r="F990" i="3"/>
  <c r="F1000" i="3"/>
  <c r="F928" i="3"/>
  <c r="F905" i="3"/>
  <c r="F981" i="3"/>
  <c r="F960" i="3"/>
  <c r="F966" i="3"/>
  <c r="F1012" i="3"/>
  <c r="F986" i="3"/>
  <c r="F1016" i="3"/>
  <c r="F1008" i="3"/>
  <c r="F891" i="3"/>
  <c r="F939" i="3"/>
  <c r="F1004" i="3"/>
  <c r="F962" i="3"/>
  <c r="F930" i="3"/>
  <c r="F919" i="3"/>
  <c r="F1003" i="3"/>
  <c r="F956" i="3"/>
  <c r="F987" i="3"/>
  <c r="F952" i="3"/>
  <c r="F1025" i="3"/>
  <c r="F1005" i="3"/>
  <c r="F871" i="3"/>
  <c r="F924" i="3"/>
  <c r="F1010" i="3"/>
  <c r="F977" i="3"/>
  <c r="F940" i="3"/>
  <c r="F509" i="3"/>
  <c r="F1018" i="3"/>
  <c r="F1001" i="3"/>
  <c r="F1024" i="3"/>
  <c r="F961" i="3"/>
  <c r="F866" i="3"/>
  <c r="F999" i="3"/>
  <c r="F984" i="3"/>
  <c r="F861" i="3"/>
  <c r="F1011" i="3"/>
  <c r="F1013" i="3"/>
  <c r="F895" i="3"/>
  <c r="F1026" i="3"/>
  <c r="H610" i="3" l="1"/>
  <c r="H959" i="3"/>
  <c r="H874" i="3"/>
  <c r="H855" i="3"/>
  <c r="H847" i="3"/>
  <c r="H662" i="3"/>
  <c r="H788" i="3"/>
  <c r="H982" i="3"/>
  <c r="H991" i="3"/>
  <c r="H695" i="3"/>
  <c r="H1007" i="3"/>
  <c r="H809" i="3"/>
  <c r="H691" i="3"/>
  <c r="H530" i="3"/>
  <c r="H626" i="3"/>
  <c r="H947" i="3"/>
  <c r="H838" i="3"/>
  <c r="H895" i="3"/>
  <c r="H940" i="3"/>
  <c r="H930" i="3"/>
  <c r="H905" i="3"/>
  <c r="H1013" i="3"/>
  <c r="H879" i="3"/>
  <c r="H810" i="3"/>
  <c r="H1010" i="3"/>
  <c r="H932" i="3"/>
  <c r="H933" i="3"/>
  <c r="H924" i="3"/>
  <c r="H785" i="3"/>
  <c r="H984" i="3"/>
  <c r="H871" i="3"/>
  <c r="H891" i="3"/>
  <c r="H954" i="3"/>
  <c r="H740" i="3"/>
  <c r="H999" i="3"/>
  <c r="H1005" i="3"/>
  <c r="H1008" i="3"/>
  <c r="H949" i="3"/>
  <c r="H938" i="3"/>
  <c r="H942" i="3"/>
  <c r="H978" i="3"/>
  <c r="H906" i="3"/>
  <c r="H826" i="3"/>
  <c r="H875" i="3"/>
  <c r="H881" i="3"/>
  <c r="H974" i="3"/>
  <c r="H708" i="3"/>
  <c r="H963" i="3"/>
  <c r="H685" i="3"/>
  <c r="H763" i="3"/>
  <c r="H808" i="3"/>
  <c r="H787" i="3"/>
  <c r="H989" i="3"/>
  <c r="H254" i="3"/>
  <c r="H907" i="3"/>
  <c r="H665" i="3"/>
  <c r="H1001" i="3"/>
  <c r="H956" i="3"/>
  <c r="H966" i="3"/>
  <c r="H886" i="3"/>
  <c r="H976" i="3"/>
  <c r="H1020" i="3"/>
  <c r="H832" i="3"/>
  <c r="H957" i="3"/>
  <c r="H918" i="3"/>
  <c r="H941" i="3"/>
  <c r="H738" i="3"/>
  <c r="H944" i="3"/>
  <c r="H837" i="3"/>
  <c r="H841" i="3"/>
  <c r="H869" i="3"/>
  <c r="H846" i="3"/>
  <c r="H969" i="3"/>
  <c r="H700" i="3"/>
  <c r="H898" i="3"/>
  <c r="H784" i="3"/>
  <c r="H735" i="3"/>
  <c r="H749" i="3"/>
  <c r="H761" i="3"/>
  <c r="H867" i="3"/>
  <c r="H801" i="3"/>
  <c r="H587" i="3"/>
  <c r="H564" i="3"/>
  <c r="H697" i="3"/>
  <c r="H641" i="3"/>
  <c r="H811" i="3"/>
  <c r="H1018" i="3"/>
  <c r="H1003" i="3"/>
  <c r="H960" i="3"/>
  <c r="H937" i="3"/>
  <c r="H943" i="3"/>
  <c r="H964" i="3"/>
  <c r="H836" i="3"/>
  <c r="H904" i="3"/>
  <c r="H946" i="3"/>
  <c r="H971" i="3"/>
  <c r="H747" i="3"/>
  <c r="H696" i="3"/>
  <c r="H865" i="3"/>
  <c r="H746" i="3"/>
  <c r="H854" i="3"/>
  <c r="H782" i="3"/>
  <c r="H856" i="3"/>
  <c r="H849" i="3"/>
  <c r="H789" i="3"/>
  <c r="H864" i="3"/>
  <c r="H704" i="3"/>
  <c r="H820" i="3"/>
  <c r="H765" i="3"/>
  <c r="H726" i="3"/>
  <c r="H599" i="3"/>
  <c r="H850" i="3"/>
  <c r="H670" i="3"/>
  <c r="H607" i="3"/>
  <c r="H667" i="3"/>
  <c r="H711" i="3"/>
  <c r="H621" i="3"/>
  <c r="H1026" i="3"/>
  <c r="H509" i="3"/>
  <c r="H919" i="3"/>
  <c r="H981" i="3"/>
  <c r="H945" i="3"/>
  <c r="H925" i="3"/>
  <c r="H983" i="3"/>
  <c r="H825" i="3"/>
  <c r="H988" i="3"/>
  <c r="H967" i="3"/>
  <c r="H936" i="3"/>
  <c r="H903" i="3"/>
  <c r="H931" i="3"/>
  <c r="H814" i="3"/>
  <c r="H844" i="3"/>
  <c r="H722" i="3"/>
  <c r="H805" i="3"/>
  <c r="H852" i="3"/>
  <c r="H859" i="3"/>
  <c r="H684" i="3"/>
  <c r="H797" i="3"/>
  <c r="H790" i="3"/>
  <c r="H748" i="3"/>
  <c r="H719" i="3"/>
  <c r="H598" i="3"/>
  <c r="H776" i="3"/>
  <c r="H692" i="3"/>
  <c r="H713" i="3"/>
  <c r="H533" i="3"/>
  <c r="H812" i="3"/>
  <c r="H603" i="3"/>
  <c r="H570" i="3"/>
  <c r="H461" i="3"/>
  <c r="H590" i="3"/>
  <c r="H582" i="3"/>
  <c r="H500" i="3"/>
  <c r="H472" i="3"/>
  <c r="H627" i="3"/>
  <c r="H365" i="3"/>
  <c r="H658" i="3"/>
  <c r="H358" i="3"/>
  <c r="H390" i="3"/>
  <c r="H272" i="3"/>
  <c r="H132" i="3"/>
  <c r="H296" i="3"/>
  <c r="H537" i="3"/>
  <c r="H586" i="3"/>
  <c r="H998" i="3"/>
  <c r="H992" i="3"/>
  <c r="H1015" i="3"/>
  <c r="H827" i="3"/>
  <c r="H1019" i="3"/>
  <c r="H851" i="3"/>
  <c r="H877" i="3"/>
  <c r="H927" i="3"/>
  <c r="H897" i="3"/>
  <c r="H920" i="3"/>
  <c r="H873" i="3"/>
  <c r="H815" i="3"/>
  <c r="H902" i="3"/>
  <c r="H710" i="3"/>
  <c r="H798" i="3"/>
  <c r="H769" i="3"/>
  <c r="H778" i="3"/>
  <c r="H751" i="3"/>
  <c r="H733" i="3"/>
  <c r="H523" i="3"/>
  <c r="H620" i="3"/>
  <c r="H772" i="3"/>
  <c r="H669" i="3"/>
  <c r="H843" i="3"/>
  <c r="H705" i="3"/>
  <c r="H616" i="3"/>
  <c r="H753" i="3"/>
  <c r="H579" i="3"/>
  <c r="H752" i="3"/>
  <c r="H608" i="3"/>
  <c r="H339" i="3"/>
  <c r="H531" i="3"/>
  <c r="H559" i="3"/>
  <c r="H550" i="3"/>
  <c r="H602" i="3"/>
  <c r="H534" i="3"/>
  <c r="H977" i="3"/>
  <c r="H962" i="3"/>
  <c r="H928" i="3"/>
  <c r="H965" i="3"/>
  <c r="H926" i="3"/>
  <c r="H1021" i="3"/>
  <c r="H1009" i="3"/>
  <c r="H948" i="3"/>
  <c r="H774" i="3"/>
  <c r="H929" i="3"/>
  <c r="H862" i="3"/>
  <c r="H972" i="3"/>
  <c r="H1023" i="3"/>
  <c r="H951" i="3"/>
  <c r="H908" i="3"/>
  <c r="H921" i="3"/>
  <c r="H858" i="3"/>
  <c r="H894" i="3"/>
  <c r="H882" i="3"/>
  <c r="H706" i="3"/>
  <c r="H842" i="3"/>
  <c r="H661" i="3"/>
  <c r="H764" i="3"/>
  <c r="H649" i="3"/>
  <c r="H672" i="3"/>
  <c r="H677" i="3"/>
  <c r="H756" i="3"/>
  <c r="H617" i="3"/>
  <c r="H1011" i="3"/>
  <c r="H1004" i="3"/>
  <c r="H1000" i="3"/>
  <c r="H950" i="3"/>
  <c r="H975" i="3"/>
  <c r="H901" i="3"/>
  <c r="H1022" i="3"/>
  <c r="H899" i="3"/>
  <c r="H835" i="3"/>
  <c r="H970" i="3"/>
  <c r="H911" i="3"/>
  <c r="H795" i="3"/>
  <c r="H762" i="3"/>
  <c r="H922" i="3"/>
  <c r="H995" i="3"/>
  <c r="H693" i="3"/>
  <c r="H786" i="3"/>
  <c r="H750" i="3"/>
  <c r="H712" i="3"/>
  <c r="H968" i="3"/>
  <c r="H676" i="3"/>
  <c r="H613" i="3"/>
  <c r="H806" i="3"/>
  <c r="H802" i="3"/>
  <c r="H580" i="3"/>
  <c r="H731" i="3"/>
  <c r="H574" i="3"/>
  <c r="H754" i="3"/>
  <c r="H645" i="3"/>
  <c r="H755" i="3"/>
  <c r="H674" i="3"/>
  <c r="H374" i="3"/>
  <c r="H861" i="3"/>
  <c r="H939" i="3"/>
  <c r="H990" i="3"/>
  <c r="H955" i="3"/>
  <c r="H1002" i="3"/>
  <c r="H958" i="3"/>
  <c r="H910" i="3"/>
  <c r="H997" i="3"/>
  <c r="H923" i="3"/>
  <c r="H915" i="3"/>
  <c r="H821" i="3"/>
  <c r="H863" i="3"/>
  <c r="H707" i="3"/>
  <c r="H913" i="3"/>
  <c r="H884" i="3"/>
  <c r="H771" i="3"/>
  <c r="H853" i="3"/>
  <c r="H739" i="3"/>
  <c r="H629" i="3"/>
  <c r="H833" i="3"/>
  <c r="H698" i="3"/>
  <c r="H690" i="3"/>
  <c r="H883" i="3"/>
  <c r="H766" i="3"/>
  <c r="H699" i="3"/>
  <c r="H985" i="3"/>
  <c r="H889" i="3"/>
  <c r="H893" i="3"/>
  <c r="H934" i="3"/>
  <c r="H935" i="3"/>
  <c r="H716" i="3"/>
  <c r="H909" i="3"/>
  <c r="H993" i="3"/>
  <c r="H900" i="3"/>
  <c r="H819" i="3"/>
  <c r="H737" i="3"/>
  <c r="H860" i="3"/>
  <c r="H800" i="3"/>
  <c r="H887" i="3"/>
  <c r="H555" i="3"/>
  <c r="H744" i="3"/>
  <c r="H799" i="3"/>
  <c r="H758" i="3"/>
  <c r="H779" i="3"/>
  <c r="H745" i="3"/>
  <c r="H792" i="3"/>
  <c r="H535" i="3"/>
  <c r="H817" i="3"/>
  <c r="H729" i="3"/>
  <c r="H760" i="3"/>
  <c r="H709" i="3"/>
  <c r="H551" i="3"/>
  <c r="H675" i="3"/>
  <c r="H507" i="3"/>
  <c r="H687" i="3"/>
  <c r="H636" i="3"/>
  <c r="H717" i="3"/>
  <c r="H678" i="3"/>
  <c r="H663" i="3"/>
  <c r="H373" i="3"/>
  <c r="H478" i="3"/>
  <c r="H573" i="3"/>
  <c r="H446" i="3"/>
  <c r="H316" i="3"/>
  <c r="H596" i="3"/>
  <c r="H637" i="3"/>
  <c r="H290" i="3"/>
  <c r="H242" i="3"/>
  <c r="H556" i="3"/>
  <c r="H562" i="3"/>
  <c r="H450" i="3"/>
  <c r="H380" i="3"/>
  <c r="H398" i="3"/>
  <c r="H383" i="3"/>
  <c r="H332" i="3"/>
  <c r="H370" i="3"/>
  <c r="H340" i="3"/>
  <c r="H362" i="3"/>
  <c r="H553" i="3"/>
  <c r="H174" i="3"/>
  <c r="H20" i="3"/>
  <c r="H549" i="3"/>
  <c r="H382" i="3"/>
  <c r="H198" i="3"/>
  <c r="H83" i="3"/>
  <c r="H236" i="3"/>
  <c r="H267" i="3"/>
  <c r="H36" i="3"/>
  <c r="H238" i="3"/>
  <c r="H353" i="3"/>
  <c r="H30" i="3"/>
  <c r="H341" i="3"/>
  <c r="H214" i="3"/>
  <c r="H3" i="3"/>
  <c r="H108" i="3"/>
  <c r="H187" i="3"/>
  <c r="H282" i="3"/>
  <c r="H18" i="3"/>
  <c r="H84" i="3"/>
  <c r="H45" i="3"/>
  <c r="H41" i="3"/>
  <c r="H167" i="3"/>
  <c r="H9" i="3"/>
  <c r="H105" i="3"/>
  <c r="H161" i="3"/>
  <c r="H818" i="3"/>
  <c r="H803" i="3"/>
  <c r="H796" i="3"/>
  <c r="H732" i="3"/>
  <c r="H720" i="3"/>
  <c r="H642" i="3"/>
  <c r="H757" i="3"/>
  <c r="H813" i="3"/>
  <c r="H829" i="3"/>
  <c r="H654" i="3"/>
  <c r="H673" i="3"/>
  <c r="H644" i="3"/>
  <c r="H775" i="3"/>
  <c r="H572" i="3"/>
  <c r="H593" i="3"/>
  <c r="H793" i="3"/>
  <c r="H615" i="3"/>
  <c r="H588" i="3"/>
  <c r="H457" i="3"/>
  <c r="H552" i="3"/>
  <c r="H689" i="3"/>
  <c r="H604" i="3"/>
  <c r="H646" i="3"/>
  <c r="H253" i="3"/>
  <c r="H539" i="3"/>
  <c r="H439" i="3"/>
  <c r="H576" i="3"/>
  <c r="H683" i="3"/>
  <c r="H227" i="3"/>
  <c r="H496" i="3"/>
  <c r="H432" i="3"/>
  <c r="H491" i="3"/>
  <c r="H202" i="3"/>
  <c r="H209" i="3"/>
  <c r="H381" i="3"/>
  <c r="H438" i="3"/>
  <c r="H464" i="3"/>
  <c r="H391" i="3"/>
  <c r="H165" i="3"/>
  <c r="H465" i="3"/>
  <c r="H244" i="3"/>
  <c r="H201" i="3"/>
  <c r="H561" i="3"/>
  <c r="H493" i="3"/>
  <c r="H225" i="3"/>
  <c r="H262" i="3"/>
  <c r="H384" i="3"/>
  <c r="H200" i="3"/>
  <c r="H264" i="3"/>
  <c r="H148" i="3"/>
  <c r="H405" i="3"/>
  <c r="H48" i="3"/>
  <c r="H42" i="3"/>
  <c r="H75" i="3"/>
  <c r="H437" i="3"/>
  <c r="H337" i="3"/>
  <c r="H94" i="3"/>
  <c r="H194" i="3"/>
  <c r="H78" i="3"/>
  <c r="H100" i="3"/>
  <c r="H291" i="3"/>
  <c r="H274" i="3"/>
  <c r="H213" i="3"/>
  <c r="H454" i="3"/>
  <c r="H409" i="3"/>
  <c r="H319" i="3"/>
  <c r="H484" i="3"/>
  <c r="H120" i="3"/>
  <c r="H287" i="3"/>
  <c r="H107" i="3"/>
  <c r="H866" i="3"/>
  <c r="H1025" i="3"/>
  <c r="H1016" i="3"/>
  <c r="H1014" i="3"/>
  <c r="H872" i="3"/>
  <c r="H876" i="3"/>
  <c r="H953" i="3"/>
  <c r="H912" i="3"/>
  <c r="H916" i="3"/>
  <c r="H773" i="3"/>
  <c r="H973" i="3"/>
  <c r="H840" i="3"/>
  <c r="H781" i="3"/>
  <c r="H694" i="3"/>
  <c r="H650" i="3"/>
  <c r="H791" i="3"/>
  <c r="H783" i="3"/>
  <c r="H643" i="3"/>
  <c r="H567" i="3"/>
  <c r="H767" i="3"/>
  <c r="H824" i="3"/>
  <c r="H660" i="3"/>
  <c r="H668" i="3"/>
  <c r="H727" i="3"/>
  <c r="H557" i="3"/>
  <c r="H577" i="3"/>
  <c r="H834" i="3"/>
  <c r="H591" i="3"/>
  <c r="H612" i="3"/>
  <c r="H736" i="3"/>
  <c r="H407" i="3"/>
  <c r="H584" i="3"/>
  <c r="H411" i="3"/>
  <c r="H301" i="3"/>
  <c r="H436" i="3"/>
  <c r="H519" i="3"/>
  <c r="H655" i="3"/>
  <c r="H469" i="3"/>
  <c r="H702" i="3"/>
  <c r="H359" i="3"/>
  <c r="H510" i="3"/>
  <c r="H527" i="3"/>
  <c r="H595" i="3"/>
  <c r="H334" i="3"/>
  <c r="H524" i="3"/>
  <c r="H447" i="3"/>
  <c r="H581" i="3"/>
  <c r="H525" i="3"/>
  <c r="H961" i="3"/>
  <c r="H952" i="3"/>
  <c r="H986" i="3"/>
  <c r="H979" i="3"/>
  <c r="H880" i="3"/>
  <c r="H980" i="3"/>
  <c r="H914" i="3"/>
  <c r="H1017" i="3"/>
  <c r="H831" i="3"/>
  <c r="H822" i="3"/>
  <c r="H917" i="3"/>
  <c r="H845" i="3"/>
  <c r="H857" i="3"/>
  <c r="H890" i="3"/>
  <c r="H823" i="3"/>
  <c r="H888" i="3"/>
  <c r="H830" i="3"/>
  <c r="H741" i="3"/>
  <c r="H703" i="3"/>
  <c r="H770" i="3"/>
  <c r="H743" i="3"/>
  <c r="H896" i="3"/>
  <c r="H638" i="3"/>
  <c r="H721" i="3"/>
  <c r="H455" i="3"/>
  <c r="H728" i="3"/>
  <c r="H594" i="3"/>
  <c r="H628" i="3"/>
  <c r="H734" i="3"/>
  <c r="H592" i="3"/>
  <c r="H429" i="3"/>
  <c r="H494" i="3"/>
  <c r="H445" i="3"/>
  <c r="H538" i="3"/>
  <c r="H375" i="3"/>
  <c r="H451" i="3"/>
  <c r="H271" i="3"/>
  <c r="H260" i="3"/>
  <c r="H366" i="3"/>
  <c r="H418" i="3"/>
  <c r="H207" i="3"/>
  <c r="H277" i="3"/>
  <c r="H569" i="3"/>
  <c r="H97" i="3"/>
  <c r="H126" i="3"/>
  <c r="H102" i="3"/>
  <c r="H136" i="3"/>
  <c r="H336" i="3"/>
  <c r="H498" i="3"/>
  <c r="H324" i="3"/>
  <c r="H92" i="3"/>
  <c r="H350" i="3"/>
  <c r="H394" i="3"/>
  <c r="H170" i="3"/>
  <c r="H40" i="3"/>
  <c r="H426" i="3"/>
  <c r="H245" i="3"/>
  <c r="H14" i="3"/>
  <c r="H39" i="3"/>
  <c r="H109" i="3"/>
  <c r="H412" i="3"/>
  <c r="H79" i="3"/>
  <c r="H112" i="3"/>
  <c r="H367" i="3"/>
  <c r="H82" i="3"/>
  <c r="H122" i="3"/>
  <c r="H59" i="3"/>
  <c r="H15" i="3"/>
  <c r="H190" i="3"/>
  <c r="H182" i="3"/>
  <c r="H38" i="3"/>
  <c r="H1024" i="3"/>
  <c r="H987" i="3"/>
  <c r="H1012" i="3"/>
  <c r="H1006" i="3"/>
  <c r="H994" i="3"/>
  <c r="H870" i="3"/>
  <c r="H892" i="3"/>
  <c r="H996" i="3"/>
  <c r="H828" i="3"/>
  <c r="H885" i="3"/>
  <c r="H878" i="3"/>
  <c r="H777" i="3"/>
  <c r="H780" i="3"/>
  <c r="H848" i="3"/>
  <c r="H759" i="3"/>
  <c r="H816" i="3"/>
  <c r="H725" i="3"/>
  <c r="H839" i="3"/>
  <c r="H701" i="3"/>
  <c r="H723" i="3"/>
  <c r="H634" i="3"/>
  <c r="H742" i="3"/>
  <c r="H679" i="3"/>
  <c r="H622" i="3"/>
  <c r="H633" i="3"/>
  <c r="H614" i="3"/>
  <c r="H682" i="3"/>
  <c r="H624" i="3"/>
  <c r="H681" i="3"/>
  <c r="H583" i="3"/>
  <c r="H355" i="3"/>
  <c r="H571" i="3"/>
  <c r="H377" i="3"/>
  <c r="H87" i="3"/>
  <c r="H399" i="3"/>
  <c r="H180" i="3"/>
  <c r="H425" i="3"/>
  <c r="H110" i="3"/>
  <c r="H273" i="3"/>
  <c r="H328" i="3"/>
  <c r="H33" i="3"/>
  <c r="H475" i="3"/>
  <c r="H422" i="3"/>
  <c r="H199" i="3"/>
  <c r="H61" i="3"/>
  <c r="H118" i="3"/>
  <c r="H312" i="3"/>
  <c r="H133" i="3"/>
  <c r="H188" i="3"/>
  <c r="H414" i="3"/>
  <c r="H169" i="3"/>
  <c r="H490" i="3"/>
  <c r="H144" i="3"/>
  <c r="H276" i="3"/>
  <c r="H255" i="3"/>
  <c r="H175" i="3"/>
  <c r="H121" i="3"/>
  <c r="H8" i="3"/>
  <c r="H85" i="3"/>
  <c r="H286" i="3"/>
  <c r="H93" i="3"/>
  <c r="H91" i="3"/>
  <c r="H52" i="3"/>
  <c r="H29" i="3"/>
  <c r="H73" i="3"/>
  <c r="H10" i="3"/>
  <c r="H348" i="3"/>
  <c r="H540" i="3"/>
  <c r="H419" i="3"/>
  <c r="H497" i="3"/>
  <c r="H589" i="3"/>
  <c r="H560" i="3"/>
  <c r="H413" i="3"/>
  <c r="H427" i="3"/>
  <c r="H532" i="3"/>
  <c r="H458" i="3"/>
  <c r="H325" i="3"/>
  <c r="H279" i="3"/>
  <c r="H492" i="3"/>
  <c r="H388" i="3"/>
  <c r="H219" i="3"/>
  <c r="H234" i="3"/>
  <c r="H417" i="3"/>
  <c r="H344" i="3"/>
  <c r="H53" i="3"/>
  <c r="H416" i="3"/>
  <c r="H486" i="3"/>
  <c r="H99" i="3"/>
  <c r="H197" i="3"/>
  <c r="H232" i="3"/>
  <c r="H397" i="3"/>
  <c r="H482" i="3"/>
  <c r="H349" i="3"/>
  <c r="H240" i="3"/>
  <c r="H65" i="3"/>
  <c r="H476" i="3"/>
  <c r="H113" i="3"/>
  <c r="H183" i="3"/>
  <c r="H168" i="3"/>
  <c r="H392" i="3"/>
  <c r="H275" i="3"/>
  <c r="H243" i="3"/>
  <c r="H178" i="3"/>
  <c r="H111" i="3"/>
  <c r="H195" i="3"/>
  <c r="H6" i="3"/>
  <c r="H62" i="3"/>
  <c r="H128" i="3"/>
  <c r="H64" i="3"/>
  <c r="H56" i="3"/>
  <c r="H160" i="3"/>
  <c r="H37" i="3"/>
  <c r="H12" i="3"/>
  <c r="H651" i="3"/>
  <c r="H724" i="3"/>
  <c r="H514" i="3"/>
  <c r="H517" i="3"/>
  <c r="H652" i="3"/>
  <c r="H389" i="3"/>
  <c r="H656" i="3"/>
  <c r="H506" i="3"/>
  <c r="H518" i="3"/>
  <c r="H480" i="3"/>
  <c r="H471" i="3"/>
  <c r="H625" i="3"/>
  <c r="H220" i="3"/>
  <c r="H448" i="3"/>
  <c r="H605" i="3"/>
  <c r="H536" i="3"/>
  <c r="H171" i="3"/>
  <c r="H421" i="3"/>
  <c r="H630" i="3"/>
  <c r="H386" i="3"/>
  <c r="H149" i="3"/>
  <c r="H331" i="3"/>
  <c r="H115" i="3"/>
  <c r="H357" i="3"/>
  <c r="H371" i="3"/>
  <c r="H229" i="3"/>
  <c r="H189" i="3"/>
  <c r="H74" i="3"/>
  <c r="H212" i="3"/>
  <c r="H318" i="3"/>
  <c r="H515" i="3"/>
  <c r="H299" i="3"/>
  <c r="H305" i="3"/>
  <c r="H347" i="3"/>
  <c r="H323" i="3"/>
  <c r="H333" i="3"/>
  <c r="H310" i="3"/>
  <c r="H256" i="3"/>
  <c r="H50" i="3"/>
  <c r="H131" i="3"/>
  <c r="H140" i="3"/>
  <c r="H352" i="3"/>
  <c r="H257" i="3"/>
  <c r="H16" i="3"/>
  <c r="H28" i="3"/>
  <c r="H13" i="3"/>
  <c r="H293" i="3"/>
  <c r="H95" i="3"/>
  <c r="H241" i="3"/>
  <c r="H5" i="3"/>
  <c r="H221" i="3"/>
  <c r="H80" i="3"/>
  <c r="H529" i="3"/>
  <c r="H611" i="3"/>
  <c r="H545" i="3"/>
  <c r="H566" i="3"/>
  <c r="H714" i="3"/>
  <c r="H300" i="3"/>
  <c r="H680" i="3"/>
  <c r="H440" i="3"/>
  <c r="H521" i="3"/>
  <c r="H639" i="3"/>
  <c r="H420" i="3"/>
  <c r="H597" i="3"/>
  <c r="H657" i="3"/>
  <c r="H516" i="3"/>
  <c r="H251" i="3"/>
  <c r="H542" i="3"/>
  <c r="H635" i="3"/>
  <c r="H575" i="3"/>
  <c r="H308" i="3"/>
  <c r="H459" i="3"/>
  <c r="H403" i="3"/>
  <c r="H346" i="3"/>
  <c r="H512" i="3"/>
  <c r="H473" i="3"/>
  <c r="H315" i="3"/>
  <c r="H258" i="3"/>
  <c r="H77" i="3"/>
  <c r="H206" i="3"/>
  <c r="H423" i="3"/>
  <c r="H54" i="3"/>
  <c r="H215" i="3"/>
  <c r="H226" i="3"/>
  <c r="H153" i="3"/>
  <c r="H338" i="3"/>
  <c r="H204" i="3"/>
  <c r="H288" i="3"/>
  <c r="H298" i="3"/>
  <c r="H263" i="3"/>
  <c r="H434" i="3"/>
  <c r="H294" i="3"/>
  <c r="H22" i="3"/>
  <c r="H163" i="3"/>
  <c r="H159" i="3"/>
  <c r="H444" i="3"/>
  <c r="H235" i="3"/>
  <c r="H158" i="3"/>
  <c r="H150" i="3"/>
  <c r="H186" i="3"/>
  <c r="H313" i="3"/>
  <c r="H106" i="3"/>
  <c r="H137" i="3"/>
  <c r="H21" i="3"/>
  <c r="H90" i="3"/>
  <c r="H304" i="3"/>
  <c r="H449" i="3"/>
  <c r="H379" i="3"/>
  <c r="H193" i="3"/>
  <c r="H69" i="3"/>
  <c r="H181" i="3"/>
  <c r="H152" i="3"/>
  <c r="H511" i="3"/>
  <c r="H32" i="3"/>
  <c r="H231" i="3"/>
  <c r="H205" i="3"/>
  <c r="H330" i="3"/>
  <c r="H101" i="3"/>
  <c r="H470" i="3"/>
  <c r="H361" i="3"/>
  <c r="H369" i="3"/>
  <c r="H270" i="3"/>
  <c r="H68" i="3"/>
  <c r="H237" i="3"/>
  <c r="H26" i="3"/>
  <c r="H281" i="3"/>
  <c r="H343" i="3"/>
  <c r="H216" i="3"/>
  <c r="H81" i="3"/>
  <c r="H117" i="3"/>
  <c r="H71" i="3"/>
  <c r="H228" i="3"/>
  <c r="H130" i="3"/>
  <c r="H55" i="3"/>
  <c r="H11" i="3"/>
  <c r="H4" i="3"/>
  <c r="H7" i="3"/>
  <c r="H522" i="3"/>
  <c r="H578" i="3"/>
  <c r="H632" i="3"/>
  <c r="H666" i="3"/>
  <c r="H541" i="3"/>
  <c r="H297" i="3"/>
  <c r="H76" i="3"/>
  <c r="H568" i="3"/>
  <c r="H659" i="3"/>
  <c r="H431" i="3"/>
  <c r="H460" i="3"/>
  <c r="H135" i="3"/>
  <c r="H543" i="3"/>
  <c r="H479" i="3"/>
  <c r="H430" i="3"/>
  <c r="H154" i="3"/>
  <c r="H252" i="3"/>
  <c r="H307" i="3"/>
  <c r="H230" i="3"/>
  <c r="H396" i="3"/>
  <c r="H283" i="3"/>
  <c r="H143" i="3"/>
  <c r="H285" i="3"/>
  <c r="H134" i="3"/>
  <c r="H119" i="3"/>
  <c r="H222" i="3"/>
  <c r="H127" i="3"/>
  <c r="H295" i="3"/>
  <c r="H98" i="3"/>
  <c r="H164" i="3"/>
  <c r="H415" i="3"/>
  <c r="H410" i="3"/>
  <c r="H428" i="3"/>
  <c r="H72" i="3"/>
  <c r="H24" i="3"/>
  <c r="H125" i="3"/>
  <c r="H320" i="3"/>
  <c r="H96" i="3"/>
  <c r="H192" i="3"/>
  <c r="H804" i="3"/>
  <c r="H329" i="3"/>
  <c r="H47" i="3"/>
  <c r="H86" i="3"/>
  <c r="H66" i="3"/>
  <c r="H35" i="3"/>
  <c r="H123" i="3"/>
  <c r="H619" i="3"/>
  <c r="H794" i="3"/>
  <c r="H400" i="3"/>
  <c r="H467" i="3"/>
  <c r="H648" i="3"/>
  <c r="H653" i="3"/>
  <c r="H688" i="3"/>
  <c r="H565" i="3"/>
  <c r="H487" i="3"/>
  <c r="H502" i="3"/>
  <c r="H671" i="3"/>
  <c r="H499" i="3"/>
  <c r="H442" i="3"/>
  <c r="H647" i="3"/>
  <c r="H433" i="3"/>
  <c r="H269" i="3"/>
  <c r="H173" i="3"/>
  <c r="H211" i="3"/>
  <c r="H453" i="3"/>
  <c r="H284" i="3"/>
  <c r="H364" i="3"/>
  <c r="H360" i="3"/>
  <c r="H601" i="3"/>
  <c r="H554" i="3"/>
  <c r="H489" i="3"/>
  <c r="H356" i="3"/>
  <c r="H278" i="3"/>
  <c r="H88" i="3"/>
  <c r="H544" i="3"/>
  <c r="H289" i="3"/>
  <c r="H51" i="3"/>
  <c r="H139" i="3"/>
  <c r="H248" i="3"/>
  <c r="H321" i="3"/>
  <c r="H44" i="3"/>
  <c r="H89" i="3"/>
  <c r="H141" i="3"/>
  <c r="H103" i="3"/>
  <c r="H345" i="3"/>
  <c r="H302" i="3"/>
  <c r="H129" i="3"/>
  <c r="H166" i="3"/>
  <c r="H70" i="3"/>
  <c r="H156" i="3"/>
  <c r="H19" i="3"/>
  <c r="H27" i="3"/>
  <c r="H49" i="3"/>
  <c r="H376" i="3"/>
  <c r="H63" i="3"/>
  <c r="H58" i="3"/>
  <c r="H196" i="3"/>
  <c r="H116" i="3"/>
  <c r="H60" i="3"/>
  <c r="H145" i="3"/>
  <c r="H546" i="3"/>
  <c r="H664" i="3"/>
  <c r="H600" i="3"/>
  <c r="H488" i="3"/>
  <c r="H730" i="3"/>
  <c r="H387" i="3"/>
  <c r="H618" i="3"/>
  <c r="H477" i="3"/>
  <c r="H463" i="3"/>
  <c r="H504" i="3"/>
  <c r="H640" i="3"/>
  <c r="H468" i="3"/>
  <c r="H443" i="3"/>
  <c r="H210" i="3"/>
  <c r="H508" i="3"/>
  <c r="H179" i="3"/>
  <c r="H303" i="3"/>
  <c r="H306" i="3"/>
  <c r="H495" i="3"/>
  <c r="H314" i="3"/>
  <c r="H474" i="3"/>
  <c r="H368" i="3"/>
  <c r="H406" i="3"/>
  <c r="H441" i="3"/>
  <c r="H385" i="3"/>
  <c r="H513" i="3"/>
  <c r="H151" i="3"/>
  <c r="H327" i="3"/>
  <c r="H292" i="3"/>
  <c r="H67" i="3"/>
  <c r="H335" i="3"/>
  <c r="H402" i="3"/>
  <c r="H424" i="3"/>
  <c r="H239" i="3"/>
  <c r="H401" i="3"/>
  <c r="H481" i="3"/>
  <c r="H172" i="3"/>
  <c r="H23" i="3"/>
  <c r="H223" i="3"/>
  <c r="H138" i="3"/>
  <c r="H31" i="3"/>
  <c r="H268" i="3"/>
  <c r="H208" i="3"/>
  <c r="H250" i="3"/>
  <c r="H34" i="3"/>
  <c r="H147" i="3"/>
  <c r="H311" i="3"/>
  <c r="H25" i="3"/>
  <c r="H114" i="3"/>
  <c r="H157" i="3"/>
  <c r="H146" i="3"/>
  <c r="H606" i="3"/>
  <c r="H807" i="3"/>
  <c r="H351" i="3"/>
  <c r="H585" i="3"/>
  <c r="H686" i="3"/>
  <c r="H609" i="3"/>
  <c r="H408" i="3"/>
  <c r="H462" i="3"/>
  <c r="H715" i="3"/>
  <c r="H718" i="3"/>
  <c r="H526" i="3"/>
  <c r="H378" i="3"/>
  <c r="H547" i="3"/>
  <c r="H623" i="3"/>
  <c r="H501" i="3"/>
  <c r="H563" i="3"/>
  <c r="H191" i="3"/>
  <c r="H520" i="3"/>
  <c r="H466" i="3"/>
  <c r="H249" i="3"/>
  <c r="H259" i="3"/>
  <c r="H631" i="3"/>
  <c r="H177" i="3"/>
  <c r="H317" i="3"/>
  <c r="H404" i="3"/>
  <c r="H435" i="3"/>
  <c r="H217" i="3"/>
  <c r="H342" i="3"/>
  <c r="H503" i="3"/>
  <c r="H261" i="3"/>
  <c r="H203" i="3"/>
  <c r="H265" i="3"/>
  <c r="H224" i="3"/>
  <c r="H155" i="3"/>
  <c r="H218" i="3"/>
  <c r="H162" i="3"/>
  <c r="H452" i="3"/>
  <c r="H558" i="3"/>
  <c r="H485" i="3"/>
  <c r="H57" i="3"/>
  <c r="H393" i="3"/>
  <c r="H266" i="3"/>
  <c r="H326" i="3"/>
  <c r="H322" i="3"/>
  <c r="H372" i="3"/>
  <c r="H280" i="3"/>
  <c r="H124" i="3"/>
  <c r="H233" i="3"/>
  <c r="H184" i="3"/>
  <c r="H43" i="3"/>
  <c r="H395" i="3"/>
  <c r="H309" i="3"/>
  <c r="H17" i="3"/>
  <c r="H363" i="3"/>
  <c r="H104" i="3"/>
  <c r="H185" i="3"/>
  <c r="H354" i="3"/>
</calcChain>
</file>

<file path=xl/sharedStrings.xml><?xml version="1.0" encoding="utf-8"?>
<sst xmlns="http://schemas.openxmlformats.org/spreadsheetml/2006/main" count="1457" uniqueCount="1263">
  <si>
    <t>Pentamers</t>
  </si>
  <si>
    <t>ATGCT</t>
  </si>
  <si>
    <t>ATGTC</t>
  </si>
  <si>
    <t>ATTTC</t>
  </si>
  <si>
    <t>TTTTC</t>
  </si>
  <si>
    <t>TTCTC</t>
  </si>
  <si>
    <t>CCTCT</t>
  </si>
  <si>
    <t>ATGCA</t>
  </si>
  <si>
    <t>ATGCG</t>
  </si>
  <si>
    <t>TCTTC</t>
  </si>
  <si>
    <t>GTTTC</t>
  </si>
  <si>
    <t>GTCTC</t>
  </si>
  <si>
    <t>GCGTC</t>
  </si>
  <si>
    <t>ATTCT</t>
  </si>
  <si>
    <t>GTCCT</t>
  </si>
  <si>
    <t>AACTC</t>
  </si>
  <si>
    <t>GCGCG</t>
  </si>
  <si>
    <t>ATGAT</t>
  </si>
  <si>
    <t>ATTTT</t>
  </si>
  <si>
    <t>TTTTT</t>
  </si>
  <si>
    <t>TTCTT</t>
  </si>
  <si>
    <t>CCCGC</t>
  </si>
  <si>
    <t>CATTC</t>
  </si>
  <si>
    <t>CTTTT</t>
  </si>
  <si>
    <t>TTTTG</t>
  </si>
  <si>
    <t>CATCT</t>
  </si>
  <si>
    <t>CCGCT</t>
  </si>
  <si>
    <t>ATTTA</t>
  </si>
  <si>
    <t>CTTTA</t>
  </si>
  <si>
    <t>TTTAT</t>
  </si>
  <si>
    <t>ATGTT</t>
  </si>
  <si>
    <t>CCCTT</t>
  </si>
  <si>
    <t>CCCTC</t>
  </si>
  <si>
    <t>AATTC</t>
  </si>
  <si>
    <t>CCGTC</t>
  </si>
  <si>
    <t>ATTGC</t>
  </si>
  <si>
    <t>GCGCT</t>
  </si>
  <si>
    <t>ATTTG</t>
  </si>
  <si>
    <t>CCTTC</t>
  </si>
  <si>
    <t>TTTAC</t>
  </si>
  <si>
    <t>TTTTA</t>
  </si>
  <si>
    <t>TCTTT</t>
  </si>
  <si>
    <t>GTACT</t>
  </si>
  <si>
    <t>GTTCT</t>
  </si>
  <si>
    <t>TATTC</t>
  </si>
  <si>
    <t>ATCTC</t>
  </si>
  <si>
    <t>CGTTC</t>
  </si>
  <si>
    <t>ATGTG</t>
  </si>
  <si>
    <t>TCATC</t>
  </si>
  <si>
    <t>CGTCT</t>
  </si>
  <si>
    <t>TTATC</t>
  </si>
  <si>
    <t>ATATC</t>
  </si>
  <si>
    <t>CCTTG</t>
  </si>
  <si>
    <t>GGTAA</t>
  </si>
  <si>
    <t>GTAAG</t>
  </si>
  <si>
    <t>CCCCG</t>
  </si>
  <si>
    <t>CTCTC</t>
  </si>
  <si>
    <t>CCCCC</t>
  </si>
  <si>
    <t>CCATC</t>
  </si>
  <si>
    <t>CCATT</t>
  </si>
  <si>
    <t>CTCTT</t>
  </si>
  <si>
    <t>CCCCT</t>
  </si>
  <si>
    <t>CCCAC</t>
  </si>
  <si>
    <t>AACGC</t>
  </si>
  <si>
    <t>GTCGC</t>
  </si>
  <si>
    <t>GATTC</t>
  </si>
  <si>
    <t>TTCTG</t>
  </si>
  <si>
    <t>CCTCG</t>
  </si>
  <si>
    <t>ATCCT</t>
  </si>
  <si>
    <t>ATTAC</t>
  </si>
  <si>
    <t>GACCT</t>
  </si>
  <si>
    <t>CGTCG</t>
  </si>
  <si>
    <t>CCGCG</t>
  </si>
  <si>
    <t>AATCT</t>
  </si>
  <si>
    <t>CAACT</t>
  </si>
  <si>
    <t>ATGTA</t>
  </si>
  <si>
    <t>ATTAT</t>
  </si>
  <si>
    <t>AATTT</t>
  </si>
  <si>
    <t>AACTT</t>
  </si>
  <si>
    <t>GTCTT</t>
  </si>
  <si>
    <t>CATTT</t>
  </si>
  <si>
    <t>CGCCG</t>
  </si>
  <si>
    <t>ACGTC</t>
  </si>
  <si>
    <t>GTCCG</t>
  </si>
  <si>
    <t>CAATC</t>
  </si>
  <si>
    <t>GTCAC</t>
  </si>
  <si>
    <t>TCACT</t>
  </si>
  <si>
    <t>GCGTG</t>
  </si>
  <si>
    <t>TATCT</t>
  </si>
  <si>
    <t>GACTC</t>
  </si>
  <si>
    <t>CCTTA</t>
  </si>
  <si>
    <t>TTATT</t>
  </si>
  <si>
    <t>GTTTT</t>
  </si>
  <si>
    <t>CGTTT</t>
  </si>
  <si>
    <t>GTCGT</t>
  </si>
  <si>
    <t>ATGCC</t>
  </si>
  <si>
    <t>TTGCT</t>
  </si>
  <si>
    <t>CTTTC</t>
  </si>
  <si>
    <t>GTCGA</t>
  </si>
  <si>
    <t>ATATT</t>
  </si>
  <si>
    <t>TCATT</t>
  </si>
  <si>
    <t>GCTTT</t>
  </si>
  <si>
    <t>GGCTT</t>
  </si>
  <si>
    <t>TTGTG</t>
  </si>
  <si>
    <t>ATCGC</t>
  </si>
  <si>
    <t>CCACT</t>
  </si>
  <si>
    <t>CTTTG</t>
  </si>
  <si>
    <t>GCTTC</t>
  </si>
  <si>
    <t>GACCG</t>
  </si>
  <si>
    <t>ATACT</t>
  </si>
  <si>
    <t>GCGGG</t>
  </si>
  <si>
    <t>GTTCG</t>
  </si>
  <si>
    <t>GTGAG</t>
  </si>
  <si>
    <t>AATGC</t>
  </si>
  <si>
    <t>GCTCG</t>
  </si>
  <si>
    <t>CCCTA</t>
  </si>
  <si>
    <t>AACAT</t>
  </si>
  <si>
    <t>ATCAT</t>
  </si>
  <si>
    <t>CCTTT</t>
  </si>
  <si>
    <t>ATTGT</t>
  </si>
  <si>
    <t>TTCGT</t>
  </si>
  <si>
    <t>TCGCT</t>
  </si>
  <si>
    <t>TACTC</t>
  </si>
  <si>
    <t>ACGCT</t>
  </si>
  <si>
    <t>TCTTG</t>
  </si>
  <si>
    <t>GTGCT</t>
  </si>
  <si>
    <t>CCTAC</t>
  </si>
  <si>
    <t>ATCAC</t>
  </si>
  <si>
    <t>AGGTA</t>
  </si>
  <si>
    <t>GCGCA</t>
  </si>
  <si>
    <t>CATAT</t>
  </si>
  <si>
    <t>CCTAT</t>
  </si>
  <si>
    <t>CCCAT</t>
  </si>
  <si>
    <t>TTTGT</t>
  </si>
  <si>
    <t>CCCGT</t>
  </si>
  <si>
    <t>CCCTG</t>
  </si>
  <si>
    <t>TAATC</t>
  </si>
  <si>
    <t>TCTCT</t>
  </si>
  <si>
    <t>GGCGG</t>
  </si>
  <si>
    <t>ATAAC</t>
  </si>
  <si>
    <t>GGCCG</t>
  </si>
  <si>
    <t>AACTG</t>
  </si>
  <si>
    <t>TTCCT</t>
  </si>
  <si>
    <t>ATTCA</t>
  </si>
  <si>
    <t>TCTAT</t>
  </si>
  <si>
    <t>TTGAT</t>
  </si>
  <si>
    <t>TTCAT</t>
  </si>
  <si>
    <t>GCATT</t>
  </si>
  <si>
    <t>GGCGT</t>
  </si>
  <si>
    <t>CGCTC</t>
  </si>
  <si>
    <t>GCTCT</t>
  </si>
  <si>
    <t>GATCT</t>
  </si>
  <si>
    <t>GGCGC</t>
  </si>
  <si>
    <t>GGGGG</t>
  </si>
  <si>
    <t>CAAGC</t>
  </si>
  <si>
    <t>TTTGC</t>
  </si>
  <si>
    <t>AATAC</t>
  </si>
  <si>
    <t>ATTCG</t>
  </si>
  <si>
    <t>TTCGC</t>
  </si>
  <si>
    <t>GTATC</t>
  </si>
  <si>
    <t>GTTAT</t>
  </si>
  <si>
    <t>TATTT</t>
  </si>
  <si>
    <t>GACGT</t>
  </si>
  <si>
    <t>CACTC</t>
  </si>
  <si>
    <t>CTCGC</t>
  </si>
  <si>
    <t>CTGCT</t>
  </si>
  <si>
    <t>GACGC</t>
  </si>
  <si>
    <t>GGCTC</t>
  </si>
  <si>
    <t>GAATC</t>
  </si>
  <si>
    <t>TCAAC</t>
  </si>
  <si>
    <t>TACCT</t>
  </si>
  <si>
    <t>CCGTG</t>
  </si>
  <si>
    <t>AAGTA</t>
  </si>
  <si>
    <t>TTCTA</t>
  </si>
  <si>
    <t>CCCGA</t>
  </si>
  <si>
    <t>GTCAT</t>
  </si>
  <si>
    <t>CGGAT</t>
  </si>
  <si>
    <t>CCGAT</t>
  </si>
  <si>
    <t>CGCTT</t>
  </si>
  <si>
    <t>ATCGT</t>
  </si>
  <si>
    <t>CTCAC</t>
  </si>
  <si>
    <t>CTGTC</t>
  </si>
  <si>
    <t>CTATC</t>
  </si>
  <si>
    <t>TTCAC</t>
  </si>
  <si>
    <t>AACAC</t>
  </si>
  <si>
    <t>GACAC</t>
  </si>
  <si>
    <t>ATCTT</t>
  </si>
  <si>
    <t>GACTT</t>
  </si>
  <si>
    <t>CAATT</t>
  </si>
  <si>
    <t>TACAC</t>
  </si>
  <si>
    <t>GGATC</t>
  </si>
  <si>
    <t>TTCCG</t>
  </si>
  <si>
    <t>ATATG</t>
  </si>
  <si>
    <t>AACCT</t>
  </si>
  <si>
    <t>GCACG</t>
  </si>
  <si>
    <t>GTGCG</t>
  </si>
  <si>
    <t>GATCG</t>
  </si>
  <si>
    <t>TCTCG</t>
  </si>
  <si>
    <t>CATTG</t>
  </si>
  <si>
    <t>TCTTA</t>
  </si>
  <si>
    <t>GTTTA</t>
  </si>
  <si>
    <t>GTCTA</t>
  </si>
  <si>
    <t>CCGTA</t>
  </si>
  <si>
    <t>TATAT</t>
  </si>
  <si>
    <t>CCTGT</t>
  </si>
  <si>
    <t>AAACG</t>
  </si>
  <si>
    <t>GACGG</t>
  </si>
  <si>
    <t>TCAGG</t>
  </si>
  <si>
    <t>CCATG</t>
  </si>
  <si>
    <t>ACATC</t>
  </si>
  <si>
    <t>CTTCT</t>
  </si>
  <si>
    <t>CGATC</t>
  </si>
  <si>
    <t>CGGCG</t>
  </si>
  <si>
    <t>CTCGA</t>
  </si>
  <si>
    <t>GTTCA</t>
  </si>
  <si>
    <t>ATAAT</t>
  </si>
  <si>
    <t>CCAAT</t>
  </si>
  <si>
    <t>TAATT</t>
  </si>
  <si>
    <t>GATTT</t>
  </si>
  <si>
    <t>CGCGT</t>
  </si>
  <si>
    <t>CGCGG</t>
  </si>
  <si>
    <t>GTTCC</t>
  </si>
  <si>
    <t>GTTAC</t>
  </si>
  <si>
    <t>GTCGG</t>
  </si>
  <si>
    <t>GAACT</t>
  </si>
  <si>
    <t>TTATG</t>
  </si>
  <si>
    <t>GTGGG</t>
  </si>
  <si>
    <t>GCCCT</t>
  </si>
  <si>
    <t>CATAC</t>
  </si>
  <si>
    <t>GGCCT</t>
  </si>
  <si>
    <t>TTATA</t>
  </si>
  <si>
    <t>CTCTA</t>
  </si>
  <si>
    <t>ATTGA</t>
  </si>
  <si>
    <t>GCGGA</t>
  </si>
  <si>
    <t>GCTAT</t>
  </si>
  <si>
    <t>GCGAT</t>
  </si>
  <si>
    <t>CTATT</t>
  </si>
  <si>
    <t>CACTT</t>
  </si>
  <si>
    <t>AAAAC</t>
  </si>
  <si>
    <t>ATGGG</t>
  </si>
  <si>
    <t>TTGTC</t>
  </si>
  <si>
    <t>TCGCG</t>
  </si>
  <si>
    <t>TTACT</t>
  </si>
  <si>
    <t>CAACG</t>
  </si>
  <si>
    <t>TACTG</t>
  </si>
  <si>
    <t>TATTG</t>
  </si>
  <si>
    <t>CTTAC</t>
  </si>
  <si>
    <t>GTGTC</t>
  </si>
  <si>
    <t>CATTA</t>
  </si>
  <si>
    <t>GGCGA</t>
  </si>
  <si>
    <t>TTCCA</t>
  </si>
  <si>
    <t>CCCCA</t>
  </si>
  <si>
    <t>TCGAT</t>
  </si>
  <si>
    <t>CTTAT</t>
  </si>
  <si>
    <t>AACGT</t>
  </si>
  <si>
    <t>TACGT</t>
  </si>
  <si>
    <t>CTCGT</t>
  </si>
  <si>
    <t>CCCGG</t>
  </si>
  <si>
    <t>CATCG</t>
  </si>
  <si>
    <t>TTCGG</t>
  </si>
  <si>
    <t>AATTG</t>
  </si>
  <si>
    <t>CTTGC</t>
  </si>
  <si>
    <t>GACTG</t>
  </si>
  <si>
    <t>TACGC</t>
  </si>
  <si>
    <t>CGTTA</t>
  </si>
  <si>
    <t>AAATT</t>
  </si>
  <si>
    <t>CGATT</t>
  </si>
  <si>
    <t>GCCGT</t>
  </si>
  <si>
    <t>CTTGT</t>
  </si>
  <si>
    <t>CGCGC</t>
  </si>
  <si>
    <t>GCGGC</t>
  </si>
  <si>
    <t>ATCTG</t>
  </si>
  <si>
    <t>TATAC</t>
  </si>
  <si>
    <t>GCTTG</t>
  </si>
  <si>
    <t>TAACT</t>
  </si>
  <si>
    <t>CCGGG</t>
  </si>
  <si>
    <t>GCAAC</t>
  </si>
  <si>
    <t>ATATA</t>
  </si>
  <si>
    <t>GACGA</t>
  </si>
  <si>
    <t>CCTCA</t>
  </si>
  <si>
    <t>AATAT</t>
  </si>
  <si>
    <t>ACTAT</t>
  </si>
  <si>
    <t>GTATT</t>
  </si>
  <si>
    <t>CCGTT</t>
  </si>
  <si>
    <t>CACAC</t>
  </si>
  <si>
    <t>TTCCC</t>
  </si>
  <si>
    <t>CGGGG</t>
  </si>
  <si>
    <t>GGGCT</t>
  </si>
  <si>
    <t>CCACG</t>
  </si>
  <si>
    <t>CGTGC</t>
  </si>
  <si>
    <t>CGTTG</t>
  </si>
  <si>
    <t>ATACG</t>
  </si>
  <si>
    <t>CGTAC</t>
  </si>
  <si>
    <t>AATTA</t>
  </si>
  <si>
    <t>ATGGA</t>
  </si>
  <si>
    <t>CTTGA</t>
  </si>
  <si>
    <t>ATCCA</t>
  </si>
  <si>
    <t>GCTCA</t>
  </si>
  <si>
    <t>CTCAT</t>
  </si>
  <si>
    <t>CTCTG</t>
  </si>
  <si>
    <t>ATTCC</t>
  </si>
  <si>
    <t>CGCCC</t>
  </si>
  <si>
    <t>TTTGG</t>
  </si>
  <si>
    <t>ACTCT</t>
  </si>
  <si>
    <t>GTACG</t>
  </si>
  <si>
    <t>CCCAA</t>
  </si>
  <si>
    <t>TATTA</t>
  </si>
  <si>
    <t>TTAAT</t>
  </si>
  <si>
    <t>TCAAT</t>
  </si>
  <si>
    <t>CTAAT</t>
  </si>
  <si>
    <t>ACTTT</t>
  </si>
  <si>
    <t>GAATT</t>
  </si>
  <si>
    <t>GCGGT</t>
  </si>
  <si>
    <t>CCGCC</t>
  </si>
  <si>
    <t>AATCG</t>
  </si>
  <si>
    <t>GTGTG</t>
  </si>
  <si>
    <t>CGACG</t>
  </si>
  <si>
    <t>GTTGC</t>
  </si>
  <si>
    <t>GGGCG</t>
  </si>
  <si>
    <t>GTATG</t>
  </si>
  <si>
    <t>CAAAC</t>
  </si>
  <si>
    <t>AAAGC</t>
  </si>
  <si>
    <t>GGTTC</t>
  </si>
  <si>
    <t>CGGCT</t>
  </si>
  <si>
    <t>CGCGA</t>
  </si>
  <si>
    <t>GCAAT</t>
  </si>
  <si>
    <t>GCGTT</t>
  </si>
  <si>
    <t>AATGT</t>
  </si>
  <si>
    <t>CGCCT</t>
  </si>
  <si>
    <t>CGCTG</t>
  </si>
  <si>
    <t>CACGC</t>
  </si>
  <si>
    <t>CACCC</t>
  </si>
  <si>
    <t>GCATC</t>
  </si>
  <si>
    <t>GGGTG</t>
  </si>
  <si>
    <t>TGTTC</t>
  </si>
  <si>
    <t>GGGGC</t>
  </si>
  <si>
    <t>TCGTG</t>
  </si>
  <si>
    <t>TAATG</t>
  </si>
  <si>
    <t>TGCCG</t>
  </si>
  <si>
    <t>CAATG</t>
  </si>
  <si>
    <t>GCGTA</t>
  </si>
  <si>
    <t>CACTA</t>
  </si>
  <si>
    <t>AACGA</t>
  </si>
  <si>
    <t>TCTCA</t>
  </si>
  <si>
    <t>ACGAT</t>
  </si>
  <si>
    <t>GGTAT</t>
  </si>
  <si>
    <t>CACAT</t>
  </si>
  <si>
    <t>CACGT</t>
  </si>
  <si>
    <t>ATCCC</t>
  </si>
  <si>
    <t>GGCTG</t>
  </si>
  <si>
    <t>AACCG</t>
  </si>
  <si>
    <t>TCATG</t>
  </si>
  <si>
    <t>CTAAC</t>
  </si>
  <si>
    <t>TCCCT</t>
  </si>
  <si>
    <t>AACTA</t>
  </si>
  <si>
    <t>TTGTA</t>
  </si>
  <si>
    <t>GCTTA</t>
  </si>
  <si>
    <t>TACAT</t>
  </si>
  <si>
    <t>GACAT</t>
  </si>
  <si>
    <t>ACGTT</t>
  </si>
  <si>
    <t>TCTGT</t>
  </si>
  <si>
    <t>CACCG</t>
  </si>
  <si>
    <t>CGCAC</t>
  </si>
  <si>
    <t>AATCC</t>
  </si>
  <si>
    <t>CAGCT</t>
  </si>
  <si>
    <t>TCGTC</t>
  </si>
  <si>
    <t>GAACG</t>
  </si>
  <si>
    <t>TTTAA</t>
  </si>
  <si>
    <t>AATCA</t>
  </si>
  <si>
    <t>TAAAT</t>
  </si>
  <si>
    <t>GGATT</t>
  </si>
  <si>
    <t>TATCC</t>
  </si>
  <si>
    <t>GCCCG</t>
  </si>
  <si>
    <t>CCGGC</t>
  </si>
  <si>
    <t>ATGAG</t>
  </si>
  <si>
    <t>AAACT</t>
  </si>
  <si>
    <t>GATTG</t>
  </si>
  <si>
    <t>CATGC</t>
  </si>
  <si>
    <t>AGTAA</t>
  </si>
  <si>
    <t>ATCTA</t>
  </si>
  <si>
    <t>GGGGA</t>
  </si>
  <si>
    <t>CCGCA</t>
  </si>
  <si>
    <t>GTGTT</t>
  </si>
  <si>
    <t>ATACC</t>
  </si>
  <si>
    <t>GTCCC</t>
  </si>
  <si>
    <t>TTAAC</t>
  </si>
  <si>
    <t>GCCGG</t>
  </si>
  <si>
    <t>GATAC</t>
  </si>
  <si>
    <t>GAGTG</t>
  </si>
  <si>
    <t>GTCTG</t>
  </si>
  <si>
    <t>TGTCT</t>
  </si>
  <si>
    <t>ACGCG</t>
  </si>
  <si>
    <t>GCAGA</t>
  </si>
  <si>
    <t>AAAAT</t>
  </si>
  <si>
    <t>CGCAT</t>
  </si>
  <si>
    <t>TATGT</t>
  </si>
  <si>
    <t>TGCGT</t>
  </si>
  <si>
    <t>GGGGT</t>
  </si>
  <si>
    <t>CATGT</t>
  </si>
  <si>
    <t>AAATC</t>
  </si>
  <si>
    <t>TACCC</t>
  </si>
  <si>
    <t>ATCCG</t>
  </si>
  <si>
    <t>TAAAC</t>
  </si>
  <si>
    <t>ACTTC</t>
  </si>
  <si>
    <t>ACTTA</t>
  </si>
  <si>
    <t>GACTA</t>
  </si>
  <si>
    <t>GGCTA</t>
  </si>
  <si>
    <t>ATCGA</t>
  </si>
  <si>
    <t>TATCA</t>
  </si>
  <si>
    <t>CGTAT</t>
  </si>
  <si>
    <t>AGCTT</t>
  </si>
  <si>
    <t>GCTGT</t>
  </si>
  <si>
    <t>CCGGT</t>
  </si>
  <si>
    <t>GATCC</t>
  </si>
  <si>
    <t>GACCC</t>
  </si>
  <si>
    <t>TTGCG</t>
  </si>
  <si>
    <t>CTGCG</t>
  </si>
  <si>
    <t>AGTTC</t>
  </si>
  <si>
    <t>CTGTG</t>
  </si>
  <si>
    <t>CGACT</t>
  </si>
  <si>
    <t>GCGAA</t>
  </si>
  <si>
    <t>CCTAA</t>
  </si>
  <si>
    <t>TCATA</t>
  </si>
  <si>
    <t>CTATA</t>
  </si>
  <si>
    <t>TTCGA</t>
  </si>
  <si>
    <t>CCTGA</t>
  </si>
  <si>
    <t>AAACA</t>
  </si>
  <si>
    <t>CATCA</t>
  </si>
  <si>
    <t>TGCTT</t>
  </si>
  <si>
    <t>CTCCG</t>
  </si>
  <si>
    <t>TAACC</t>
  </si>
  <si>
    <t>CATCC</t>
  </si>
  <si>
    <t>GAAAC</t>
  </si>
  <si>
    <t>CGAAC</t>
  </si>
  <si>
    <t>TTACG</t>
  </si>
  <si>
    <t>AAGCT</t>
  </si>
  <si>
    <t>GCCGC</t>
  </si>
  <si>
    <t>AAATG</t>
  </si>
  <si>
    <t>CAATA</t>
  </si>
  <si>
    <t>ATACA</t>
  </si>
  <si>
    <t>TTGCA</t>
  </si>
  <si>
    <t>TACCA</t>
  </si>
  <si>
    <t>GTGCA</t>
  </si>
  <si>
    <t>CTGAT</t>
  </si>
  <si>
    <t>ACATT</t>
  </si>
  <si>
    <t>TTGTT</t>
  </si>
  <si>
    <t>GTTGT</t>
  </si>
  <si>
    <t>TCTAC</t>
  </si>
  <si>
    <t>AGCTC</t>
  </si>
  <si>
    <t>TTGAG</t>
  </si>
  <si>
    <t>AAGTC</t>
  </si>
  <si>
    <t>ATTAA</t>
  </si>
  <si>
    <t>AAATA</t>
  </si>
  <si>
    <t>TCGTA</t>
  </si>
  <si>
    <t>GGGTA</t>
  </si>
  <si>
    <t>GGTGA</t>
  </si>
  <si>
    <t>TCGCA</t>
  </si>
  <si>
    <t>CGTCA</t>
  </si>
  <si>
    <t>CGCCA</t>
  </si>
  <si>
    <t>GATAT</t>
  </si>
  <si>
    <t>GGCAT</t>
  </si>
  <si>
    <t>AACCC</t>
  </si>
  <si>
    <t>TTACC</t>
  </si>
  <si>
    <t>CCACC</t>
  </si>
  <si>
    <t>GTAAC</t>
  </si>
  <si>
    <t>GCTAC</t>
  </si>
  <si>
    <t>TTCAA</t>
  </si>
  <si>
    <t>TAATA</t>
  </si>
  <si>
    <t>CGCTA</t>
  </si>
  <si>
    <t>CCGGA</t>
  </si>
  <si>
    <t>GATCA</t>
  </si>
  <si>
    <t>GTCCA</t>
  </si>
  <si>
    <t>GTGAT</t>
  </si>
  <si>
    <t>TGTTT</t>
  </si>
  <si>
    <t>TACTT</t>
  </si>
  <si>
    <t>GCAAG</t>
  </si>
  <si>
    <t>GAATG</t>
  </si>
  <si>
    <t>ACTTG</t>
  </si>
  <si>
    <t>ACGGG</t>
  </si>
  <si>
    <t>ACGTG</t>
  </si>
  <si>
    <t>CGATG</t>
  </si>
  <si>
    <t>CTATG</t>
  </si>
  <si>
    <t>TATCG</t>
  </si>
  <si>
    <t>GATGC</t>
  </si>
  <si>
    <t>ACAAC</t>
  </si>
  <si>
    <t>ACACT</t>
  </si>
  <si>
    <t>GCGAG</t>
  </si>
  <si>
    <t>TACCG</t>
  </si>
  <si>
    <t>GTCAA</t>
  </si>
  <si>
    <t>CATGA</t>
  </si>
  <si>
    <t>TTACA</t>
  </si>
  <si>
    <t>ACAAT</t>
  </si>
  <si>
    <t>GGAAT</t>
  </si>
  <si>
    <t>CGTGT</t>
  </si>
  <si>
    <t>CACTG</t>
  </si>
  <si>
    <t>AGCGC</t>
  </si>
  <si>
    <t>GGCCC</t>
  </si>
  <si>
    <t>GGTAC</t>
  </si>
  <si>
    <t>GCACT</t>
  </si>
  <si>
    <t>CTGTA</t>
  </si>
  <si>
    <t>GCTGA</t>
  </si>
  <si>
    <t>GAACA</t>
  </si>
  <si>
    <t>CTCCA</t>
  </si>
  <si>
    <t>CGGGT</t>
  </si>
  <si>
    <t>TCACC</t>
  </si>
  <si>
    <t>CAACC</t>
  </si>
  <si>
    <t>TGCCT</t>
  </si>
  <si>
    <t>ATTGG</t>
  </si>
  <si>
    <t>GGGTC</t>
  </si>
  <si>
    <t>CCGAA</t>
  </si>
  <si>
    <t>TACTA</t>
  </si>
  <si>
    <t>GATGT</t>
  </si>
  <si>
    <t>TCCCC</t>
  </si>
  <si>
    <t>CGTCC</t>
  </si>
  <si>
    <t>CGGCC</t>
  </si>
  <si>
    <t>TATGC</t>
  </si>
  <si>
    <t>CTTCG</t>
  </si>
  <si>
    <t>ATGAA</t>
  </si>
  <si>
    <t>TATGA</t>
  </si>
  <si>
    <t>CGGGA</t>
  </si>
  <si>
    <t>CACGA</t>
  </si>
  <si>
    <t>TAACA</t>
  </si>
  <si>
    <t>AGCAT</t>
  </si>
  <si>
    <t>GAAAT</t>
  </si>
  <si>
    <t>TCGTT</t>
  </si>
  <si>
    <t>CGACC</t>
  </si>
  <si>
    <t>TCACG</t>
  </si>
  <si>
    <t>ACGAC</t>
  </si>
  <si>
    <t>TACGG</t>
  </si>
  <si>
    <t>AACGG</t>
  </si>
  <si>
    <t>CCGAC</t>
  </si>
  <si>
    <t>TGTTG</t>
  </si>
  <si>
    <t>ATCAA</t>
  </si>
  <si>
    <t>GGGAA</t>
  </si>
  <si>
    <t>ACGGA</t>
  </si>
  <si>
    <t>CGTGA</t>
  </si>
  <si>
    <t>TCACA</t>
  </si>
  <si>
    <t>GTAAT</t>
  </si>
  <si>
    <t>GGGAT</t>
  </si>
  <si>
    <t>CAAAT</t>
  </si>
  <si>
    <t>AGTTT</t>
  </si>
  <si>
    <t>CTGTT</t>
  </si>
  <si>
    <t>TGCCC</t>
  </si>
  <si>
    <t>CTACT</t>
  </si>
  <si>
    <t>AACAA</t>
  </si>
  <si>
    <t>TTAAA</t>
  </si>
  <si>
    <t>TATAA</t>
  </si>
  <si>
    <t>TCTAA</t>
  </si>
  <si>
    <t>TACAA</t>
  </si>
  <si>
    <t>GTGTA</t>
  </si>
  <si>
    <t>CGATA</t>
  </si>
  <si>
    <t>AATGA</t>
  </si>
  <si>
    <t>GGTTT</t>
  </si>
  <si>
    <t>GGGCC</t>
  </si>
  <si>
    <t>GCCCC</t>
  </si>
  <si>
    <t>CTCCC</t>
  </si>
  <si>
    <t>ACTAC</t>
  </si>
  <si>
    <t>TTGAA</t>
  </si>
  <si>
    <t>CTCAA</t>
  </si>
  <si>
    <t>GATTA</t>
  </si>
  <si>
    <t>GTTGA</t>
  </si>
  <si>
    <t>GGGCA</t>
  </si>
  <si>
    <t>CACCA</t>
  </si>
  <si>
    <t>TCCAT</t>
  </si>
  <si>
    <t>CGAAT</t>
  </si>
  <si>
    <t>ATCGG</t>
  </si>
  <si>
    <t>GGGAC</t>
  </si>
  <si>
    <t>GGAAC</t>
  </si>
  <si>
    <t>GGTGC</t>
  </si>
  <si>
    <t>ACATG</t>
  </si>
  <si>
    <t>GGATG</t>
  </si>
  <si>
    <t>TCGAA</t>
  </si>
  <si>
    <t>GTTAA</t>
  </si>
  <si>
    <t>GTACA</t>
  </si>
  <si>
    <t>CCAGT</t>
  </si>
  <si>
    <t>TCGCC</t>
  </si>
  <si>
    <t>TGTAC</t>
  </si>
  <si>
    <t>AGATC</t>
  </si>
  <si>
    <t>TGCTC</t>
  </si>
  <si>
    <t>ATAAA</t>
  </si>
  <si>
    <t>GCTAA</t>
  </si>
  <si>
    <t>ACGTA</t>
  </si>
  <si>
    <t>GCATA</t>
  </si>
  <si>
    <t>GACCA</t>
  </si>
  <si>
    <t>GGCCA</t>
  </si>
  <si>
    <t>CAACA</t>
  </si>
  <si>
    <t>AAGAT</t>
  </si>
  <si>
    <t>CTCGG</t>
  </si>
  <si>
    <t>TTGCC</t>
  </si>
  <si>
    <t>TGTCG</t>
  </si>
  <si>
    <t>TGCGC</t>
  </si>
  <si>
    <t>TCTGA</t>
  </si>
  <si>
    <t>GCCGA</t>
  </si>
  <si>
    <t>CAGCG</t>
  </si>
  <si>
    <t>AATAA</t>
  </si>
  <si>
    <t>GAAAA</t>
  </si>
  <si>
    <t>GTGAA</t>
  </si>
  <si>
    <t>TGCTG</t>
  </si>
  <si>
    <t>ACGAA</t>
  </si>
  <si>
    <t>TCAAA</t>
  </si>
  <si>
    <t>CGCAA</t>
  </si>
  <si>
    <t>ACATA</t>
  </si>
  <si>
    <t>TACGA</t>
  </si>
  <si>
    <t>TGCAT</t>
  </si>
  <si>
    <t>ATGGT</t>
  </si>
  <si>
    <t>CACGG</t>
  </si>
  <si>
    <t>TGTCC</t>
  </si>
  <si>
    <t>AGCTG</t>
  </si>
  <si>
    <t>GGGAG</t>
  </si>
  <si>
    <t>TAACG</t>
  </si>
  <si>
    <t>GCCAC</t>
  </si>
  <si>
    <t>GTTTG</t>
  </si>
  <si>
    <t>CGGAA</t>
  </si>
  <si>
    <t>GTGGA</t>
  </si>
  <si>
    <t>ACGCA</t>
  </si>
  <si>
    <t>AACCA</t>
  </si>
  <si>
    <t>TCCCA</t>
  </si>
  <si>
    <t>CAAGT</t>
  </si>
  <si>
    <t>GTACC</t>
  </si>
  <si>
    <t>TGGGG</t>
  </si>
  <si>
    <t>GGCAC</t>
  </si>
  <si>
    <t>GGTTG</t>
  </si>
  <si>
    <t>AAAAA</t>
  </si>
  <si>
    <t>TGATT</t>
  </si>
  <si>
    <t>GGAGT</t>
  </si>
  <si>
    <t>AGTCC</t>
  </si>
  <si>
    <t>TCTCC</t>
  </si>
  <si>
    <t>GTGCC</t>
  </si>
  <si>
    <t>CAGCC</t>
  </si>
  <si>
    <t>AAGGG</t>
  </si>
  <si>
    <t>ATGGC</t>
  </si>
  <si>
    <t>CCTGG</t>
  </si>
  <si>
    <t>TTGGG</t>
  </si>
  <si>
    <t>TCGGG</t>
  </si>
  <si>
    <t>CACAA</t>
  </si>
  <si>
    <t>ACGCC</t>
  </si>
  <si>
    <t>CGGGC</t>
  </si>
  <si>
    <t>AACAG</t>
  </si>
  <si>
    <t>AAGAA</t>
  </si>
  <si>
    <t>TAAAA</t>
  </si>
  <si>
    <t>GGAAA</t>
  </si>
  <si>
    <t>GACAA</t>
  </si>
  <si>
    <t>GGCAA</t>
  </si>
  <si>
    <t>CTTAA</t>
  </si>
  <si>
    <t>CTGAA</t>
  </si>
  <si>
    <t>GTATA</t>
  </si>
  <si>
    <t>CTGCA</t>
  </si>
  <si>
    <t>ACTGT</t>
  </si>
  <si>
    <t>ACGGT</t>
  </si>
  <si>
    <t>AGCCC</t>
  </si>
  <si>
    <t>CTACC</t>
  </si>
  <si>
    <t>AGCCT</t>
  </si>
  <si>
    <t>AGTCT</t>
  </si>
  <si>
    <t>AGTGC</t>
  </si>
  <si>
    <t>AGTAC</t>
  </si>
  <si>
    <t>GCTGC</t>
  </si>
  <si>
    <t>TGATG</t>
  </si>
  <si>
    <t>GCTAG</t>
  </si>
  <si>
    <t>CAGGA</t>
  </si>
  <si>
    <t>ACTCA</t>
  </si>
  <si>
    <t>CTTCA</t>
  </si>
  <si>
    <t>GAACC</t>
  </si>
  <si>
    <t>CGGAG</t>
  </si>
  <si>
    <t>GGTCG</t>
  </si>
  <si>
    <t>ATAAG</t>
  </si>
  <si>
    <t>ACTAA</t>
  </si>
  <si>
    <t>GATAA</t>
  </si>
  <si>
    <t>GAATA</t>
  </si>
  <si>
    <t>AAGCA</t>
  </si>
  <si>
    <t>CGACA</t>
  </si>
  <si>
    <t>CACCT</t>
  </si>
  <si>
    <t>AATGG</t>
  </si>
  <si>
    <t>TCAGC</t>
  </si>
  <si>
    <t>CTACG</t>
  </si>
  <si>
    <t>CAGTC</t>
  </si>
  <si>
    <t>GGTGG</t>
  </si>
  <si>
    <t>TGAAC</t>
  </si>
  <si>
    <t>GAAGC</t>
  </si>
  <si>
    <t>GCAAA</t>
  </si>
  <si>
    <t>CCAAA</t>
  </si>
  <si>
    <t>GGATA</t>
  </si>
  <si>
    <t>GATGA</t>
  </si>
  <si>
    <t>GCACA</t>
  </si>
  <si>
    <t>AGTAT</t>
  </si>
  <si>
    <t>ACTCG</t>
  </si>
  <si>
    <t>CGGTG</t>
  </si>
  <si>
    <t>CCAGC</t>
  </si>
  <si>
    <t>TGCAA</t>
  </si>
  <si>
    <t>TGTTA</t>
  </si>
  <si>
    <t>GCCAT</t>
  </si>
  <si>
    <t>GGTGT</t>
  </si>
  <si>
    <t>TTTAG</t>
  </si>
  <si>
    <t>ACGGC</t>
  </si>
  <si>
    <t>TAAGC</t>
  </si>
  <si>
    <t>ACTGC</t>
  </si>
  <si>
    <t>AAGTG</t>
  </si>
  <si>
    <t>TGCAC</t>
  </si>
  <si>
    <t>GCCCA</t>
  </si>
  <si>
    <t>TGACC</t>
  </si>
  <si>
    <t>AGAAC</t>
  </si>
  <si>
    <t>TGATC</t>
  </si>
  <si>
    <t>CAAAA</t>
  </si>
  <si>
    <t>AGTTA</t>
  </si>
  <si>
    <t>TGGGA</t>
  </si>
  <si>
    <t>TCGGA</t>
  </si>
  <si>
    <t>TGTAT</t>
  </si>
  <si>
    <t>AAAGT</t>
  </si>
  <si>
    <t>GAAGT</t>
  </si>
  <si>
    <t>ACACC</t>
  </si>
  <si>
    <t>GGACC</t>
  </si>
  <si>
    <t>CGTGG</t>
  </si>
  <si>
    <t>TTAAG</t>
  </si>
  <si>
    <t>GGAAG</t>
  </si>
  <si>
    <t>TCGAC</t>
  </si>
  <si>
    <t>AGCGA</t>
  </si>
  <si>
    <t>GAAGA</t>
  </si>
  <si>
    <t>CAAGA</t>
  </si>
  <si>
    <t>CGGCA</t>
  </si>
  <si>
    <t>GGGTT</t>
  </si>
  <si>
    <t>GAAAG</t>
  </si>
  <si>
    <t>GCGCC</t>
  </si>
  <si>
    <t>AGTGG</t>
  </si>
  <si>
    <t>TCCCG</t>
  </si>
  <si>
    <t>AGTTG</t>
  </si>
  <si>
    <t>ACAAA</t>
  </si>
  <si>
    <t>CCAGA</t>
  </si>
  <si>
    <t>GGTCC</t>
  </si>
  <si>
    <t>ACGAG</t>
  </si>
  <si>
    <t>GAGCT</t>
  </si>
  <si>
    <t>AGCGG</t>
  </si>
  <si>
    <t>GATGG</t>
  </si>
  <si>
    <t>GAGTC</t>
  </si>
  <si>
    <t>GTAAA</t>
  </si>
  <si>
    <t>TTGGA</t>
  </si>
  <si>
    <t>CTGGA</t>
  </si>
  <si>
    <t>AGATT</t>
  </si>
  <si>
    <t>AGCGT</t>
  </si>
  <si>
    <t>CCAAG</t>
  </si>
  <si>
    <t>CTGGG</t>
  </si>
  <si>
    <t>TCAAG</t>
  </si>
  <si>
    <t>ATCAG</t>
  </si>
  <si>
    <t>GGTAG</t>
  </si>
  <si>
    <t>ACAGC</t>
  </si>
  <si>
    <t>TGCGG</t>
  </si>
  <si>
    <t>TAGAG</t>
  </si>
  <si>
    <t>GGAGC</t>
  </si>
  <si>
    <t>TGTGC</t>
  </si>
  <si>
    <t>CATAA</t>
  </si>
  <si>
    <t>TGCTA</t>
  </si>
  <si>
    <t>TGTCA</t>
  </si>
  <si>
    <t>CTCCT</t>
  </si>
  <si>
    <t>GTCAG</t>
  </si>
  <si>
    <t>CGAAG</t>
  </si>
  <si>
    <t>AAAAG</t>
  </si>
  <si>
    <t>TTTCG</t>
  </si>
  <si>
    <t>CTAAA</t>
  </si>
  <si>
    <t>CGGTA</t>
  </si>
  <si>
    <t>GGACT</t>
  </si>
  <si>
    <t>GATAG</t>
  </si>
  <si>
    <t>CGGAC</t>
  </si>
  <si>
    <t>TCTGC</t>
  </si>
  <si>
    <t>CTTGG</t>
  </si>
  <si>
    <t>AGATG</t>
  </si>
  <si>
    <t>TGTAA</t>
  </si>
  <si>
    <t>CGTAA</t>
  </si>
  <si>
    <t>GGTTA</t>
  </si>
  <si>
    <t>GAGAT</t>
  </si>
  <si>
    <t>TAAGT</t>
  </si>
  <si>
    <t>CGAGT</t>
  </si>
  <si>
    <t>CATGG</t>
  </si>
  <si>
    <t>CTGAC</t>
  </si>
  <si>
    <t>TCGGC</t>
  </si>
  <si>
    <t>AAGAG</t>
  </si>
  <si>
    <t>AGAAA</t>
  </si>
  <si>
    <t>GAGAA</t>
  </si>
  <si>
    <t>TGACA</t>
  </si>
  <si>
    <t>CAGCA</t>
  </si>
  <si>
    <t>AGAAT</t>
  </si>
  <si>
    <t>TGAAT</t>
  </si>
  <si>
    <t>CAGAT</t>
  </si>
  <si>
    <t>AGTGT</t>
  </si>
  <si>
    <t>GCAGT</t>
  </si>
  <si>
    <t>TCTAG</t>
  </si>
  <si>
    <t>AGCCG</t>
  </si>
  <si>
    <t>AAGCG</t>
  </si>
  <si>
    <t>GAGCG</t>
  </si>
  <si>
    <t>GCGAC</t>
  </si>
  <si>
    <t>ACACG</t>
  </si>
  <si>
    <t>CAGTA</t>
  </si>
  <si>
    <t>AAAGA</t>
  </si>
  <si>
    <t>TGTGA</t>
  </si>
  <si>
    <t>ACACA</t>
  </si>
  <si>
    <t>TTTCA</t>
  </si>
  <si>
    <t>ACAGT</t>
  </si>
  <si>
    <t>AAGCC</t>
  </si>
  <si>
    <t>CAGTG</t>
  </si>
  <si>
    <t>GGTCT</t>
  </si>
  <si>
    <t>TATGG</t>
  </si>
  <si>
    <t>TAAAG</t>
  </si>
  <si>
    <t>ATAGC</t>
  </si>
  <si>
    <t>TCCGG</t>
  </si>
  <si>
    <t>AGCAA</t>
  </si>
  <si>
    <t>CGAAA</t>
  </si>
  <si>
    <t>TAAGA</t>
  </si>
  <si>
    <t>CCACA</t>
  </si>
  <si>
    <t>TGATA</t>
  </si>
  <si>
    <t>CTCAG</t>
  </si>
  <si>
    <t>CGCAG</t>
  </si>
  <si>
    <t>GTTAG</t>
  </si>
  <si>
    <t>GACAG</t>
  </si>
  <si>
    <t>CTGAG</t>
  </si>
  <si>
    <t>AGTCG</t>
  </si>
  <si>
    <t>TGAAA</t>
  </si>
  <si>
    <t>CGAGA</t>
  </si>
  <si>
    <t>TCTGG</t>
  </si>
  <si>
    <t>TGACT</t>
  </si>
  <si>
    <t>ATTAG</t>
  </si>
  <si>
    <t>CAAAG</t>
  </si>
  <si>
    <t>CCGAG</t>
  </si>
  <si>
    <t>AGCTA</t>
  </si>
  <si>
    <t>ACTGA</t>
  </si>
  <si>
    <t>TGCGA</t>
  </si>
  <si>
    <t>AGCCA</t>
  </si>
  <si>
    <t>CAGTT</t>
  </si>
  <si>
    <t>ATAGT</t>
  </si>
  <si>
    <t>TCAGT</t>
  </si>
  <si>
    <t>CCCAG</t>
  </si>
  <si>
    <t>TTTCC</t>
  </si>
  <si>
    <t>TAGCC</t>
  </si>
  <si>
    <t>TGTGG</t>
  </si>
  <si>
    <t>TGTAG</t>
  </si>
  <si>
    <t>ATGAC</t>
  </si>
  <si>
    <t>ACAAG</t>
  </si>
  <si>
    <t>CACAG</t>
  </si>
  <si>
    <t>GGCAG</t>
  </si>
  <si>
    <t>AGACT</t>
  </si>
  <si>
    <t>TCCAG</t>
  </si>
  <si>
    <t>CAGAG</t>
  </si>
  <si>
    <t>CAGAA</t>
  </si>
  <si>
    <t>GAGTA</t>
  </si>
  <si>
    <t>CTACA</t>
  </si>
  <si>
    <t>AAGTT</t>
  </si>
  <si>
    <t>CTTCC</t>
  </si>
  <si>
    <t>TAGCT</t>
  </si>
  <si>
    <t>GCTGG</t>
  </si>
  <si>
    <t>TGACG</t>
  </si>
  <si>
    <t>AATAG</t>
  </si>
  <si>
    <t>GCCAA</t>
  </si>
  <si>
    <t>AGATA</t>
  </si>
  <si>
    <t>GGAGA</t>
  </si>
  <si>
    <t>AGTCA</t>
  </si>
  <si>
    <t>TGTGT</t>
  </si>
  <si>
    <t>TTGAC</t>
  </si>
  <si>
    <t>AGACC</t>
  </si>
  <si>
    <t>GAGCC</t>
  </si>
  <si>
    <t>CTAAG</t>
  </si>
  <si>
    <t>AGAGC</t>
  </si>
  <si>
    <t>GGTCA</t>
  </si>
  <si>
    <t>CGTAG</t>
  </si>
  <si>
    <t>CAAGG</t>
  </si>
  <si>
    <t>AAAGG</t>
  </si>
  <si>
    <t>AGGGG</t>
  </si>
  <si>
    <t>CGGTC</t>
  </si>
  <si>
    <t>TAGAA</t>
  </si>
  <si>
    <t>AGTGA</t>
  </si>
  <si>
    <t>GTGGT</t>
  </si>
  <si>
    <t>AGCAC</t>
  </si>
  <si>
    <t>AGGCC</t>
  </si>
  <si>
    <t>CCTAG</t>
  </si>
  <si>
    <t>GCAGC</t>
  </si>
  <si>
    <t>GCCTC</t>
  </si>
  <si>
    <t>AAGGA</t>
  </si>
  <si>
    <t>TCAGA</t>
  </si>
  <si>
    <t>TTTGA</t>
  </si>
  <si>
    <t>CTAGT</t>
  </si>
  <si>
    <t>CATAG</t>
  </si>
  <si>
    <t>GAGGG</t>
  </si>
  <si>
    <t>AGACG</t>
  </si>
  <si>
    <t>GGACG</t>
  </si>
  <si>
    <t>GAAGG</t>
  </si>
  <si>
    <t>AGCAG</t>
  </si>
  <si>
    <t>ATAGA</t>
  </si>
  <si>
    <t>ACAGA</t>
  </si>
  <si>
    <t>AGAGT</t>
  </si>
  <si>
    <t>AAGGT</t>
  </si>
  <si>
    <t>TTAGT</t>
  </si>
  <si>
    <t>TTAGC</t>
  </si>
  <si>
    <t>AGAAG</t>
  </si>
  <si>
    <t>GGAGG</t>
  </si>
  <si>
    <t>ACTGG</t>
  </si>
  <si>
    <t>CTGGC</t>
  </si>
  <si>
    <t>TCCAA</t>
  </si>
  <si>
    <t>TTAGA</t>
  </si>
  <si>
    <t>AGACA</t>
  </si>
  <si>
    <t>TAGCA</t>
  </si>
  <si>
    <t>TAGAT</t>
  </si>
  <si>
    <t>CGGTT</t>
  </si>
  <si>
    <t>TCGGT</t>
  </si>
  <si>
    <t>GCCAG</t>
  </si>
  <si>
    <t>CCAGG</t>
  </si>
  <si>
    <t>GGACA</t>
  </si>
  <si>
    <t>GTAGT</t>
  </si>
  <si>
    <t>TTGGC</t>
  </si>
  <si>
    <t>GTGGC</t>
  </si>
  <si>
    <t>TAGCG</t>
  </si>
  <si>
    <t>GAGAG</t>
  </si>
  <si>
    <t>TAGTC</t>
  </si>
  <si>
    <t>AGGAA</t>
  </si>
  <si>
    <t>CCATA</t>
  </si>
  <si>
    <t>GAGGA</t>
  </si>
  <si>
    <t>TCCGT</t>
  </si>
  <si>
    <t>TTCAG</t>
  </si>
  <si>
    <t>AGGAG</t>
  </si>
  <si>
    <t>TAGTG</t>
  </si>
  <si>
    <t>AGGTG</t>
  </si>
  <si>
    <t>GTAGC</t>
  </si>
  <si>
    <t>CAGAC</t>
  </si>
  <si>
    <t>ACCCT</t>
  </si>
  <si>
    <t>TCCAC</t>
  </si>
  <si>
    <t>CTAGC</t>
  </si>
  <si>
    <t>TGGAA</t>
  </si>
  <si>
    <t>TAGTA</t>
  </si>
  <si>
    <t>TTGGT</t>
  </si>
  <si>
    <t>ACTAG</t>
  </si>
  <si>
    <t>ACCCC</t>
  </si>
  <si>
    <t>TGGCC</t>
  </si>
  <si>
    <t>CTTAG</t>
  </si>
  <si>
    <t>TGCAG</t>
  </si>
  <si>
    <t>TAAGG</t>
  </si>
  <si>
    <t>GCATG</t>
  </si>
  <si>
    <t>TGGCG</t>
  </si>
  <si>
    <t>GCCTA</t>
  </si>
  <si>
    <t>AGAGA</t>
  </si>
  <si>
    <t>CTAGA</t>
  </si>
  <si>
    <t>TAGTT</t>
  </si>
  <si>
    <t>GAGTT</t>
  </si>
  <si>
    <t>GCCTT</t>
  </si>
  <si>
    <t>CTGGT</t>
  </si>
  <si>
    <t>ACCTG</t>
  </si>
  <si>
    <t>TCGAG</t>
  </si>
  <si>
    <t>ACAGG</t>
  </si>
  <si>
    <t>GCAGG</t>
  </si>
  <si>
    <t>GCCTG</t>
  </si>
  <si>
    <t>TAGGA</t>
  </si>
  <si>
    <t>ACCCA</t>
  </si>
  <si>
    <t>GAGCA</t>
  </si>
  <si>
    <t>CAGGG</t>
  </si>
  <si>
    <t>TACAG</t>
  </si>
  <si>
    <t>TGGAG</t>
  </si>
  <si>
    <t>CGAGG</t>
  </si>
  <si>
    <t>TATAG</t>
  </si>
  <si>
    <t>TAGAC</t>
  </si>
  <si>
    <t>AGTAG</t>
  </si>
  <si>
    <t>CGAGC</t>
  </si>
  <si>
    <t>ACCAC</t>
  </si>
  <si>
    <t>AGGGA</t>
  </si>
  <si>
    <t>TGAGA</t>
  </si>
  <si>
    <t>TGCCA</t>
  </si>
  <si>
    <t>AGGAT</t>
  </si>
  <si>
    <t>TGGGT</t>
  </si>
  <si>
    <t>GTTGG</t>
  </si>
  <si>
    <t>CCTCC</t>
  </si>
  <si>
    <t>CTGCC</t>
  </si>
  <si>
    <t>AAGAC</t>
  </si>
  <si>
    <t>TGAAG</t>
  </si>
  <si>
    <t>AGAGG</t>
  </si>
  <si>
    <t>TGGGC</t>
  </si>
  <si>
    <t>TGGCT</t>
  </si>
  <si>
    <t>TGGTG</t>
  </si>
  <si>
    <t>TGAGC</t>
  </si>
  <si>
    <t>GTGAC</t>
  </si>
  <si>
    <t>AGGCT</t>
  </si>
  <si>
    <t>AGGAC</t>
  </si>
  <si>
    <t>TGGAC</t>
  </si>
  <si>
    <t>AGGCG</t>
  </si>
  <si>
    <t>GTAGG</t>
  </si>
  <si>
    <t>TGAGG</t>
  </si>
  <si>
    <t>ATAGG</t>
  </si>
  <si>
    <t>AGGCA</t>
  </si>
  <si>
    <t>GAGGT</t>
  </si>
  <si>
    <t>CAGGT</t>
  </si>
  <si>
    <t>TCCGC</t>
  </si>
  <si>
    <t>AAGGC</t>
  </si>
  <si>
    <t>GAGAC</t>
  </si>
  <si>
    <t>TCCTC</t>
  </si>
  <si>
    <t>ACCAA</t>
  </si>
  <si>
    <t>TCCTA</t>
  </si>
  <si>
    <t>TGGCA</t>
  </si>
  <si>
    <t>AGGTT</t>
  </si>
  <si>
    <t>TGAGT</t>
  </si>
  <si>
    <t>AGGGC</t>
  </si>
  <si>
    <t>ACTCC</t>
  </si>
  <si>
    <t>GCTCC</t>
  </si>
  <si>
    <t>CAGGC</t>
  </si>
  <si>
    <t>ACCCG</t>
  </si>
  <si>
    <t>CTAGG</t>
  </si>
  <si>
    <t>CCAAC</t>
  </si>
  <si>
    <t>TCCTG</t>
  </si>
  <si>
    <t>TAGGG</t>
  </si>
  <si>
    <t>ACCGA</t>
  </si>
  <si>
    <t>GTAGA</t>
  </si>
  <si>
    <t>TGGAT</t>
  </si>
  <si>
    <t>AAACC</t>
  </si>
  <si>
    <t>ACCAG</t>
  </si>
  <si>
    <t>TAGGC</t>
  </si>
  <si>
    <t>AGGTC</t>
  </si>
  <si>
    <t>TTTCT</t>
  </si>
  <si>
    <t>ACCTT</t>
  </si>
  <si>
    <t>AGGGT</t>
  </si>
  <si>
    <t>ACCGT</t>
  </si>
  <si>
    <t>TAGGT</t>
  </si>
  <si>
    <t>ACCGC</t>
  </si>
  <si>
    <t>GCACC</t>
  </si>
  <si>
    <t>ACCGG</t>
  </si>
  <si>
    <t>GAGGC</t>
  </si>
  <si>
    <t>ACCTC</t>
  </si>
  <si>
    <t>TTAGG</t>
  </si>
  <si>
    <t>ACCTA</t>
  </si>
  <si>
    <t>TCCGA</t>
  </si>
  <si>
    <t>ACCAT</t>
  </si>
  <si>
    <t>TCCTT</t>
  </si>
  <si>
    <t>TGGTA</t>
  </si>
  <si>
    <t>CCTGC</t>
  </si>
  <si>
    <t>TGGTT</t>
  </si>
  <si>
    <t>TGGTC</t>
  </si>
  <si>
    <t>PSI (WT-rep1)</t>
  </si>
  <si>
    <t>PSI (WT-rep2)</t>
  </si>
  <si>
    <t>PSI (Mutant-rep1)</t>
  </si>
  <si>
    <t>PSI (Mutant-rep2)</t>
  </si>
  <si>
    <t>Average PSI (WT)</t>
  </si>
  <si>
    <t>Average PSI (Mutant)</t>
  </si>
  <si>
    <t>Standard Deviation (WT-rep1 and WT-rep2)</t>
  </si>
  <si>
    <t>Standard Deviation (Mutant-rep1 and Mutant-rep2)</t>
  </si>
  <si>
    <t>CG:CG</t>
  </si>
  <si>
    <t>AG:AG</t>
  </si>
  <si>
    <t>C-C--</t>
  </si>
  <si>
    <t>CC---</t>
  </si>
  <si>
    <t>-AC--</t>
  </si>
  <si>
    <t>G-C--</t>
  </si>
  <si>
    <t>-CG--</t>
  </si>
  <si>
    <t>--CG-</t>
  </si>
  <si>
    <t>-C--C</t>
  </si>
  <si>
    <t>A--G-</t>
  </si>
  <si>
    <t>--GG-</t>
  </si>
  <si>
    <t>-G--C</t>
  </si>
  <si>
    <t>-G-A-</t>
  </si>
  <si>
    <t>--GA-</t>
  </si>
  <si>
    <t>AC---</t>
  </si>
  <si>
    <t>-CC--</t>
  </si>
  <si>
    <t>-GA--</t>
  </si>
  <si>
    <t>-GG--</t>
  </si>
  <si>
    <t>--G-C</t>
  </si>
  <si>
    <t>AG---</t>
  </si>
  <si>
    <t>--AG-</t>
  </si>
  <si>
    <t>-AG--</t>
  </si>
  <si>
    <t>CGC</t>
  </si>
  <si>
    <t>GCG</t>
  </si>
  <si>
    <t>AAG</t>
  </si>
  <si>
    <t>ACC</t>
  </si>
  <si>
    <t>AGC</t>
  </si>
  <si>
    <t>CAG</t>
  </si>
  <si>
    <t>GAG</t>
  </si>
  <si>
    <t>AGA</t>
  </si>
  <si>
    <t>AGG</t>
  </si>
  <si>
    <t>CCC--</t>
  </si>
  <si>
    <t>GCG--</t>
  </si>
  <si>
    <t>CAG--</t>
  </si>
  <si>
    <t>GAG--</t>
  </si>
  <si>
    <t>AGA--</t>
  </si>
  <si>
    <t>AGG--</t>
  </si>
  <si>
    <t>ACC--</t>
  </si>
  <si>
    <t>-CGC-</t>
  </si>
  <si>
    <t>-GAC-</t>
  </si>
  <si>
    <t>-GGC-</t>
  </si>
  <si>
    <t>-CCA-</t>
  </si>
  <si>
    <t>-GGA-</t>
  </si>
  <si>
    <t>-AGC-</t>
  </si>
  <si>
    <t>-AGA-</t>
  </si>
  <si>
    <t>-GAG-</t>
  </si>
  <si>
    <t>-AGG-</t>
  </si>
  <si>
    <t>---CC</t>
  </si>
  <si>
    <t>--A-G</t>
  </si>
  <si>
    <t>---GG</t>
  </si>
  <si>
    <t>-G--G</t>
  </si>
  <si>
    <t>---AG</t>
  </si>
  <si>
    <t>--GCC</t>
  </si>
  <si>
    <t>--AAG</t>
  </si>
  <si>
    <t>--GAG</t>
  </si>
  <si>
    <t>--AGC</t>
  </si>
  <si>
    <t>--GGC</t>
  </si>
  <si>
    <t>--AGA</t>
  </si>
  <si>
    <t>--CAG</t>
  </si>
  <si>
    <t>--AGG</t>
  </si>
  <si>
    <t>--GAC</t>
  </si>
  <si>
    <t>Layer</t>
  </si>
  <si>
    <t>Repeat Dimers</t>
  </si>
  <si>
    <t>Nucleotide Interaction</t>
  </si>
  <si>
    <t>Non-Positional</t>
  </si>
  <si>
    <t>Position_1</t>
  </si>
  <si>
    <t>Position_2</t>
  </si>
  <si>
    <t>Position_3</t>
  </si>
  <si>
    <t>NES</t>
  </si>
  <si>
    <t>Motif</t>
  </si>
  <si>
    <t>AGCG</t>
  </si>
  <si>
    <t>CGAG</t>
  </si>
  <si>
    <t>CCAG</t>
  </si>
  <si>
    <t>GAAG</t>
  </si>
  <si>
    <t>AGAA</t>
  </si>
  <si>
    <t>CAGG</t>
  </si>
  <si>
    <t>AGCC</t>
  </si>
  <si>
    <t>GAGA</t>
  </si>
  <si>
    <t>ACAG</t>
  </si>
  <si>
    <t>GGAG</t>
  </si>
  <si>
    <t>GAGC</t>
  </si>
  <si>
    <t>AAGG</t>
  </si>
  <si>
    <t>AGAG</t>
  </si>
  <si>
    <t>GGAC</t>
  </si>
  <si>
    <t>AGGG</t>
  </si>
  <si>
    <t>AGGA</t>
  </si>
  <si>
    <t>AGAC</t>
  </si>
  <si>
    <t>GAGG</t>
  </si>
  <si>
    <t>AGGC</t>
  </si>
  <si>
    <t>Set Size</t>
  </si>
  <si>
    <t>FDR</t>
  </si>
  <si>
    <t>Tags</t>
  </si>
  <si>
    <t>List</t>
  </si>
  <si>
    <t>Signal</t>
  </si>
  <si>
    <t>列1</t>
  </si>
  <si>
    <t>列2</t>
  </si>
  <si>
    <t>列3</t>
  </si>
  <si>
    <t>列4</t>
  </si>
  <si>
    <t>列5</t>
  </si>
  <si>
    <t>列6</t>
  </si>
  <si>
    <t>列7</t>
  </si>
  <si>
    <t>列8</t>
  </si>
  <si>
    <t>Repeat Single nucleotides</t>
    <phoneticPr fontId="2" type="noConversion"/>
  </si>
  <si>
    <t>Supplementary Table S2.</t>
    <phoneticPr fontId="2" type="noConversion"/>
  </si>
  <si>
    <t>Supplementary Table S1.</t>
    <phoneticPr fontId="2" type="noConversion"/>
  </si>
  <si>
    <t>Calculation of #PSI values from experiments on splicing analysis of the 1024 WT and mutant minigenes.</t>
    <phoneticPr fontId="2" type="noConversion"/>
  </si>
  <si>
    <t>Six-layer MSEA to identify significant SRE motifs.</t>
    <phoneticPr fontId="2" type="noConversion"/>
  </si>
  <si>
    <r>
      <rPr>
        <sz val="12"/>
        <color theme="1"/>
        <rFont val="Times New Roman"/>
        <family val="1"/>
      </rPr>
      <t>Δ</t>
    </r>
    <r>
      <rPr>
        <sz val="12"/>
        <color theme="1"/>
        <rFont val="等线"/>
        <family val="2"/>
        <scheme val="minor"/>
      </rPr>
      <t>PSI (Mutant-WT)</t>
    </r>
    <phoneticPr fontId="2" type="noConversion"/>
  </si>
  <si>
    <t>UUU</t>
    <phoneticPr fontId="2" type="noConversion"/>
  </si>
  <si>
    <t>AUUU</t>
    <phoneticPr fontId="2" type="noConversion"/>
  </si>
  <si>
    <t>UCU</t>
    <phoneticPr fontId="2" type="noConversion"/>
  </si>
  <si>
    <t>UCUU</t>
    <phoneticPr fontId="2" type="noConversion"/>
  </si>
  <si>
    <t>AUU</t>
    <phoneticPr fontId="2" type="noConversion"/>
  </si>
  <si>
    <t>UUUA</t>
    <phoneticPr fontId="2" type="noConversion"/>
  </si>
  <si>
    <t>UUC</t>
    <phoneticPr fontId="2" type="noConversion"/>
  </si>
  <si>
    <t>UCUC</t>
    <phoneticPr fontId="2" type="noConversion"/>
  </si>
  <si>
    <t>CUU</t>
    <phoneticPr fontId="2" type="noConversion"/>
  </si>
  <si>
    <t>UAU</t>
    <phoneticPr fontId="2" type="noConversion"/>
  </si>
  <si>
    <t>CGU</t>
    <phoneticPr fontId="2" type="noConversion"/>
  </si>
  <si>
    <t>CUUU</t>
    <phoneticPr fontId="2" type="noConversion"/>
  </si>
  <si>
    <t>UAUU</t>
    <phoneticPr fontId="2" type="noConversion"/>
  </si>
  <si>
    <t>AUUC</t>
    <phoneticPr fontId="2" type="noConversion"/>
  </si>
  <si>
    <t>GUCG</t>
    <phoneticPr fontId="2" type="noConversion"/>
  </si>
  <si>
    <t>UUCU</t>
    <phoneticPr fontId="2" type="noConversion"/>
  </si>
  <si>
    <t>UCG</t>
    <phoneticPr fontId="2" type="noConversion"/>
  </si>
  <si>
    <t>AUCU</t>
    <phoneticPr fontId="2" type="noConversion"/>
  </si>
  <si>
    <t>CUCU</t>
    <phoneticPr fontId="2" type="noConversion"/>
  </si>
  <si>
    <t>CUC</t>
    <phoneticPr fontId="2" type="noConversion"/>
  </si>
  <si>
    <t>UUAU</t>
    <phoneticPr fontId="2" type="noConversion"/>
  </si>
  <si>
    <t>AAUU</t>
    <phoneticPr fontId="2" type="noConversion"/>
  </si>
  <si>
    <t>CUCG</t>
    <phoneticPr fontId="2" type="noConversion"/>
  </si>
  <si>
    <t>UUG</t>
    <phoneticPr fontId="2" type="noConversion"/>
  </si>
  <si>
    <t>CGUC</t>
    <phoneticPr fontId="2" type="noConversion"/>
  </si>
  <si>
    <t>CGCU</t>
    <phoneticPr fontId="2" type="noConversion"/>
  </si>
  <si>
    <t>CCCU</t>
    <phoneticPr fontId="2" type="noConversion"/>
  </si>
  <si>
    <t>AAU</t>
    <phoneticPr fontId="2" type="noConversion"/>
  </si>
  <si>
    <t>UGGA</t>
    <phoneticPr fontId="2" type="noConversion"/>
  </si>
  <si>
    <t>CUCC</t>
    <phoneticPr fontId="2" type="noConversion"/>
  </si>
  <si>
    <t>AGGU</t>
    <phoneticPr fontId="2" type="noConversion"/>
  </si>
  <si>
    <t>CUGG</t>
    <phoneticPr fontId="2" type="noConversion"/>
  </si>
  <si>
    <t>GGU</t>
    <phoneticPr fontId="2" type="noConversion"/>
  </si>
  <si>
    <t>GGUC</t>
    <phoneticPr fontId="2" type="noConversion"/>
  </si>
  <si>
    <t>UGGU</t>
    <phoneticPr fontId="2" type="noConversion"/>
  </si>
  <si>
    <t>UAGA</t>
    <phoneticPr fontId="2" type="noConversion"/>
  </si>
  <si>
    <t>UGAC</t>
    <phoneticPr fontId="2" type="noConversion"/>
  </si>
  <si>
    <t>AUAG</t>
    <phoneticPr fontId="2" type="noConversion"/>
  </si>
  <si>
    <t>UAGU</t>
    <phoneticPr fontId="2" type="noConversion"/>
  </si>
  <si>
    <t>AGU</t>
    <phoneticPr fontId="2" type="noConversion"/>
  </si>
  <si>
    <t>CUAG</t>
    <phoneticPr fontId="2" type="noConversion"/>
  </si>
  <si>
    <t>UAGC</t>
    <phoneticPr fontId="2" type="noConversion"/>
  </si>
  <si>
    <t>UUAG</t>
    <phoneticPr fontId="2" type="noConversion"/>
  </si>
  <si>
    <t>UGGC</t>
    <phoneticPr fontId="2" type="noConversion"/>
  </si>
  <si>
    <t>GUAG</t>
    <phoneticPr fontId="2" type="noConversion"/>
  </si>
  <si>
    <t>UAGG</t>
    <phoneticPr fontId="2" type="noConversion"/>
  </si>
  <si>
    <t>UGG</t>
    <phoneticPr fontId="2" type="noConversion"/>
  </si>
  <si>
    <t>UAG</t>
    <phoneticPr fontId="2" type="noConversion"/>
  </si>
  <si>
    <t>AUG--</t>
    <phoneticPr fontId="2" type="noConversion"/>
  </si>
  <si>
    <t>AUU--</t>
    <phoneticPr fontId="2" type="noConversion"/>
  </si>
  <si>
    <t>GUC--</t>
    <phoneticPr fontId="2" type="noConversion"/>
  </si>
  <si>
    <t>UUU--</t>
    <phoneticPr fontId="2" type="noConversion"/>
  </si>
  <si>
    <t>UUC--</t>
    <phoneticPr fontId="2" type="noConversion"/>
  </si>
  <si>
    <t>AUC--</t>
    <phoneticPr fontId="2" type="noConversion"/>
  </si>
  <si>
    <t>UGA--</t>
    <phoneticPr fontId="2" type="noConversion"/>
  </si>
  <si>
    <t>UCC--</t>
    <phoneticPr fontId="2" type="noConversion"/>
  </si>
  <si>
    <t>UAG--</t>
    <phoneticPr fontId="2" type="noConversion"/>
  </si>
  <si>
    <t>UGG--</t>
    <phoneticPr fontId="2" type="noConversion"/>
  </si>
  <si>
    <t>-UUU-</t>
    <phoneticPr fontId="2" type="noConversion"/>
  </si>
  <si>
    <t>-UCU-</t>
    <phoneticPr fontId="2" type="noConversion"/>
  </si>
  <si>
    <t>-UCG-</t>
    <phoneticPr fontId="2" type="noConversion"/>
  </si>
  <si>
    <t>-AUU-</t>
    <phoneticPr fontId="2" type="noConversion"/>
  </si>
  <si>
    <t>-ACU-</t>
    <phoneticPr fontId="2" type="noConversion"/>
  </si>
  <si>
    <t>-AGU-</t>
    <phoneticPr fontId="2" type="noConversion"/>
  </si>
  <si>
    <t>-CCU-</t>
    <phoneticPr fontId="2" type="noConversion"/>
  </si>
  <si>
    <t>-GGU-</t>
    <phoneticPr fontId="2" type="noConversion"/>
  </si>
  <si>
    <t>-UAG-</t>
    <phoneticPr fontId="2" type="noConversion"/>
  </si>
  <si>
    <t>--UUU</t>
    <phoneticPr fontId="2" type="noConversion"/>
  </si>
  <si>
    <t>--AUU</t>
    <phoneticPr fontId="2" type="noConversion"/>
  </si>
  <si>
    <t>--UUA</t>
    <phoneticPr fontId="2" type="noConversion"/>
  </si>
  <si>
    <t>--UAU</t>
    <phoneticPr fontId="2" type="noConversion"/>
  </si>
  <si>
    <t>--UCU</t>
    <phoneticPr fontId="2" type="noConversion"/>
  </si>
  <si>
    <t>--CGU</t>
    <phoneticPr fontId="2" type="noConversion"/>
  </si>
  <si>
    <t>--CUU</t>
    <phoneticPr fontId="2" type="noConversion"/>
  </si>
  <si>
    <t>--UCC</t>
    <phoneticPr fontId="2" type="noConversion"/>
  </si>
  <si>
    <t>--GGU</t>
    <phoneticPr fontId="2" type="noConversion"/>
  </si>
  <si>
    <t>--UGG</t>
    <phoneticPr fontId="2" type="noConversion"/>
  </si>
  <si>
    <t>--AGU</t>
    <phoneticPr fontId="2" type="noConversion"/>
  </si>
  <si>
    <t>--UAG</t>
    <phoneticPr fontId="2" type="noConversion"/>
  </si>
  <si>
    <t>U:U</t>
    <phoneticPr fontId="2" type="noConversion"/>
  </si>
  <si>
    <t>UU:UU</t>
    <phoneticPr fontId="2" type="noConversion"/>
  </si>
  <si>
    <t>AU:AU</t>
    <phoneticPr fontId="2" type="noConversion"/>
  </si>
  <si>
    <t>UC:UC</t>
    <phoneticPr fontId="2" type="noConversion"/>
  </si>
  <si>
    <t>CU:CU</t>
    <phoneticPr fontId="2" type="noConversion"/>
  </si>
  <si>
    <t>-U--U</t>
    <phoneticPr fontId="2" type="noConversion"/>
  </si>
  <si>
    <t>-U-U-</t>
    <phoneticPr fontId="2" type="noConversion"/>
  </si>
  <si>
    <t>--UU-</t>
    <phoneticPr fontId="2" type="noConversion"/>
  </si>
  <si>
    <t>-UC--</t>
    <phoneticPr fontId="2" type="noConversion"/>
  </si>
  <si>
    <t>AU---</t>
    <phoneticPr fontId="2" type="noConversion"/>
  </si>
  <si>
    <t>---UU</t>
    <phoneticPr fontId="2" type="noConversion"/>
  </si>
  <si>
    <t>--U-U</t>
    <phoneticPr fontId="2" type="noConversion"/>
  </si>
  <si>
    <t>--C-U</t>
    <phoneticPr fontId="2" type="noConversion"/>
  </si>
  <si>
    <t>-UU--</t>
    <phoneticPr fontId="2" type="noConversion"/>
  </si>
  <si>
    <t>C---U</t>
    <phoneticPr fontId="2" type="noConversion"/>
  </si>
  <si>
    <t>C--U-</t>
    <phoneticPr fontId="2" type="noConversion"/>
  </si>
  <si>
    <t>-C--U</t>
    <phoneticPr fontId="2" type="noConversion"/>
  </si>
  <si>
    <t>-A--U</t>
    <phoneticPr fontId="2" type="noConversion"/>
  </si>
  <si>
    <t>--CU-</t>
    <phoneticPr fontId="2" type="noConversion"/>
  </si>
  <si>
    <t>---CU</t>
    <phoneticPr fontId="2" type="noConversion"/>
  </si>
  <si>
    <t>--UC-</t>
    <phoneticPr fontId="2" type="noConversion"/>
  </si>
  <si>
    <t>-U-C-</t>
    <phoneticPr fontId="2" type="noConversion"/>
  </si>
  <si>
    <t>G---U</t>
    <phoneticPr fontId="2" type="noConversion"/>
  </si>
  <si>
    <t>-A-U-</t>
    <phoneticPr fontId="2" type="noConversion"/>
  </si>
  <si>
    <t>G--U-</t>
    <phoneticPr fontId="2" type="noConversion"/>
  </si>
  <si>
    <t>UU---</t>
    <phoneticPr fontId="2" type="noConversion"/>
  </si>
  <si>
    <t>A-U--</t>
    <phoneticPr fontId="2" type="noConversion"/>
  </si>
  <si>
    <t>--AU-</t>
    <phoneticPr fontId="2" type="noConversion"/>
  </si>
  <si>
    <t>C-U--</t>
    <phoneticPr fontId="2" type="noConversion"/>
  </si>
  <si>
    <t>U---U</t>
    <phoneticPr fontId="2" type="noConversion"/>
  </si>
  <si>
    <t>-AU--</t>
    <phoneticPr fontId="2" type="noConversion"/>
  </si>
  <si>
    <t>GU---</t>
    <phoneticPr fontId="2" type="noConversion"/>
  </si>
  <si>
    <t>---UA</t>
    <phoneticPr fontId="2" type="noConversion"/>
  </si>
  <si>
    <t>A---U</t>
    <phoneticPr fontId="2" type="noConversion"/>
  </si>
  <si>
    <t>--U-A</t>
    <phoneticPr fontId="2" type="noConversion"/>
  </si>
  <si>
    <t>--A-U</t>
    <phoneticPr fontId="2" type="noConversion"/>
  </si>
  <si>
    <t>-CU--</t>
    <phoneticPr fontId="2" type="noConversion"/>
  </si>
  <si>
    <t>A--U-</t>
    <phoneticPr fontId="2" type="noConversion"/>
  </si>
  <si>
    <t>UG---</t>
    <phoneticPr fontId="2" type="noConversion"/>
  </si>
  <si>
    <t>U--G-</t>
    <phoneticPr fontId="2" type="noConversion"/>
  </si>
  <si>
    <t>U---G</t>
    <phoneticPr fontId="2" type="noConversion"/>
  </si>
  <si>
    <t>U-G--</t>
    <phoneticPr fontId="2" type="noConversion"/>
  </si>
  <si>
    <t>Pentamers are shown as DNA sequenc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2"/>
      <color theme="1"/>
      <name val="等线"/>
      <family val="2"/>
      <scheme val="minor"/>
    </font>
    <font>
      <i/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49" fontId="0" fillId="0" borderId="0" xfId="0" applyNumberFormat="1"/>
    <xf numFmtId="11" fontId="0" fillId="0" borderId="0" xfId="0" applyNumberFormat="1"/>
    <xf numFmtId="0" fontId="1" fillId="0" borderId="0" xfId="0" applyFont="1"/>
    <xf numFmtId="0" fontId="0" fillId="0" borderId="0" xfId="0" applyFont="1"/>
    <xf numFmtId="0" fontId="3" fillId="0" borderId="0" xfId="0" applyFont="1"/>
    <xf numFmtId="49" fontId="4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2" fontId="0" fillId="0" borderId="0" xfId="0" applyNumberFormat="1" applyFill="1" applyAlignment="1">
      <alignment horizontal="center"/>
    </xf>
    <xf numFmtId="0" fontId="0" fillId="0" borderId="0" xfId="0" applyFill="1"/>
  </cellXfs>
  <cellStyles count="1">
    <cellStyle name="常规" xfId="0" builtinId="0"/>
  </cellStyles>
  <dxfs count="12">
    <dxf>
      <numFmt numFmtId="30" formatCode="@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2" name="Table2" displayName="Table2" ref="A2:J1026" totalsRowShown="0" dataDxfId="11">
  <autoFilter ref="A2:J1026"/>
  <sortState ref="A3:J1026">
    <sortCondition descending="1" ref="H2:H1026"/>
  </sortState>
  <tableColumns count="10">
    <tableColumn id="1" name="Pentamers" dataDxfId="10"/>
    <tableColumn id="3" name="PSI (WT-rep1)" dataDxfId="9"/>
    <tableColumn id="4" name="PSI (WT-rep2)" dataDxfId="8"/>
    <tableColumn id="5" name="PSI (Mutant-rep1)" dataDxfId="7"/>
    <tableColumn id="6" name="PSI (Mutant-rep2)" dataDxfId="6"/>
    <tableColumn id="7" name="Average PSI (WT)" dataDxfId="5">
      <calculatedColumnFormula>AVERAGE(Table2[[#This Row],[PSI (WT-rep1)]:[PSI (WT-rep2)]])</calculatedColumnFormula>
    </tableColumn>
    <tableColumn id="8" name="Average PSI (Mutant)" dataDxfId="4">
      <calculatedColumnFormula>AVERAGE(Table2[[#This Row],[PSI (Mutant-rep1)]:[PSI (Mutant-rep2)]])</calculatedColumnFormula>
    </tableColumn>
    <tableColumn id="9" name="ΔPSI (Mutant-WT)" dataDxfId="3">
      <calculatedColumnFormula>Table2[[#This Row],[Average PSI (Mutant)]]-Table2[[#This Row],[Average PSI (WT)]]</calculatedColumnFormula>
    </tableColumn>
    <tableColumn id="10" name="Standard Deviation (WT-rep1 and WT-rep2)" dataDxfId="2">
      <calculatedColumnFormula>_xlfn.STDEV.P(Table2[[#This Row],[PSI (WT-rep1)]:[PSI (WT-rep2)]])</calculatedColumnFormula>
    </tableColumn>
    <tableColumn id="11" name="Standard Deviation (Mutant-rep1 and Mutant-rep2)" dataDxfId="1">
      <calculatedColumnFormula>_xlfn.STDEV.P(Table2[[#This Row],[PSI (Mutant-rep1)]:[PSI (Mutant-rep2)]])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1" name="Table1" displayName="Table1" ref="A2:P265" totalsRowShown="0">
  <autoFilter ref="A2:P265"/>
  <sortState ref="A3:C204">
    <sortCondition ref="A2:A204"/>
  </sortState>
  <tableColumns count="16">
    <tableColumn id="1" name="Layer"/>
    <tableColumn id="3" name="Motif" dataDxfId="0"/>
    <tableColumn id="2" name="NES"/>
    <tableColumn id="4" name="Set Size"/>
    <tableColumn id="5" name="FDR"/>
    <tableColumn id="6" name="Tags"/>
    <tableColumn id="7" name="List"/>
    <tableColumn id="8" name="Signal"/>
    <tableColumn id="9" name="列1"/>
    <tableColumn id="10" name="列2"/>
    <tableColumn id="11" name="列3"/>
    <tableColumn id="12" name="列4"/>
    <tableColumn id="13" name="列5"/>
    <tableColumn id="14" name="列6"/>
    <tableColumn id="15" name="列7"/>
    <tableColumn id="16" name="列8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26"/>
  <sheetViews>
    <sheetView tabSelected="1" workbookViewId="0">
      <selection activeCell="I5" sqref="I5"/>
    </sheetView>
  </sheetViews>
  <sheetFormatPr defaultColWidth="10.796875" defaultRowHeight="15.3"/>
  <cols>
    <col min="1" max="1" width="12.34765625" customWidth="1"/>
    <col min="2" max="3" width="15.1484375" bestFit="1" customWidth="1"/>
    <col min="4" max="5" width="18.34765625" bestFit="1" customWidth="1"/>
    <col min="6" max="6" width="18.1484375" bestFit="1" customWidth="1"/>
    <col min="7" max="7" width="21.5" bestFit="1" customWidth="1"/>
    <col min="8" max="8" width="22.6484375" customWidth="1"/>
    <col min="9" max="9" width="40.5" bestFit="1" customWidth="1"/>
    <col min="10" max="10" width="47" bestFit="1" customWidth="1"/>
  </cols>
  <sheetData>
    <row r="1" spans="1:10" ht="15.6">
      <c r="A1" s="7" t="s">
        <v>1137</v>
      </c>
      <c r="B1" s="6"/>
      <c r="C1" s="11" t="s">
        <v>1138</v>
      </c>
      <c r="D1" s="6"/>
      <c r="E1" s="6"/>
      <c r="F1" s="6"/>
      <c r="G1" s="6"/>
      <c r="H1" t="s">
        <v>1262</v>
      </c>
    </row>
    <row r="2" spans="1:10" ht="15.9">
      <c r="A2" t="s">
        <v>0</v>
      </c>
      <c r="B2" t="s">
        <v>1025</v>
      </c>
      <c r="C2" t="s">
        <v>1026</v>
      </c>
      <c r="D2" t="s">
        <v>1027</v>
      </c>
      <c r="E2" t="s">
        <v>1028</v>
      </c>
      <c r="F2" t="s">
        <v>1029</v>
      </c>
      <c r="G2" t="s">
        <v>1030</v>
      </c>
      <c r="H2" s="13" t="s">
        <v>1140</v>
      </c>
      <c r="I2" t="s">
        <v>1031</v>
      </c>
      <c r="J2" t="s">
        <v>1032</v>
      </c>
    </row>
    <row r="3" spans="1:10">
      <c r="A3" s="1" t="s">
        <v>7</v>
      </c>
      <c r="B3" s="2">
        <v>30</v>
      </c>
      <c r="C3" s="2">
        <v>30</v>
      </c>
      <c r="D3" s="2">
        <v>93</v>
      </c>
      <c r="E3" s="2">
        <v>95</v>
      </c>
      <c r="F3" s="2">
        <f>AVERAGE(Table2[[#This Row],[PSI (WT-rep1)]:[PSI (WT-rep2)]])</f>
        <v>30</v>
      </c>
      <c r="G3" s="2">
        <f>AVERAGE(Table2[[#This Row],[PSI (Mutant-rep1)]:[PSI (Mutant-rep2)]])</f>
        <v>94</v>
      </c>
      <c r="H3" s="2">
        <f>Table2[[#This Row],[Average PSI (Mutant)]]-Table2[[#This Row],[Average PSI (WT)]]</f>
        <v>64</v>
      </c>
      <c r="I3" s="2">
        <f>_xlfn.STDEV.P(Table2[[#This Row],[PSI (WT-rep1)]:[PSI (WT-rep2)]])</f>
        <v>0</v>
      </c>
      <c r="J3" s="2">
        <f>_xlfn.STDEV.P(Table2[[#This Row],[PSI (Mutant-rep1)]:[PSI (Mutant-rep2)]])</f>
        <v>1</v>
      </c>
    </row>
    <row r="4" spans="1:10">
      <c r="A4" s="1" t="s">
        <v>19</v>
      </c>
      <c r="B4" s="2">
        <v>27</v>
      </c>
      <c r="C4" s="2">
        <v>35</v>
      </c>
      <c r="D4" s="2">
        <v>86</v>
      </c>
      <c r="E4" s="2">
        <v>93</v>
      </c>
      <c r="F4" s="2">
        <f>AVERAGE(Table2[[#This Row],[PSI (WT-rep1)]:[PSI (WT-rep2)]])</f>
        <v>31</v>
      </c>
      <c r="G4" s="2">
        <f>AVERAGE(Table2[[#This Row],[PSI (Mutant-rep1)]:[PSI (Mutant-rep2)]])</f>
        <v>89.5</v>
      </c>
      <c r="H4" s="2">
        <f>Table2[[#This Row],[Average PSI (Mutant)]]-Table2[[#This Row],[Average PSI (WT)]]</f>
        <v>58.5</v>
      </c>
      <c r="I4" s="2">
        <f>_xlfn.STDEV.P(Table2[[#This Row],[PSI (WT-rep1)]:[PSI (WT-rep2)]])</f>
        <v>4</v>
      </c>
      <c r="J4" s="2">
        <f>_xlfn.STDEV.P(Table2[[#This Row],[PSI (Mutant-rep1)]:[PSI (Mutant-rep2)]])</f>
        <v>3.5</v>
      </c>
    </row>
    <row r="5" spans="1:10">
      <c r="A5" s="1" t="s">
        <v>20</v>
      </c>
      <c r="B5" s="2">
        <v>27</v>
      </c>
      <c r="C5" s="2">
        <v>35</v>
      </c>
      <c r="D5" s="2">
        <v>86</v>
      </c>
      <c r="E5" s="2">
        <v>93</v>
      </c>
      <c r="F5" s="2">
        <f>AVERAGE(Table2[[#This Row],[PSI (WT-rep1)]:[PSI (WT-rep2)]])</f>
        <v>31</v>
      </c>
      <c r="G5" s="2">
        <f>AVERAGE(Table2[[#This Row],[PSI (Mutant-rep1)]:[PSI (Mutant-rep2)]])</f>
        <v>89.5</v>
      </c>
      <c r="H5" s="2">
        <f>Table2[[#This Row],[Average PSI (Mutant)]]-Table2[[#This Row],[Average PSI (WT)]]</f>
        <v>58.5</v>
      </c>
      <c r="I5" s="2">
        <f>_xlfn.STDEV.P(Table2[[#This Row],[PSI (WT-rep1)]:[PSI (WT-rep2)]])</f>
        <v>4</v>
      </c>
      <c r="J5" s="2">
        <f>_xlfn.STDEV.P(Table2[[#This Row],[PSI (Mutant-rep1)]:[PSI (Mutant-rep2)]])</f>
        <v>3.5</v>
      </c>
    </row>
    <row r="6" spans="1:10">
      <c r="A6" s="1" t="s">
        <v>40</v>
      </c>
      <c r="B6" s="2">
        <v>31</v>
      </c>
      <c r="C6" s="2">
        <v>31</v>
      </c>
      <c r="D6" s="2">
        <v>86</v>
      </c>
      <c r="E6" s="2">
        <v>90</v>
      </c>
      <c r="F6" s="2">
        <f>AVERAGE(Table2[[#This Row],[PSI (WT-rep1)]:[PSI (WT-rep2)]])</f>
        <v>31</v>
      </c>
      <c r="G6" s="2">
        <f>AVERAGE(Table2[[#This Row],[PSI (Mutant-rep1)]:[PSI (Mutant-rep2)]])</f>
        <v>88</v>
      </c>
      <c r="H6" s="2">
        <f>Table2[[#This Row],[Average PSI (Mutant)]]-Table2[[#This Row],[Average PSI (WT)]]</f>
        <v>57</v>
      </c>
      <c r="I6" s="2">
        <f>_xlfn.STDEV.P(Table2[[#This Row],[PSI (WT-rep1)]:[PSI (WT-rep2)]])</f>
        <v>0</v>
      </c>
      <c r="J6" s="2">
        <f>_xlfn.STDEV.P(Table2[[#This Row],[PSI (Mutant-rep1)]:[PSI (Mutant-rep2)]])</f>
        <v>2</v>
      </c>
    </row>
    <row r="7" spans="1:10">
      <c r="A7" s="1" t="s">
        <v>53</v>
      </c>
      <c r="B7" s="2">
        <v>33</v>
      </c>
      <c r="C7" s="2">
        <v>33</v>
      </c>
      <c r="D7" s="2">
        <v>89</v>
      </c>
      <c r="E7" s="2">
        <v>89</v>
      </c>
      <c r="F7" s="2">
        <f>AVERAGE(Table2[[#This Row],[PSI (WT-rep1)]:[PSI (WT-rep2)]])</f>
        <v>33</v>
      </c>
      <c r="G7" s="2">
        <f>AVERAGE(Table2[[#This Row],[PSI (Mutant-rep1)]:[PSI (Mutant-rep2)]])</f>
        <v>89</v>
      </c>
      <c r="H7" s="2">
        <f>Table2[[#This Row],[Average PSI (Mutant)]]-Table2[[#This Row],[Average PSI (WT)]]</f>
        <v>56</v>
      </c>
      <c r="I7" s="2">
        <f>_xlfn.STDEV.P(Table2[[#This Row],[PSI (WT-rep1)]:[PSI (WT-rep2)]])</f>
        <v>0</v>
      </c>
      <c r="J7" s="2">
        <f>_xlfn.STDEV.P(Table2[[#This Row],[PSI (Mutant-rep1)]:[PSI (Mutant-rep2)]])</f>
        <v>0</v>
      </c>
    </row>
    <row r="8" spans="1:10">
      <c r="A8" s="1" t="s">
        <v>41</v>
      </c>
      <c r="B8" s="2">
        <v>27</v>
      </c>
      <c r="C8" s="2">
        <v>35</v>
      </c>
      <c r="D8" s="2">
        <v>83</v>
      </c>
      <c r="E8" s="2">
        <v>90</v>
      </c>
      <c r="F8" s="2">
        <f>AVERAGE(Table2[[#This Row],[PSI (WT-rep1)]:[PSI (WT-rep2)]])</f>
        <v>31</v>
      </c>
      <c r="G8" s="2">
        <f>AVERAGE(Table2[[#This Row],[PSI (Mutant-rep1)]:[PSI (Mutant-rep2)]])</f>
        <v>86.5</v>
      </c>
      <c r="H8" s="2">
        <f>Table2[[#This Row],[Average PSI (Mutant)]]-Table2[[#This Row],[Average PSI (WT)]]</f>
        <v>55.5</v>
      </c>
      <c r="I8" s="2">
        <f>_xlfn.STDEV.P(Table2[[#This Row],[PSI (WT-rep1)]:[PSI (WT-rep2)]])</f>
        <v>4</v>
      </c>
      <c r="J8" s="2">
        <f>_xlfn.STDEV.P(Table2[[#This Row],[PSI (Mutant-rep1)]:[PSI (Mutant-rep2)]])</f>
        <v>3.5</v>
      </c>
    </row>
    <row r="9" spans="1:10">
      <c r="A9" s="1" t="s">
        <v>143</v>
      </c>
      <c r="B9" s="2">
        <v>30</v>
      </c>
      <c r="C9" s="2">
        <v>30</v>
      </c>
      <c r="D9" s="2">
        <v>86</v>
      </c>
      <c r="E9" s="2">
        <v>82</v>
      </c>
      <c r="F9" s="2">
        <f>AVERAGE(Table2[[#This Row],[PSI (WT-rep1)]:[PSI (WT-rep2)]])</f>
        <v>30</v>
      </c>
      <c r="G9" s="2">
        <f>AVERAGE(Table2[[#This Row],[PSI (Mutant-rep1)]:[PSI (Mutant-rep2)]])</f>
        <v>84</v>
      </c>
      <c r="H9" s="2">
        <f>Table2[[#This Row],[Average PSI (Mutant)]]-Table2[[#This Row],[Average PSI (WT)]]</f>
        <v>54</v>
      </c>
      <c r="I9" s="2">
        <f>_xlfn.STDEV.P(Table2[[#This Row],[PSI (WT-rep1)]:[PSI (WT-rep2)]])</f>
        <v>0</v>
      </c>
      <c r="J9" s="2">
        <f>_xlfn.STDEV.P(Table2[[#This Row],[PSI (Mutant-rep1)]:[PSI (Mutant-rep2)]])</f>
        <v>2</v>
      </c>
    </row>
    <row r="10" spans="1:10">
      <c r="A10" s="1" t="s">
        <v>8</v>
      </c>
      <c r="B10" s="2">
        <v>34</v>
      </c>
      <c r="C10" s="2">
        <v>41</v>
      </c>
      <c r="D10" s="2">
        <v>88</v>
      </c>
      <c r="E10" s="2">
        <v>94.848478369999995</v>
      </c>
      <c r="F10" s="2">
        <f>AVERAGE(Table2[[#This Row],[PSI (WT-rep1)]:[PSI (WT-rep2)]])</f>
        <v>37.5</v>
      </c>
      <c r="G10" s="2">
        <f>AVERAGE(Table2[[#This Row],[PSI (Mutant-rep1)]:[PSI (Mutant-rep2)]])</f>
        <v>91.424239185000005</v>
      </c>
      <c r="H10" s="2">
        <f>Table2[[#This Row],[Average PSI (Mutant)]]-Table2[[#This Row],[Average PSI (WT)]]</f>
        <v>53.924239185000005</v>
      </c>
      <c r="I10" s="2">
        <f>_xlfn.STDEV.P(Table2[[#This Row],[PSI (WT-rep1)]:[PSI (WT-rep2)]])</f>
        <v>3.5</v>
      </c>
      <c r="J10" s="2">
        <f>_xlfn.STDEV.P(Table2[[#This Row],[PSI (Mutant-rep1)]:[PSI (Mutant-rep2)]])</f>
        <v>3.4242391849999976</v>
      </c>
    </row>
    <row r="11" spans="1:10">
      <c r="A11" s="1" t="s">
        <v>17</v>
      </c>
      <c r="B11" s="2">
        <v>34</v>
      </c>
      <c r="C11" s="2">
        <v>37</v>
      </c>
      <c r="D11" s="2">
        <v>85</v>
      </c>
      <c r="E11" s="2">
        <v>93</v>
      </c>
      <c r="F11" s="2">
        <f>AVERAGE(Table2[[#This Row],[PSI (WT-rep1)]:[PSI (WT-rep2)]])</f>
        <v>35.5</v>
      </c>
      <c r="G11" s="2">
        <f>AVERAGE(Table2[[#This Row],[PSI (Mutant-rep1)]:[PSI (Mutant-rep2)]])</f>
        <v>89</v>
      </c>
      <c r="H11" s="2">
        <f>Table2[[#This Row],[Average PSI (Mutant)]]-Table2[[#This Row],[Average PSI (WT)]]</f>
        <v>53.5</v>
      </c>
      <c r="I11" s="2">
        <f>_xlfn.STDEV.P(Table2[[#This Row],[PSI (WT-rep1)]:[PSI (WT-rep2)]])</f>
        <v>1.5</v>
      </c>
      <c r="J11" s="2">
        <f>_xlfn.STDEV.P(Table2[[#This Row],[PSI (Mutant-rep1)]:[PSI (Mutant-rep2)]])</f>
        <v>4</v>
      </c>
    </row>
    <row r="12" spans="1:10">
      <c r="A12" s="1" t="s">
        <v>1</v>
      </c>
      <c r="B12" s="2">
        <v>39</v>
      </c>
      <c r="C12" s="2">
        <v>41</v>
      </c>
      <c r="D12" s="2">
        <v>89</v>
      </c>
      <c r="E12" s="2">
        <v>97.900154580000006</v>
      </c>
      <c r="F12" s="2">
        <f>AVERAGE(Table2[[#This Row],[PSI (WT-rep1)]:[PSI (WT-rep2)]])</f>
        <v>40</v>
      </c>
      <c r="G12" s="2">
        <f>AVERAGE(Table2[[#This Row],[PSI (Mutant-rep1)]:[PSI (Mutant-rep2)]])</f>
        <v>93.450077289999996</v>
      </c>
      <c r="H12" s="2">
        <f>Table2[[#This Row],[Average PSI (Mutant)]]-Table2[[#This Row],[Average PSI (WT)]]</f>
        <v>53.450077289999996</v>
      </c>
      <c r="I12" s="2">
        <f>_xlfn.STDEV.P(Table2[[#This Row],[PSI (WT-rep1)]:[PSI (WT-rep2)]])</f>
        <v>1</v>
      </c>
      <c r="J12" s="2">
        <f>_xlfn.STDEV.P(Table2[[#This Row],[PSI (Mutant-rep1)]:[PSI (Mutant-rep2)]])</f>
        <v>4.450077290000003</v>
      </c>
    </row>
    <row r="13" spans="1:10">
      <c r="A13" s="1" t="s">
        <v>23</v>
      </c>
      <c r="B13" s="2">
        <v>31</v>
      </c>
      <c r="C13" s="2">
        <v>40</v>
      </c>
      <c r="D13" s="2">
        <v>84</v>
      </c>
      <c r="E13" s="2">
        <v>92</v>
      </c>
      <c r="F13" s="2">
        <f>AVERAGE(Table2[[#This Row],[PSI (WT-rep1)]:[PSI (WT-rep2)]])</f>
        <v>35.5</v>
      </c>
      <c r="G13" s="2">
        <f>AVERAGE(Table2[[#This Row],[PSI (Mutant-rep1)]:[PSI (Mutant-rep2)]])</f>
        <v>88</v>
      </c>
      <c r="H13" s="2">
        <f>Table2[[#This Row],[Average PSI (Mutant)]]-Table2[[#This Row],[Average PSI (WT)]]</f>
        <v>52.5</v>
      </c>
      <c r="I13" s="2">
        <f>_xlfn.STDEV.P(Table2[[#This Row],[PSI (WT-rep1)]:[PSI (WT-rep2)]])</f>
        <v>4.5</v>
      </c>
      <c r="J13" s="2">
        <f>_xlfn.STDEV.P(Table2[[#This Row],[PSI (Mutant-rep1)]:[PSI (Mutant-rep2)]])</f>
        <v>4</v>
      </c>
    </row>
    <row r="14" spans="1:10">
      <c r="A14" s="1" t="s">
        <v>18</v>
      </c>
      <c r="B14" s="2">
        <v>34</v>
      </c>
      <c r="C14" s="2">
        <v>41</v>
      </c>
      <c r="D14" s="2">
        <v>85</v>
      </c>
      <c r="E14" s="2">
        <v>93</v>
      </c>
      <c r="F14" s="2">
        <f>AVERAGE(Table2[[#This Row],[PSI (WT-rep1)]:[PSI (WT-rep2)]])</f>
        <v>37.5</v>
      </c>
      <c r="G14" s="2">
        <f>AVERAGE(Table2[[#This Row],[PSI (Mutant-rep1)]:[PSI (Mutant-rep2)]])</f>
        <v>89</v>
      </c>
      <c r="H14" s="2">
        <f>Table2[[#This Row],[Average PSI (Mutant)]]-Table2[[#This Row],[Average PSI (WT)]]</f>
        <v>51.5</v>
      </c>
      <c r="I14" s="2">
        <f>_xlfn.STDEV.P(Table2[[#This Row],[PSI (WT-rep1)]:[PSI (WT-rep2)]])</f>
        <v>3.5</v>
      </c>
      <c r="J14" s="2">
        <f>_xlfn.STDEV.P(Table2[[#This Row],[PSI (Mutant-rep1)]:[PSI (Mutant-rep2)]])</f>
        <v>4</v>
      </c>
    </row>
    <row r="15" spans="1:10">
      <c r="A15" s="1" t="s">
        <v>98</v>
      </c>
      <c r="B15" s="2">
        <v>34</v>
      </c>
      <c r="C15" s="2">
        <v>34</v>
      </c>
      <c r="D15" s="2">
        <v>86</v>
      </c>
      <c r="E15" s="2">
        <v>85</v>
      </c>
      <c r="F15" s="2">
        <f>AVERAGE(Table2[[#This Row],[PSI (WT-rep1)]:[PSI (WT-rep2)]])</f>
        <v>34</v>
      </c>
      <c r="G15" s="2">
        <f>AVERAGE(Table2[[#This Row],[PSI (Mutant-rep1)]:[PSI (Mutant-rep2)]])</f>
        <v>85.5</v>
      </c>
      <c r="H15" s="2">
        <f>Table2[[#This Row],[Average PSI (Mutant)]]-Table2[[#This Row],[Average PSI (WT)]]</f>
        <v>51.5</v>
      </c>
      <c r="I15" s="2">
        <f>_xlfn.STDEV.P(Table2[[#This Row],[PSI (WT-rep1)]:[PSI (WT-rep2)]])</f>
        <v>0</v>
      </c>
      <c r="J15" s="2">
        <f>_xlfn.STDEV.P(Table2[[#This Row],[PSI (Mutant-rep1)]:[PSI (Mutant-rep2)]])</f>
        <v>0.5</v>
      </c>
    </row>
    <row r="16" spans="1:10">
      <c r="A16" s="1" t="s">
        <v>27</v>
      </c>
      <c r="B16" s="2">
        <v>40</v>
      </c>
      <c r="C16" s="2">
        <v>40</v>
      </c>
      <c r="D16" s="2">
        <v>91</v>
      </c>
      <c r="E16" s="2">
        <v>91</v>
      </c>
      <c r="F16" s="2">
        <f>AVERAGE(Table2[[#This Row],[PSI (WT-rep1)]:[PSI (WT-rep2)]])</f>
        <v>40</v>
      </c>
      <c r="G16" s="2">
        <f>AVERAGE(Table2[[#This Row],[PSI (Mutant-rep1)]:[PSI (Mutant-rep2)]])</f>
        <v>91</v>
      </c>
      <c r="H16" s="2">
        <f>Table2[[#This Row],[Average PSI (Mutant)]]-Table2[[#This Row],[Average PSI (WT)]]</f>
        <v>51</v>
      </c>
      <c r="I16" s="12">
        <f>_xlfn.STDEV.P(Table2[[#This Row],[PSI (WT-rep1)]:[PSI (WT-rep2)]])</f>
        <v>0</v>
      </c>
      <c r="J16" s="2">
        <f>_xlfn.STDEV.P(Table2[[#This Row],[PSI (Mutant-rep1)]:[PSI (Mutant-rep2)]])</f>
        <v>0</v>
      </c>
    </row>
    <row r="17" spans="1:10">
      <c r="A17" s="1" t="s">
        <v>28</v>
      </c>
      <c r="B17" s="2">
        <v>39</v>
      </c>
      <c r="C17" s="2">
        <v>39</v>
      </c>
      <c r="D17" s="2">
        <v>88</v>
      </c>
      <c r="E17" s="2">
        <v>91</v>
      </c>
      <c r="F17" s="2">
        <f>AVERAGE(Table2[[#This Row],[PSI (WT-rep1)]:[PSI (WT-rep2)]])</f>
        <v>39</v>
      </c>
      <c r="G17" s="2">
        <f>AVERAGE(Table2[[#This Row],[PSI (Mutant-rep1)]:[PSI (Mutant-rep2)]])</f>
        <v>89.5</v>
      </c>
      <c r="H17" s="2">
        <f>Table2[[#This Row],[Average PSI (Mutant)]]-Table2[[#This Row],[Average PSI (WT)]]</f>
        <v>50.5</v>
      </c>
      <c r="I17" s="2">
        <f>_xlfn.STDEV.P(Table2[[#This Row],[PSI (WT-rep1)]:[PSI (WT-rep2)]])</f>
        <v>0</v>
      </c>
      <c r="J17" s="2">
        <f>_xlfn.STDEV.P(Table2[[#This Row],[PSI (Mutant-rep1)]:[PSI (Mutant-rep2)]])</f>
        <v>1.5</v>
      </c>
    </row>
    <row r="18" spans="1:10">
      <c r="A18" s="1" t="s">
        <v>29</v>
      </c>
      <c r="B18" s="2">
        <v>35</v>
      </c>
      <c r="C18" s="2">
        <v>39</v>
      </c>
      <c r="D18" s="2">
        <v>84</v>
      </c>
      <c r="E18" s="2">
        <v>91</v>
      </c>
      <c r="F18" s="2">
        <f>AVERAGE(Table2[[#This Row],[PSI (WT-rep1)]:[PSI (WT-rep2)]])</f>
        <v>37</v>
      </c>
      <c r="G18" s="2">
        <f>AVERAGE(Table2[[#This Row],[PSI (Mutant-rep1)]:[PSI (Mutant-rep2)]])</f>
        <v>87.5</v>
      </c>
      <c r="H18" s="2">
        <f>Table2[[#This Row],[Average PSI (Mutant)]]-Table2[[#This Row],[Average PSI (WT)]]</f>
        <v>50.5</v>
      </c>
      <c r="I18" s="2">
        <f>_xlfn.STDEV.P(Table2[[#This Row],[PSI (WT-rep1)]:[PSI (WT-rep2)]])</f>
        <v>2</v>
      </c>
      <c r="J18" s="2">
        <f>_xlfn.STDEV.P(Table2[[#This Row],[PSI (Mutant-rep1)]:[PSI (Mutant-rep2)]])</f>
        <v>3.5</v>
      </c>
    </row>
    <row r="19" spans="1:10">
      <c r="A19" s="1" t="s">
        <v>92</v>
      </c>
      <c r="B19" s="2">
        <v>29</v>
      </c>
      <c r="C19" s="2">
        <v>35</v>
      </c>
      <c r="D19" s="2">
        <v>79</v>
      </c>
      <c r="E19" s="2">
        <v>86</v>
      </c>
      <c r="F19" s="2">
        <f>AVERAGE(Table2[[#This Row],[PSI (WT-rep1)]:[PSI (WT-rep2)]])</f>
        <v>32</v>
      </c>
      <c r="G19" s="2">
        <f>AVERAGE(Table2[[#This Row],[PSI (Mutant-rep1)]:[PSI (Mutant-rep2)]])</f>
        <v>82.5</v>
      </c>
      <c r="H19" s="2">
        <f>Table2[[#This Row],[Average PSI (Mutant)]]-Table2[[#This Row],[Average PSI (WT)]]</f>
        <v>50.5</v>
      </c>
      <c r="I19" s="2">
        <f>_xlfn.STDEV.P(Table2[[#This Row],[PSI (WT-rep1)]:[PSI (WT-rep2)]])</f>
        <v>3</v>
      </c>
      <c r="J19" s="2">
        <f>_xlfn.STDEV.P(Table2[[#This Row],[PSI (Mutant-rep1)]:[PSI (Mutant-rep2)]])</f>
        <v>3.5</v>
      </c>
    </row>
    <row r="20" spans="1:10">
      <c r="A20" s="1" t="s">
        <v>200</v>
      </c>
      <c r="B20" s="2">
        <v>30</v>
      </c>
      <c r="C20" s="2">
        <v>30</v>
      </c>
      <c r="D20" s="2">
        <v>82</v>
      </c>
      <c r="E20" s="2">
        <v>78</v>
      </c>
      <c r="F20" s="2">
        <f>AVERAGE(Table2[[#This Row],[PSI (WT-rep1)]:[PSI (WT-rep2)]])</f>
        <v>30</v>
      </c>
      <c r="G20" s="2">
        <f>AVERAGE(Table2[[#This Row],[PSI (Mutant-rep1)]:[PSI (Mutant-rep2)]])</f>
        <v>80</v>
      </c>
      <c r="H20" s="2">
        <f>Table2[[#This Row],[Average PSI (Mutant)]]-Table2[[#This Row],[Average PSI (WT)]]</f>
        <v>50</v>
      </c>
      <c r="I20" s="2">
        <f>_xlfn.STDEV.P(Table2[[#This Row],[PSI (WT-rep1)]:[PSI (WT-rep2)]])</f>
        <v>0</v>
      </c>
      <c r="J20" s="2">
        <f>_xlfn.STDEV.P(Table2[[#This Row],[PSI (Mutant-rep1)]:[PSI (Mutant-rep2)]])</f>
        <v>2</v>
      </c>
    </row>
    <row r="21" spans="1:10">
      <c r="A21" s="1" t="s">
        <v>16</v>
      </c>
      <c r="B21" s="2">
        <v>44</v>
      </c>
      <c r="C21" s="2">
        <v>39</v>
      </c>
      <c r="D21" s="2">
        <v>89</v>
      </c>
      <c r="E21" s="2">
        <v>93.239027359999994</v>
      </c>
      <c r="F21" s="2">
        <f>AVERAGE(Table2[[#This Row],[PSI (WT-rep1)]:[PSI (WT-rep2)]])</f>
        <v>41.5</v>
      </c>
      <c r="G21" s="2">
        <f>AVERAGE(Table2[[#This Row],[PSI (Mutant-rep1)]:[PSI (Mutant-rep2)]])</f>
        <v>91.119513679999997</v>
      </c>
      <c r="H21" s="2">
        <f>Table2[[#This Row],[Average PSI (Mutant)]]-Table2[[#This Row],[Average PSI (WT)]]</f>
        <v>49.619513679999997</v>
      </c>
      <c r="I21" s="2">
        <f>_xlfn.STDEV.P(Table2[[#This Row],[PSI (WT-rep1)]:[PSI (WT-rep2)]])</f>
        <v>2.5</v>
      </c>
      <c r="J21" s="2">
        <f>_xlfn.STDEV.P(Table2[[#This Row],[PSI (Mutant-rep1)]:[PSI (Mutant-rep2)]])</f>
        <v>2.1195136799999972</v>
      </c>
    </row>
    <row r="22" spans="1:10">
      <c r="A22" s="1" t="s">
        <v>30</v>
      </c>
      <c r="B22" s="2">
        <v>34</v>
      </c>
      <c r="C22" s="2">
        <v>41</v>
      </c>
      <c r="D22" s="2">
        <v>83</v>
      </c>
      <c r="E22" s="2">
        <v>91</v>
      </c>
      <c r="F22" s="2">
        <f>AVERAGE(Table2[[#This Row],[PSI (WT-rep1)]:[PSI (WT-rep2)]])</f>
        <v>37.5</v>
      </c>
      <c r="G22" s="2">
        <f>AVERAGE(Table2[[#This Row],[PSI (Mutant-rep1)]:[PSI (Mutant-rep2)]])</f>
        <v>87</v>
      </c>
      <c r="H22" s="2">
        <f>Table2[[#This Row],[Average PSI (Mutant)]]-Table2[[#This Row],[Average PSI (WT)]]</f>
        <v>49.5</v>
      </c>
      <c r="I22" s="2">
        <f>_xlfn.STDEV.P(Table2[[#This Row],[PSI (WT-rep1)]:[PSI (WT-rep2)]])</f>
        <v>3.5</v>
      </c>
      <c r="J22" s="2">
        <f>_xlfn.STDEV.P(Table2[[#This Row],[PSI (Mutant-rep1)]:[PSI (Mutant-rep2)]])</f>
        <v>4</v>
      </c>
    </row>
    <row r="23" spans="1:10">
      <c r="A23" s="1" t="s">
        <v>76</v>
      </c>
      <c r="B23" s="2">
        <v>34</v>
      </c>
      <c r="C23" s="2">
        <v>37</v>
      </c>
      <c r="D23" s="2">
        <v>82</v>
      </c>
      <c r="E23" s="2">
        <v>87</v>
      </c>
      <c r="F23" s="2">
        <f>AVERAGE(Table2[[#This Row],[PSI (WT-rep1)]:[PSI (WT-rep2)]])</f>
        <v>35.5</v>
      </c>
      <c r="G23" s="2">
        <f>AVERAGE(Table2[[#This Row],[PSI (Mutant-rep1)]:[PSI (Mutant-rep2)]])</f>
        <v>84.5</v>
      </c>
      <c r="H23" s="2">
        <f>Table2[[#This Row],[Average PSI (Mutant)]]-Table2[[#This Row],[Average PSI (WT)]]</f>
        <v>49</v>
      </c>
      <c r="I23" s="2">
        <f>_xlfn.STDEV.P(Table2[[#This Row],[PSI (WT-rep1)]:[PSI (WT-rep2)]])</f>
        <v>1.5</v>
      </c>
      <c r="J23" s="2">
        <f>_xlfn.STDEV.P(Table2[[#This Row],[PSI (Mutant-rep1)]:[PSI (Mutant-rep2)]])</f>
        <v>2.5</v>
      </c>
    </row>
    <row r="24" spans="1:10">
      <c r="A24" s="1" t="s">
        <v>78</v>
      </c>
      <c r="B24" s="2">
        <v>31</v>
      </c>
      <c r="C24" s="2">
        <v>39</v>
      </c>
      <c r="D24" s="2">
        <v>81</v>
      </c>
      <c r="E24" s="2">
        <v>87</v>
      </c>
      <c r="F24" s="2">
        <f>AVERAGE(Table2[[#This Row],[PSI (WT-rep1)]:[PSI (WT-rep2)]])</f>
        <v>35</v>
      </c>
      <c r="G24" s="2">
        <f>AVERAGE(Table2[[#This Row],[PSI (Mutant-rep1)]:[PSI (Mutant-rep2)]])</f>
        <v>84</v>
      </c>
      <c r="H24" s="2">
        <f>Table2[[#This Row],[Average PSI (Mutant)]]-Table2[[#This Row],[Average PSI (WT)]]</f>
        <v>49</v>
      </c>
      <c r="I24" s="2">
        <f>_xlfn.STDEV.P(Table2[[#This Row],[PSI (WT-rep1)]:[PSI (WT-rep2)]])</f>
        <v>4</v>
      </c>
      <c r="J24" s="2">
        <f>_xlfn.STDEV.P(Table2[[#This Row],[PSI (Mutant-rep1)]:[PSI (Mutant-rep2)]])</f>
        <v>3</v>
      </c>
    </row>
    <row r="25" spans="1:10">
      <c r="A25" s="1" t="s">
        <v>79</v>
      </c>
      <c r="B25" s="2">
        <v>31</v>
      </c>
      <c r="C25" s="2">
        <v>36</v>
      </c>
      <c r="D25" s="2">
        <v>78</v>
      </c>
      <c r="E25" s="2">
        <v>87</v>
      </c>
      <c r="F25" s="2">
        <f>AVERAGE(Table2[[#This Row],[PSI (WT-rep1)]:[PSI (WT-rep2)]])</f>
        <v>33.5</v>
      </c>
      <c r="G25" s="2">
        <f>AVERAGE(Table2[[#This Row],[PSI (Mutant-rep1)]:[PSI (Mutant-rep2)]])</f>
        <v>82.5</v>
      </c>
      <c r="H25" s="2">
        <f>Table2[[#This Row],[Average PSI (Mutant)]]-Table2[[#This Row],[Average PSI (WT)]]</f>
        <v>49</v>
      </c>
      <c r="I25" s="2">
        <f>_xlfn.STDEV.P(Table2[[#This Row],[PSI (WT-rep1)]:[PSI (WT-rep2)]])</f>
        <v>2.5</v>
      </c>
      <c r="J25" s="2">
        <f>_xlfn.STDEV.P(Table2[[#This Row],[PSI (Mutant-rep1)]:[PSI (Mutant-rep2)]])</f>
        <v>4.5</v>
      </c>
    </row>
    <row r="26" spans="1:10">
      <c r="A26" s="1" t="s">
        <v>101</v>
      </c>
      <c r="B26" s="2">
        <v>29</v>
      </c>
      <c r="C26" s="2">
        <v>35</v>
      </c>
      <c r="D26" s="2">
        <v>77</v>
      </c>
      <c r="E26" s="2">
        <v>85</v>
      </c>
      <c r="F26" s="2">
        <f>AVERAGE(Table2[[#This Row],[PSI (WT-rep1)]:[PSI (WT-rep2)]])</f>
        <v>32</v>
      </c>
      <c r="G26" s="2">
        <f>AVERAGE(Table2[[#This Row],[PSI (Mutant-rep1)]:[PSI (Mutant-rep2)]])</f>
        <v>81</v>
      </c>
      <c r="H26" s="2">
        <f>Table2[[#This Row],[Average PSI (Mutant)]]-Table2[[#This Row],[Average PSI (WT)]]</f>
        <v>49</v>
      </c>
      <c r="I26" s="2">
        <f>_xlfn.STDEV.P(Table2[[#This Row],[PSI (WT-rep1)]:[PSI (WT-rep2)]])</f>
        <v>3</v>
      </c>
      <c r="J26" s="2">
        <f>_xlfn.STDEV.P(Table2[[#This Row],[PSI (Mutant-rep1)]:[PSI (Mutant-rep2)]])</f>
        <v>4</v>
      </c>
    </row>
    <row r="27" spans="1:10">
      <c r="A27" s="1" t="s">
        <v>13</v>
      </c>
      <c r="B27" s="2">
        <v>39</v>
      </c>
      <c r="C27" s="2">
        <v>41</v>
      </c>
      <c r="D27" s="2">
        <v>84</v>
      </c>
      <c r="E27" s="2">
        <v>93.44992148</v>
      </c>
      <c r="F27" s="2">
        <f>AVERAGE(Table2[[#This Row],[PSI (WT-rep1)]:[PSI (WT-rep2)]])</f>
        <v>40</v>
      </c>
      <c r="G27" s="2">
        <f>AVERAGE(Table2[[#This Row],[PSI (Mutant-rep1)]:[PSI (Mutant-rep2)]])</f>
        <v>88.72496074</v>
      </c>
      <c r="H27" s="2">
        <f>Table2[[#This Row],[Average PSI (Mutant)]]-Table2[[#This Row],[Average PSI (WT)]]</f>
        <v>48.72496074</v>
      </c>
      <c r="I27" s="2">
        <f>_xlfn.STDEV.P(Table2[[#This Row],[PSI (WT-rep1)]:[PSI (WT-rep2)]])</f>
        <v>1</v>
      </c>
      <c r="J27" s="2">
        <f>_xlfn.STDEV.P(Table2[[#This Row],[PSI (Mutant-rep1)]:[PSI (Mutant-rep2)]])</f>
        <v>4.7249607400000002</v>
      </c>
    </row>
    <row r="28" spans="1:10">
      <c r="A28" s="1" t="s">
        <v>31</v>
      </c>
      <c r="B28" s="2">
        <v>34</v>
      </c>
      <c r="C28" s="2">
        <v>40</v>
      </c>
      <c r="D28" s="2">
        <v>80</v>
      </c>
      <c r="E28" s="2">
        <v>91</v>
      </c>
      <c r="F28" s="2">
        <f>AVERAGE(Table2[[#This Row],[PSI (WT-rep1)]:[PSI (WT-rep2)]])</f>
        <v>37</v>
      </c>
      <c r="G28" s="2">
        <f>AVERAGE(Table2[[#This Row],[PSI (Mutant-rep1)]:[PSI (Mutant-rep2)]])</f>
        <v>85.5</v>
      </c>
      <c r="H28" s="2">
        <f>Table2[[#This Row],[Average PSI (Mutant)]]-Table2[[#This Row],[Average PSI (WT)]]</f>
        <v>48.5</v>
      </c>
      <c r="I28" s="2">
        <f>_xlfn.STDEV.P(Table2[[#This Row],[PSI (WT-rep1)]:[PSI (WT-rep2)]])</f>
        <v>3</v>
      </c>
      <c r="J28" s="2">
        <f>_xlfn.STDEV.P(Table2[[#This Row],[PSI (Mutant-rep1)]:[PSI (Mutant-rep2)]])</f>
        <v>5.5</v>
      </c>
    </row>
    <row r="29" spans="1:10">
      <c r="A29" s="1" t="s">
        <v>60</v>
      </c>
      <c r="B29" s="2">
        <v>34</v>
      </c>
      <c r="C29" s="2">
        <v>40</v>
      </c>
      <c r="D29" s="2">
        <v>82</v>
      </c>
      <c r="E29" s="2">
        <v>88</v>
      </c>
      <c r="F29" s="2">
        <f>AVERAGE(Table2[[#This Row],[PSI (WT-rep1)]:[PSI (WT-rep2)]])</f>
        <v>37</v>
      </c>
      <c r="G29" s="2">
        <f>AVERAGE(Table2[[#This Row],[PSI (Mutant-rep1)]:[PSI (Mutant-rep2)]])</f>
        <v>85</v>
      </c>
      <c r="H29" s="2">
        <f>Table2[[#This Row],[Average PSI (Mutant)]]-Table2[[#This Row],[Average PSI (WT)]]</f>
        <v>48</v>
      </c>
      <c r="I29" s="2">
        <f>_xlfn.STDEV.P(Table2[[#This Row],[PSI (WT-rep1)]:[PSI (WT-rep2)]])</f>
        <v>3</v>
      </c>
      <c r="J29" s="2">
        <f>_xlfn.STDEV.P(Table2[[#This Row],[PSI (Mutant-rep1)]:[PSI (Mutant-rep2)]])</f>
        <v>3</v>
      </c>
    </row>
    <row r="30" spans="1:10">
      <c r="A30" s="1" t="s">
        <v>95</v>
      </c>
      <c r="B30" s="2">
        <v>40</v>
      </c>
      <c r="C30" s="2">
        <v>40</v>
      </c>
      <c r="D30" s="2">
        <v>90</v>
      </c>
      <c r="E30" s="2">
        <v>86</v>
      </c>
      <c r="F30" s="2">
        <f>AVERAGE(Table2[[#This Row],[PSI (WT-rep1)]:[PSI (WT-rep2)]])</f>
        <v>40</v>
      </c>
      <c r="G30" s="2">
        <f>AVERAGE(Table2[[#This Row],[PSI (Mutant-rep1)]:[PSI (Mutant-rep2)]])</f>
        <v>88</v>
      </c>
      <c r="H30" s="2">
        <f>Table2[[#This Row],[Average PSI (Mutant)]]-Table2[[#This Row],[Average PSI (WT)]]</f>
        <v>48</v>
      </c>
      <c r="I30" s="2">
        <f>_xlfn.STDEV.P(Table2[[#This Row],[PSI (WT-rep1)]:[PSI (WT-rep2)]])</f>
        <v>0</v>
      </c>
      <c r="J30" s="2">
        <f>_xlfn.STDEV.P(Table2[[#This Row],[PSI (Mutant-rep1)]:[PSI (Mutant-rep2)]])</f>
        <v>2</v>
      </c>
    </row>
    <row r="31" spans="1:10">
      <c r="A31" s="1" t="s">
        <v>102</v>
      </c>
      <c r="B31" s="2">
        <v>31</v>
      </c>
      <c r="C31" s="2">
        <v>36</v>
      </c>
      <c r="D31" s="2">
        <v>78</v>
      </c>
      <c r="E31" s="2">
        <v>85</v>
      </c>
      <c r="F31" s="2">
        <f>AVERAGE(Table2[[#This Row],[PSI (WT-rep1)]:[PSI (WT-rep2)]])</f>
        <v>33.5</v>
      </c>
      <c r="G31" s="2">
        <f>AVERAGE(Table2[[#This Row],[PSI (Mutant-rep1)]:[PSI (Mutant-rep2)]])</f>
        <v>81.5</v>
      </c>
      <c r="H31" s="2">
        <f>Table2[[#This Row],[Average PSI (Mutant)]]-Table2[[#This Row],[Average PSI (WT)]]</f>
        <v>48</v>
      </c>
      <c r="I31" s="2">
        <f>_xlfn.STDEV.P(Table2[[#This Row],[PSI (WT-rep1)]:[PSI (WT-rep2)]])</f>
        <v>2.5</v>
      </c>
      <c r="J31" s="2">
        <f>_xlfn.STDEV.P(Table2[[#This Row],[PSI (Mutant-rep1)]:[PSI (Mutant-rep2)]])</f>
        <v>3.5</v>
      </c>
    </row>
    <row r="32" spans="1:10">
      <c r="A32" s="1" t="s">
        <v>90</v>
      </c>
      <c r="B32" s="2">
        <v>38</v>
      </c>
      <c r="C32" s="2">
        <v>38</v>
      </c>
      <c r="D32" s="2">
        <v>85</v>
      </c>
      <c r="E32" s="2">
        <v>86</v>
      </c>
      <c r="F32" s="2">
        <f>AVERAGE(Table2[[#This Row],[PSI (WT-rep1)]:[PSI (WT-rep2)]])</f>
        <v>38</v>
      </c>
      <c r="G32" s="2">
        <f>AVERAGE(Table2[[#This Row],[PSI (Mutant-rep1)]:[PSI (Mutant-rep2)]])</f>
        <v>85.5</v>
      </c>
      <c r="H32" s="2">
        <f>Table2[[#This Row],[Average PSI (Mutant)]]-Table2[[#This Row],[Average PSI (WT)]]</f>
        <v>47.5</v>
      </c>
      <c r="I32" s="2">
        <f>_xlfn.STDEV.P(Table2[[#This Row],[PSI (WT-rep1)]:[PSI (WT-rep2)]])</f>
        <v>0</v>
      </c>
      <c r="J32" s="2">
        <f>_xlfn.STDEV.P(Table2[[#This Row],[PSI (Mutant-rep1)]:[PSI (Mutant-rep2)]])</f>
        <v>0.5</v>
      </c>
    </row>
    <row r="33" spans="1:10">
      <c r="A33" s="1" t="s">
        <v>161</v>
      </c>
      <c r="B33" s="2">
        <v>27</v>
      </c>
      <c r="C33" s="2">
        <v>35</v>
      </c>
      <c r="D33" s="2">
        <v>76</v>
      </c>
      <c r="E33" s="2">
        <v>81</v>
      </c>
      <c r="F33" s="2">
        <f>AVERAGE(Table2[[#This Row],[PSI (WT-rep1)]:[PSI (WT-rep2)]])</f>
        <v>31</v>
      </c>
      <c r="G33" s="2">
        <f>AVERAGE(Table2[[#This Row],[PSI (Mutant-rep1)]:[PSI (Mutant-rep2)]])</f>
        <v>78.5</v>
      </c>
      <c r="H33" s="2">
        <f>Table2[[#This Row],[Average PSI (Mutant)]]-Table2[[#This Row],[Average PSI (WT)]]</f>
        <v>47.5</v>
      </c>
      <c r="I33" s="2">
        <f>_xlfn.STDEV.P(Table2[[#This Row],[PSI (WT-rep1)]:[PSI (WT-rep2)]])</f>
        <v>4</v>
      </c>
      <c r="J33" s="2">
        <f>_xlfn.STDEV.P(Table2[[#This Row],[PSI (Mutant-rep1)]:[PSI (Mutant-rep2)]])</f>
        <v>2.5</v>
      </c>
    </row>
    <row r="34" spans="1:10">
      <c r="A34" s="1" t="s">
        <v>59</v>
      </c>
      <c r="B34" s="2">
        <v>31</v>
      </c>
      <c r="C34" s="2">
        <v>40</v>
      </c>
      <c r="D34" s="2">
        <v>77</v>
      </c>
      <c r="E34" s="2">
        <v>88</v>
      </c>
      <c r="F34" s="2">
        <f>AVERAGE(Table2[[#This Row],[PSI (WT-rep1)]:[PSI (WT-rep2)]])</f>
        <v>35.5</v>
      </c>
      <c r="G34" s="2">
        <f>AVERAGE(Table2[[#This Row],[PSI (Mutant-rep1)]:[PSI (Mutant-rep2)]])</f>
        <v>82.5</v>
      </c>
      <c r="H34" s="2">
        <f>Table2[[#This Row],[Average PSI (Mutant)]]-Table2[[#This Row],[Average PSI (WT)]]</f>
        <v>47</v>
      </c>
      <c r="I34" s="2">
        <f>_xlfn.STDEV.P(Table2[[#This Row],[PSI (WT-rep1)]:[PSI (WT-rep2)]])</f>
        <v>4.5</v>
      </c>
      <c r="J34" s="2">
        <f>_xlfn.STDEV.P(Table2[[#This Row],[PSI (Mutant-rep1)]:[PSI (Mutant-rep2)]])</f>
        <v>5.5</v>
      </c>
    </row>
    <row r="35" spans="1:10">
      <c r="A35" s="1" t="s">
        <v>80</v>
      </c>
      <c r="B35" s="2">
        <v>31</v>
      </c>
      <c r="C35" s="2">
        <v>40</v>
      </c>
      <c r="D35" s="2">
        <v>78</v>
      </c>
      <c r="E35" s="2">
        <v>87</v>
      </c>
      <c r="F35" s="2">
        <f>AVERAGE(Table2[[#This Row],[PSI (WT-rep1)]:[PSI (WT-rep2)]])</f>
        <v>35.5</v>
      </c>
      <c r="G35" s="2">
        <f>AVERAGE(Table2[[#This Row],[PSI (Mutant-rep1)]:[PSI (Mutant-rep2)]])</f>
        <v>82.5</v>
      </c>
      <c r="H35" s="2">
        <f>Table2[[#This Row],[Average PSI (Mutant)]]-Table2[[#This Row],[Average PSI (WT)]]</f>
        <v>47</v>
      </c>
      <c r="I35" s="2">
        <f>_xlfn.STDEV.P(Table2[[#This Row],[PSI (WT-rep1)]:[PSI (WT-rep2)]])</f>
        <v>4.5</v>
      </c>
      <c r="J35" s="2">
        <f>_xlfn.STDEV.P(Table2[[#This Row],[PSI (Mutant-rep1)]:[PSI (Mutant-rep2)]])</f>
        <v>4.5</v>
      </c>
    </row>
    <row r="36" spans="1:10">
      <c r="A36" s="1" t="s">
        <v>129</v>
      </c>
      <c r="B36" s="2">
        <v>36</v>
      </c>
      <c r="C36" s="2">
        <v>36</v>
      </c>
      <c r="D36" s="2">
        <v>83</v>
      </c>
      <c r="E36" s="2">
        <v>83</v>
      </c>
      <c r="F36" s="2">
        <f>AVERAGE(Table2[[#This Row],[PSI (WT-rep1)]:[PSI (WT-rep2)]])</f>
        <v>36</v>
      </c>
      <c r="G36" s="2">
        <f>AVERAGE(Table2[[#This Row],[PSI (Mutant-rep1)]:[PSI (Mutant-rep2)]])</f>
        <v>83</v>
      </c>
      <c r="H36" s="2">
        <f>Table2[[#This Row],[Average PSI (Mutant)]]-Table2[[#This Row],[Average PSI (WT)]]</f>
        <v>47</v>
      </c>
      <c r="I36" s="2">
        <f>_xlfn.STDEV.P(Table2[[#This Row],[PSI (WT-rep1)]:[PSI (WT-rep2)]])</f>
        <v>0</v>
      </c>
      <c r="J36" s="2">
        <f>_xlfn.STDEV.P(Table2[[#This Row],[PSI (Mutant-rep1)]:[PSI (Mutant-rep2)]])</f>
        <v>0</v>
      </c>
    </row>
    <row r="37" spans="1:10">
      <c r="A37" s="1" t="s">
        <v>2</v>
      </c>
      <c r="B37" s="2">
        <v>53</v>
      </c>
      <c r="C37" s="2">
        <v>40</v>
      </c>
      <c r="D37" s="2">
        <v>89</v>
      </c>
      <c r="E37" s="2">
        <v>97.427530809999993</v>
      </c>
      <c r="F37" s="2">
        <f>AVERAGE(Table2[[#This Row],[PSI (WT-rep1)]:[PSI (WT-rep2)]])</f>
        <v>46.5</v>
      </c>
      <c r="G37" s="2">
        <f>AVERAGE(Table2[[#This Row],[PSI (Mutant-rep1)]:[PSI (Mutant-rep2)]])</f>
        <v>93.213765405000004</v>
      </c>
      <c r="H37" s="2">
        <f>Table2[[#This Row],[Average PSI (Mutant)]]-Table2[[#This Row],[Average PSI (WT)]]</f>
        <v>46.713765405000004</v>
      </c>
      <c r="I37" s="2">
        <f>_xlfn.STDEV.P(Table2[[#This Row],[PSI (WT-rep1)]:[PSI (WT-rep2)]])</f>
        <v>6.5</v>
      </c>
      <c r="J37" s="2">
        <f>_xlfn.STDEV.P(Table2[[#This Row],[PSI (Mutant-rep1)]:[PSI (Mutant-rep2)]])</f>
        <v>4.2137654049999966</v>
      </c>
    </row>
    <row r="38" spans="1:10">
      <c r="A38" s="1" t="s">
        <v>3</v>
      </c>
      <c r="B38" s="2">
        <v>53</v>
      </c>
      <c r="C38" s="2">
        <v>40</v>
      </c>
      <c r="D38" s="2">
        <v>89</v>
      </c>
      <c r="E38" s="2">
        <v>97.415152860000006</v>
      </c>
      <c r="F38" s="2">
        <f>AVERAGE(Table2[[#This Row],[PSI (WT-rep1)]:[PSI (WT-rep2)]])</f>
        <v>46.5</v>
      </c>
      <c r="G38" s="2">
        <f>AVERAGE(Table2[[#This Row],[PSI (Mutant-rep1)]:[PSI (Mutant-rep2)]])</f>
        <v>93.207576430000003</v>
      </c>
      <c r="H38" s="2">
        <f>Table2[[#This Row],[Average PSI (Mutant)]]-Table2[[#This Row],[Average PSI (WT)]]</f>
        <v>46.707576430000003</v>
      </c>
      <c r="I38" s="2">
        <f>_xlfn.STDEV.P(Table2[[#This Row],[PSI (WT-rep1)]:[PSI (WT-rep2)]])</f>
        <v>6.5</v>
      </c>
      <c r="J38" s="2">
        <f>_xlfn.STDEV.P(Table2[[#This Row],[PSI (Mutant-rep1)]:[PSI (Mutant-rep2)]])</f>
        <v>4.2075764300000031</v>
      </c>
    </row>
    <row r="39" spans="1:10">
      <c r="A39" s="1" t="s">
        <v>75</v>
      </c>
      <c r="B39" s="2">
        <v>40</v>
      </c>
      <c r="C39" s="2">
        <v>40</v>
      </c>
      <c r="D39" s="2">
        <v>86</v>
      </c>
      <c r="E39" s="2">
        <v>87</v>
      </c>
      <c r="F39" s="2">
        <f>AVERAGE(Table2[[#This Row],[PSI (WT-rep1)]:[PSI (WT-rep2)]])</f>
        <v>40</v>
      </c>
      <c r="G39" s="2">
        <f>AVERAGE(Table2[[#This Row],[PSI (Mutant-rep1)]:[PSI (Mutant-rep2)]])</f>
        <v>86.5</v>
      </c>
      <c r="H39" s="2">
        <f>Table2[[#This Row],[Average PSI (Mutant)]]-Table2[[#This Row],[Average PSI (WT)]]</f>
        <v>46.5</v>
      </c>
      <c r="I39" s="2">
        <f>_xlfn.STDEV.P(Table2[[#This Row],[PSI (WT-rep1)]:[PSI (WT-rep2)]])</f>
        <v>0</v>
      </c>
      <c r="J39" s="2">
        <f>_xlfn.STDEV.P(Table2[[#This Row],[PSI (Mutant-rep1)]:[PSI (Mutant-rep2)]])</f>
        <v>0.5</v>
      </c>
    </row>
    <row r="40" spans="1:10">
      <c r="A40" s="1" t="s">
        <v>100</v>
      </c>
      <c r="B40" s="2">
        <v>31</v>
      </c>
      <c r="C40" s="2">
        <v>39</v>
      </c>
      <c r="D40" s="2">
        <v>78</v>
      </c>
      <c r="E40" s="2">
        <v>85</v>
      </c>
      <c r="F40" s="2">
        <f>AVERAGE(Table2[[#This Row],[PSI (WT-rep1)]:[PSI (WT-rep2)]])</f>
        <v>35</v>
      </c>
      <c r="G40" s="2">
        <f>AVERAGE(Table2[[#This Row],[PSI (Mutant-rep1)]:[PSI (Mutant-rep2)]])</f>
        <v>81.5</v>
      </c>
      <c r="H40" s="2">
        <f>Table2[[#This Row],[Average PSI (Mutant)]]-Table2[[#This Row],[Average PSI (WT)]]</f>
        <v>46.5</v>
      </c>
      <c r="I40" s="2">
        <f>_xlfn.STDEV.P(Table2[[#This Row],[PSI (WT-rep1)]:[PSI (WT-rep2)]])</f>
        <v>4</v>
      </c>
      <c r="J40" s="2">
        <f>_xlfn.STDEV.P(Table2[[#This Row],[PSI (Mutant-rep1)]:[PSI (Mutant-rep2)]])</f>
        <v>3.5</v>
      </c>
    </row>
    <row r="41" spans="1:10">
      <c r="A41" s="1" t="s">
        <v>32</v>
      </c>
      <c r="B41" s="2">
        <v>48</v>
      </c>
      <c r="C41" s="2">
        <v>39</v>
      </c>
      <c r="D41" s="2">
        <v>88</v>
      </c>
      <c r="E41" s="2">
        <v>91</v>
      </c>
      <c r="F41" s="2">
        <f>AVERAGE(Table2[[#This Row],[PSI (WT-rep1)]:[PSI (WT-rep2)]])</f>
        <v>43.5</v>
      </c>
      <c r="G41" s="2">
        <f>AVERAGE(Table2[[#This Row],[PSI (Mutant-rep1)]:[PSI (Mutant-rep2)]])</f>
        <v>89.5</v>
      </c>
      <c r="H41" s="2">
        <f>Table2[[#This Row],[Average PSI (Mutant)]]-Table2[[#This Row],[Average PSI (WT)]]</f>
        <v>46</v>
      </c>
      <c r="I41" s="2">
        <f>_xlfn.STDEV.P(Table2[[#This Row],[PSI (WT-rep1)]:[PSI (WT-rep2)]])</f>
        <v>4.5</v>
      </c>
      <c r="J41" s="2">
        <f>_xlfn.STDEV.P(Table2[[#This Row],[PSI (Mutant-rep1)]:[PSI (Mutant-rep2)]])</f>
        <v>1.5</v>
      </c>
    </row>
    <row r="42" spans="1:10">
      <c r="A42" s="1" t="s">
        <v>61</v>
      </c>
      <c r="B42" s="2">
        <v>32</v>
      </c>
      <c r="C42" s="2">
        <v>42</v>
      </c>
      <c r="D42" s="2">
        <v>78</v>
      </c>
      <c r="E42" s="2">
        <v>88</v>
      </c>
      <c r="F42" s="2">
        <f>AVERAGE(Table2[[#This Row],[PSI (WT-rep1)]:[PSI (WT-rep2)]])</f>
        <v>37</v>
      </c>
      <c r="G42" s="2">
        <f>AVERAGE(Table2[[#This Row],[PSI (Mutant-rep1)]:[PSI (Mutant-rep2)]])</f>
        <v>83</v>
      </c>
      <c r="H42" s="2">
        <f>Table2[[#This Row],[Average PSI (Mutant)]]-Table2[[#This Row],[Average PSI (WT)]]</f>
        <v>46</v>
      </c>
      <c r="I42" s="2">
        <f>_xlfn.STDEV.P(Table2[[#This Row],[PSI (WT-rep1)]:[PSI (WT-rep2)]])</f>
        <v>5</v>
      </c>
      <c r="J42" s="2">
        <f>_xlfn.STDEV.P(Table2[[#This Row],[PSI (Mutant-rep1)]:[PSI (Mutant-rep2)]])</f>
        <v>5</v>
      </c>
    </row>
    <row r="43" spans="1:10">
      <c r="A43" s="1" t="s">
        <v>91</v>
      </c>
      <c r="B43" s="2">
        <v>31</v>
      </c>
      <c r="C43" s="2">
        <v>39</v>
      </c>
      <c r="D43" s="2">
        <v>76</v>
      </c>
      <c r="E43" s="2">
        <v>86</v>
      </c>
      <c r="F43" s="2">
        <f>AVERAGE(Table2[[#This Row],[PSI (WT-rep1)]:[PSI (WT-rep2)]])</f>
        <v>35</v>
      </c>
      <c r="G43" s="2">
        <f>AVERAGE(Table2[[#This Row],[PSI (Mutant-rep1)]:[PSI (Mutant-rep2)]])</f>
        <v>81</v>
      </c>
      <c r="H43" s="2">
        <f>Table2[[#This Row],[Average PSI (Mutant)]]-Table2[[#This Row],[Average PSI (WT)]]</f>
        <v>46</v>
      </c>
      <c r="I43" s="2">
        <f>_xlfn.STDEV.P(Table2[[#This Row],[PSI (WT-rep1)]:[PSI (WT-rep2)]])</f>
        <v>4</v>
      </c>
      <c r="J43" s="2">
        <f>_xlfn.STDEV.P(Table2[[#This Row],[PSI (Mutant-rep1)]:[PSI (Mutant-rep2)]])</f>
        <v>5</v>
      </c>
    </row>
    <row r="44" spans="1:10">
      <c r="A44" s="1" t="s">
        <v>93</v>
      </c>
      <c r="B44" s="2">
        <v>31</v>
      </c>
      <c r="C44" s="2">
        <v>40</v>
      </c>
      <c r="D44" s="2">
        <v>77</v>
      </c>
      <c r="E44" s="2">
        <v>86</v>
      </c>
      <c r="F44" s="2">
        <f>AVERAGE(Table2[[#This Row],[PSI (WT-rep1)]:[PSI (WT-rep2)]])</f>
        <v>35.5</v>
      </c>
      <c r="G44" s="2">
        <f>AVERAGE(Table2[[#This Row],[PSI (Mutant-rep1)]:[PSI (Mutant-rep2)]])</f>
        <v>81.5</v>
      </c>
      <c r="H44" s="2">
        <f>Table2[[#This Row],[Average PSI (Mutant)]]-Table2[[#This Row],[Average PSI (WT)]]</f>
        <v>46</v>
      </c>
      <c r="I44" s="2">
        <f>_xlfn.STDEV.P(Table2[[#This Row],[PSI (WT-rep1)]:[PSI (WT-rep2)]])</f>
        <v>4.5</v>
      </c>
      <c r="J44" s="2">
        <f>_xlfn.STDEV.P(Table2[[#This Row],[PSI (Mutant-rep1)]:[PSI (Mutant-rep2)]])</f>
        <v>4.5</v>
      </c>
    </row>
    <row r="45" spans="1:10">
      <c r="A45" s="1" t="s">
        <v>115</v>
      </c>
      <c r="B45" s="2">
        <v>38</v>
      </c>
      <c r="C45" s="2">
        <v>38</v>
      </c>
      <c r="D45" s="2">
        <v>84</v>
      </c>
      <c r="E45" s="2">
        <v>84</v>
      </c>
      <c r="F45" s="2">
        <f>AVERAGE(Table2[[#This Row],[PSI (WT-rep1)]:[PSI (WT-rep2)]])</f>
        <v>38</v>
      </c>
      <c r="G45" s="2">
        <f>AVERAGE(Table2[[#This Row],[PSI (Mutant-rep1)]:[PSI (Mutant-rep2)]])</f>
        <v>84</v>
      </c>
      <c r="H45" s="2">
        <f>Table2[[#This Row],[Average PSI (Mutant)]]-Table2[[#This Row],[Average PSI (WT)]]</f>
        <v>46</v>
      </c>
      <c r="I45" s="2">
        <f>_xlfn.STDEV.P(Table2[[#This Row],[PSI (WT-rep1)]:[PSI (WT-rep2)]])</f>
        <v>0</v>
      </c>
      <c r="J45" s="2">
        <f>_xlfn.STDEV.P(Table2[[#This Row],[PSI (Mutant-rep1)]:[PSI (Mutant-rep2)]])</f>
        <v>0</v>
      </c>
    </row>
    <row r="46" spans="1:10">
      <c r="A46" s="1" t="s">
        <v>134</v>
      </c>
      <c r="B46" s="2">
        <v>32</v>
      </c>
      <c r="C46" s="2">
        <v>39</v>
      </c>
      <c r="D46" s="2">
        <v>80</v>
      </c>
      <c r="E46" s="2">
        <v>83</v>
      </c>
      <c r="F46" s="2">
        <f>AVERAGE(Table2[[#This Row],[PSI (WT-rep1)]:[PSI (WT-rep2)]])</f>
        <v>35.5</v>
      </c>
      <c r="G46" s="2">
        <f>AVERAGE(Table2[[#This Row],[PSI (Mutant-rep1)]:[PSI (Mutant-rep2)]])</f>
        <v>81.5</v>
      </c>
      <c r="H46" s="2">
        <f>Table2[[#This Row],[Average PSI (Mutant)]]-Table2[[#This Row],[Average PSI (WT)]]</f>
        <v>46</v>
      </c>
      <c r="I46" s="2">
        <f>_xlfn.STDEV.P(Table2[[#This Row],[PSI (WT-rep1)]:[PSI (WT-rep2)]])</f>
        <v>3.5</v>
      </c>
      <c r="J46" s="2">
        <f>_xlfn.STDEV.P(Table2[[#This Row],[PSI (Mutant-rep1)]:[PSI (Mutant-rep2)]])</f>
        <v>1.5</v>
      </c>
    </row>
    <row r="47" spans="1:10">
      <c r="A47" s="1" t="s">
        <v>173</v>
      </c>
      <c r="B47" s="2">
        <v>34</v>
      </c>
      <c r="C47" s="2">
        <v>34</v>
      </c>
      <c r="D47" s="2">
        <v>80</v>
      </c>
      <c r="E47" s="2">
        <v>80</v>
      </c>
      <c r="F47" s="2">
        <f>AVERAGE(Table2[[#This Row],[PSI (WT-rep1)]:[PSI (WT-rep2)]])</f>
        <v>34</v>
      </c>
      <c r="G47" s="2">
        <f>AVERAGE(Table2[[#This Row],[PSI (Mutant-rep1)]:[PSI (Mutant-rep2)]])</f>
        <v>80</v>
      </c>
      <c r="H47" s="2">
        <f>Table2[[#This Row],[Average PSI (Mutant)]]-Table2[[#This Row],[Average PSI (WT)]]</f>
        <v>46</v>
      </c>
      <c r="I47" s="2">
        <f>_xlfn.STDEV.P(Table2[[#This Row],[PSI (WT-rep1)]:[PSI (WT-rep2)]])</f>
        <v>0</v>
      </c>
      <c r="J47" s="2">
        <f>_xlfn.STDEV.P(Table2[[#This Row],[PSI (Mutant-rep1)]:[PSI (Mutant-rep2)]])</f>
        <v>0</v>
      </c>
    </row>
    <row r="48" spans="1:10">
      <c r="A48" s="1" t="s">
        <v>233</v>
      </c>
      <c r="B48" s="2">
        <v>29</v>
      </c>
      <c r="C48" s="2">
        <v>29</v>
      </c>
      <c r="D48" s="2">
        <v>74</v>
      </c>
      <c r="E48" s="2">
        <v>76</v>
      </c>
      <c r="F48" s="2">
        <f>AVERAGE(Table2[[#This Row],[PSI (WT-rep1)]:[PSI (WT-rep2)]])</f>
        <v>29</v>
      </c>
      <c r="G48" s="2">
        <f>AVERAGE(Table2[[#This Row],[PSI (Mutant-rep1)]:[PSI (Mutant-rep2)]])</f>
        <v>75</v>
      </c>
      <c r="H48" s="2">
        <f>Table2[[#This Row],[Average PSI (Mutant)]]-Table2[[#This Row],[Average PSI (WT)]]</f>
        <v>46</v>
      </c>
      <c r="I48" s="2">
        <f>_xlfn.STDEV.P(Table2[[#This Row],[PSI (WT-rep1)]:[PSI (WT-rep2)]])</f>
        <v>0</v>
      </c>
      <c r="J48" s="2">
        <f>_xlfn.STDEV.P(Table2[[#This Row],[PSI (Mutant-rep1)]:[PSI (Mutant-rep2)]])</f>
        <v>1</v>
      </c>
    </row>
    <row r="49" spans="1:10">
      <c r="A49" s="1" t="s">
        <v>77</v>
      </c>
      <c r="B49" s="2">
        <v>34</v>
      </c>
      <c r="C49" s="2">
        <v>41</v>
      </c>
      <c r="D49" s="2">
        <v>79</v>
      </c>
      <c r="E49" s="2">
        <v>87</v>
      </c>
      <c r="F49" s="2">
        <f>AVERAGE(Table2[[#This Row],[PSI (WT-rep1)]:[PSI (WT-rep2)]])</f>
        <v>37.5</v>
      </c>
      <c r="G49" s="2">
        <f>AVERAGE(Table2[[#This Row],[PSI (Mutant-rep1)]:[PSI (Mutant-rep2)]])</f>
        <v>83</v>
      </c>
      <c r="H49" s="2">
        <f>Table2[[#This Row],[Average PSI (Mutant)]]-Table2[[#This Row],[Average PSI (WT)]]</f>
        <v>45.5</v>
      </c>
      <c r="I49" s="2">
        <f>_xlfn.STDEV.P(Table2[[#This Row],[PSI (WT-rep1)]:[PSI (WT-rep2)]])</f>
        <v>3.5</v>
      </c>
      <c r="J49" s="2">
        <f>_xlfn.STDEV.P(Table2[[#This Row],[PSI (Mutant-rep1)]:[PSI (Mutant-rep2)]])</f>
        <v>4</v>
      </c>
    </row>
    <row r="50" spans="1:10">
      <c r="A50" s="1" t="s">
        <v>117</v>
      </c>
      <c r="B50" s="2">
        <v>31</v>
      </c>
      <c r="C50" s="2">
        <v>40</v>
      </c>
      <c r="D50" s="2">
        <v>78</v>
      </c>
      <c r="E50" s="2">
        <v>84</v>
      </c>
      <c r="F50" s="2">
        <f>AVERAGE(Table2[[#This Row],[PSI (WT-rep1)]:[PSI (WT-rep2)]])</f>
        <v>35.5</v>
      </c>
      <c r="G50" s="2">
        <f>AVERAGE(Table2[[#This Row],[PSI (Mutant-rep1)]:[PSI (Mutant-rep2)]])</f>
        <v>81</v>
      </c>
      <c r="H50" s="2">
        <f>Table2[[#This Row],[Average PSI (Mutant)]]-Table2[[#This Row],[Average PSI (WT)]]</f>
        <v>45.5</v>
      </c>
      <c r="I50" s="2">
        <f>_xlfn.STDEV.P(Table2[[#This Row],[PSI (WT-rep1)]:[PSI (WT-rep2)]])</f>
        <v>4.5</v>
      </c>
      <c r="J50" s="2">
        <f>_xlfn.STDEV.P(Table2[[#This Row],[PSI (Mutant-rep1)]:[PSI (Mutant-rep2)]])</f>
        <v>3</v>
      </c>
    </row>
    <row r="51" spans="1:10">
      <c r="A51" s="1" t="s">
        <v>119</v>
      </c>
      <c r="B51" s="2">
        <v>32</v>
      </c>
      <c r="C51" s="2">
        <v>36</v>
      </c>
      <c r="D51" s="2">
        <v>75</v>
      </c>
      <c r="E51" s="2">
        <v>84</v>
      </c>
      <c r="F51" s="2">
        <f>AVERAGE(Table2[[#This Row],[PSI (WT-rep1)]:[PSI (WT-rep2)]])</f>
        <v>34</v>
      </c>
      <c r="G51" s="2">
        <f>AVERAGE(Table2[[#This Row],[PSI (Mutant-rep1)]:[PSI (Mutant-rep2)]])</f>
        <v>79.5</v>
      </c>
      <c r="H51" s="2">
        <f>Table2[[#This Row],[Average PSI (Mutant)]]-Table2[[#This Row],[Average PSI (WT)]]</f>
        <v>45.5</v>
      </c>
      <c r="I51" s="2">
        <f>_xlfn.STDEV.P(Table2[[#This Row],[PSI (WT-rep1)]:[PSI (WT-rep2)]])</f>
        <v>2</v>
      </c>
      <c r="J51" s="2">
        <f>_xlfn.STDEV.P(Table2[[#This Row],[PSI (Mutant-rep1)]:[PSI (Mutant-rep2)]])</f>
        <v>4.5</v>
      </c>
    </row>
    <row r="52" spans="1:10">
      <c r="A52" s="1" t="s">
        <v>120</v>
      </c>
      <c r="B52" s="2">
        <v>34</v>
      </c>
      <c r="C52" s="2">
        <v>36</v>
      </c>
      <c r="D52" s="2">
        <v>77</v>
      </c>
      <c r="E52" s="2">
        <v>84</v>
      </c>
      <c r="F52" s="2">
        <f>AVERAGE(Table2[[#This Row],[PSI (WT-rep1)]:[PSI (WT-rep2)]])</f>
        <v>35</v>
      </c>
      <c r="G52" s="2">
        <f>AVERAGE(Table2[[#This Row],[PSI (Mutant-rep1)]:[PSI (Mutant-rep2)]])</f>
        <v>80.5</v>
      </c>
      <c r="H52" s="2">
        <f>Table2[[#This Row],[Average PSI (Mutant)]]-Table2[[#This Row],[Average PSI (WT)]]</f>
        <v>45.5</v>
      </c>
      <c r="I52" s="2">
        <f>_xlfn.STDEV.P(Table2[[#This Row],[PSI (WT-rep1)]:[PSI (WT-rep2)]])</f>
        <v>1</v>
      </c>
      <c r="J52" s="2">
        <f>_xlfn.STDEV.P(Table2[[#This Row],[PSI (Mutant-rep1)]:[PSI (Mutant-rep2)]])</f>
        <v>3.5</v>
      </c>
    </row>
    <row r="53" spans="1:10">
      <c r="A53" s="1" t="s">
        <v>147</v>
      </c>
      <c r="B53" s="2">
        <v>29</v>
      </c>
      <c r="C53" s="2">
        <v>35</v>
      </c>
      <c r="D53" s="2">
        <v>73</v>
      </c>
      <c r="E53" s="2">
        <v>82</v>
      </c>
      <c r="F53" s="2">
        <f>AVERAGE(Table2[[#This Row],[PSI (WT-rep1)]:[PSI (WT-rep2)]])</f>
        <v>32</v>
      </c>
      <c r="G53" s="2">
        <f>AVERAGE(Table2[[#This Row],[PSI (Mutant-rep1)]:[PSI (Mutant-rep2)]])</f>
        <v>77.5</v>
      </c>
      <c r="H53" s="2">
        <f>Table2[[#This Row],[Average PSI (Mutant)]]-Table2[[#This Row],[Average PSI (WT)]]</f>
        <v>45.5</v>
      </c>
      <c r="I53" s="2">
        <f>_xlfn.STDEV.P(Table2[[#This Row],[PSI (WT-rep1)]:[PSI (WT-rep2)]])</f>
        <v>3</v>
      </c>
      <c r="J53" s="2">
        <f>_xlfn.STDEV.P(Table2[[#This Row],[PSI (Mutant-rep1)]:[PSI (Mutant-rep2)]])</f>
        <v>4.5</v>
      </c>
    </row>
    <row r="54" spans="1:10">
      <c r="A54" s="1" t="s">
        <v>251</v>
      </c>
      <c r="B54" s="2">
        <v>32</v>
      </c>
      <c r="C54" s="2">
        <v>32</v>
      </c>
      <c r="D54" s="2">
        <v>80</v>
      </c>
      <c r="E54" s="2">
        <v>75</v>
      </c>
      <c r="F54" s="2">
        <f>AVERAGE(Table2[[#This Row],[PSI (WT-rep1)]:[PSI (WT-rep2)]])</f>
        <v>32</v>
      </c>
      <c r="G54" s="2">
        <f>AVERAGE(Table2[[#This Row],[PSI (Mutant-rep1)]:[PSI (Mutant-rep2)]])</f>
        <v>77.5</v>
      </c>
      <c r="H54" s="2">
        <f>Table2[[#This Row],[Average PSI (Mutant)]]-Table2[[#This Row],[Average PSI (WT)]]</f>
        <v>45.5</v>
      </c>
      <c r="I54" s="2">
        <f>_xlfn.STDEV.P(Table2[[#This Row],[PSI (WT-rep1)]:[PSI (WT-rep2)]])</f>
        <v>0</v>
      </c>
      <c r="J54" s="2">
        <f>_xlfn.STDEV.P(Table2[[#This Row],[PSI (Mutant-rep1)]:[PSI (Mutant-rep2)]])</f>
        <v>2.5</v>
      </c>
    </row>
    <row r="55" spans="1:10">
      <c r="A55" s="1" t="s">
        <v>4</v>
      </c>
      <c r="B55" s="2">
        <v>59</v>
      </c>
      <c r="C55" s="2">
        <v>39</v>
      </c>
      <c r="D55" s="2">
        <v>92</v>
      </c>
      <c r="E55" s="2">
        <v>96.969494539999999</v>
      </c>
      <c r="F55" s="2">
        <f>AVERAGE(Table2[[#This Row],[PSI (WT-rep1)]:[PSI (WT-rep2)]])</f>
        <v>49</v>
      </c>
      <c r="G55" s="2">
        <f>AVERAGE(Table2[[#This Row],[PSI (Mutant-rep1)]:[PSI (Mutant-rep2)]])</f>
        <v>94.48474727</v>
      </c>
      <c r="H55" s="2">
        <f>Table2[[#This Row],[Average PSI (Mutant)]]-Table2[[#This Row],[Average PSI (WT)]]</f>
        <v>45.48474727</v>
      </c>
      <c r="I55" s="2">
        <f>_xlfn.STDEV.P(Table2[[#This Row],[PSI (WT-rep1)]:[PSI (WT-rep2)]])</f>
        <v>10</v>
      </c>
      <c r="J55" s="2">
        <f>_xlfn.STDEV.P(Table2[[#This Row],[PSI (Mutant-rep1)]:[PSI (Mutant-rep2)]])</f>
        <v>2.4847472699999997</v>
      </c>
    </row>
    <row r="56" spans="1:10">
      <c r="A56" s="1" t="s">
        <v>68</v>
      </c>
      <c r="B56" s="2">
        <v>37</v>
      </c>
      <c r="C56" s="2">
        <v>41</v>
      </c>
      <c r="D56" s="2">
        <v>81</v>
      </c>
      <c r="E56" s="2">
        <v>87.484179659999995</v>
      </c>
      <c r="F56" s="2">
        <f>AVERAGE(Table2[[#This Row],[PSI (WT-rep1)]:[PSI (WT-rep2)]])</f>
        <v>39</v>
      </c>
      <c r="G56" s="2">
        <f>AVERAGE(Table2[[#This Row],[PSI (Mutant-rep1)]:[PSI (Mutant-rep2)]])</f>
        <v>84.242089829999998</v>
      </c>
      <c r="H56" s="2">
        <f>Table2[[#This Row],[Average PSI (Mutant)]]-Table2[[#This Row],[Average PSI (WT)]]</f>
        <v>45.242089829999998</v>
      </c>
      <c r="I56" s="2">
        <f>_xlfn.STDEV.P(Table2[[#This Row],[PSI (WT-rep1)]:[PSI (WT-rep2)]])</f>
        <v>2</v>
      </c>
      <c r="J56" s="2">
        <f>_xlfn.STDEV.P(Table2[[#This Row],[PSI (Mutant-rep1)]:[PSI (Mutant-rep2)]])</f>
        <v>3.2420898299999976</v>
      </c>
    </row>
    <row r="57" spans="1:10">
      <c r="A57" s="1" t="s">
        <v>130</v>
      </c>
      <c r="B57" s="2">
        <v>32</v>
      </c>
      <c r="C57" s="2">
        <v>40</v>
      </c>
      <c r="D57" s="2">
        <v>79</v>
      </c>
      <c r="E57" s="2">
        <v>83</v>
      </c>
      <c r="F57" s="2">
        <f>AVERAGE(Table2[[#This Row],[PSI (WT-rep1)]:[PSI (WT-rep2)]])</f>
        <v>36</v>
      </c>
      <c r="G57" s="2">
        <f>AVERAGE(Table2[[#This Row],[PSI (Mutant-rep1)]:[PSI (Mutant-rep2)]])</f>
        <v>81</v>
      </c>
      <c r="H57" s="2">
        <f>Table2[[#This Row],[Average PSI (Mutant)]]-Table2[[#This Row],[Average PSI (WT)]]</f>
        <v>45</v>
      </c>
      <c r="I57" s="2">
        <f>_xlfn.STDEV.P(Table2[[#This Row],[PSI (WT-rep1)]:[PSI (WT-rep2)]])</f>
        <v>4</v>
      </c>
      <c r="J57" s="2">
        <f>_xlfn.STDEV.P(Table2[[#This Row],[PSI (Mutant-rep1)]:[PSI (Mutant-rep2)]])</f>
        <v>2</v>
      </c>
    </row>
    <row r="58" spans="1:10">
      <c r="A58" s="1" t="s">
        <v>232</v>
      </c>
      <c r="B58" s="2">
        <v>32</v>
      </c>
      <c r="C58" s="2">
        <v>32</v>
      </c>
      <c r="D58" s="2">
        <v>78</v>
      </c>
      <c r="E58" s="2">
        <v>76</v>
      </c>
      <c r="F58" s="2">
        <f>AVERAGE(Table2[[#This Row],[PSI (WT-rep1)]:[PSI (WT-rep2)]])</f>
        <v>32</v>
      </c>
      <c r="G58" s="2">
        <f>AVERAGE(Table2[[#This Row],[PSI (Mutant-rep1)]:[PSI (Mutant-rep2)]])</f>
        <v>77</v>
      </c>
      <c r="H58" s="2">
        <f>Table2[[#This Row],[Average PSI (Mutant)]]-Table2[[#This Row],[Average PSI (WT)]]</f>
        <v>45</v>
      </c>
      <c r="I58" s="2">
        <f>_xlfn.STDEV.P(Table2[[#This Row],[PSI (WT-rep1)]:[PSI (WT-rep2)]])</f>
        <v>0</v>
      </c>
      <c r="J58" s="2">
        <f>_xlfn.STDEV.P(Table2[[#This Row],[PSI (Mutant-rep1)]:[PSI (Mutant-rep2)]])</f>
        <v>1</v>
      </c>
    </row>
    <row r="59" spans="1:10">
      <c r="A59" s="1" t="s">
        <v>54</v>
      </c>
      <c r="B59" s="2">
        <v>48</v>
      </c>
      <c r="C59" s="2">
        <v>40</v>
      </c>
      <c r="D59" s="2">
        <v>88.514439999999993</v>
      </c>
      <c r="E59" s="2">
        <v>89</v>
      </c>
      <c r="F59" s="2">
        <f>AVERAGE(Table2[[#This Row],[PSI (WT-rep1)]:[PSI (WT-rep2)]])</f>
        <v>44</v>
      </c>
      <c r="G59" s="2">
        <f>AVERAGE(Table2[[#This Row],[PSI (Mutant-rep1)]:[PSI (Mutant-rep2)]])</f>
        <v>88.75721999999999</v>
      </c>
      <c r="H59" s="2">
        <f>Table2[[#This Row],[Average PSI (Mutant)]]-Table2[[#This Row],[Average PSI (WT)]]</f>
        <v>44.75721999999999</v>
      </c>
      <c r="I59" s="2">
        <f>_xlfn.STDEV.P(Table2[[#This Row],[PSI (WT-rep1)]:[PSI (WT-rep2)]])</f>
        <v>4</v>
      </c>
      <c r="J59" s="2">
        <f>_xlfn.STDEV.P(Table2[[#This Row],[PSI (Mutant-rep1)]:[PSI (Mutant-rep2)]])</f>
        <v>0.24278000000000333</v>
      </c>
    </row>
    <row r="60" spans="1:10">
      <c r="A60" s="1" t="s">
        <v>64</v>
      </c>
      <c r="B60" s="2">
        <v>40</v>
      </c>
      <c r="C60" s="2">
        <v>39</v>
      </c>
      <c r="D60" s="2">
        <v>80.317195760000004</v>
      </c>
      <c r="E60" s="2">
        <v>87.968726709999999</v>
      </c>
      <c r="F60" s="2">
        <f>AVERAGE(Table2[[#This Row],[PSI (WT-rep1)]:[PSI (WT-rep2)]])</f>
        <v>39.5</v>
      </c>
      <c r="G60" s="2">
        <f>AVERAGE(Table2[[#This Row],[PSI (Mutant-rep1)]:[PSI (Mutant-rep2)]])</f>
        <v>84.142961235000001</v>
      </c>
      <c r="H60" s="2">
        <f>Table2[[#This Row],[Average PSI (Mutant)]]-Table2[[#This Row],[Average PSI (WT)]]</f>
        <v>44.642961235000001</v>
      </c>
      <c r="I60" s="2">
        <f>_xlfn.STDEV.P(Table2[[#This Row],[PSI (WT-rep1)]:[PSI (WT-rep2)]])</f>
        <v>0.5</v>
      </c>
      <c r="J60" s="2">
        <f>_xlfn.STDEV.P(Table2[[#This Row],[PSI (Mutant-rep1)]:[PSI (Mutant-rep2)]])</f>
        <v>3.8257654749999972</v>
      </c>
    </row>
    <row r="61" spans="1:10">
      <c r="A61" s="1" t="s">
        <v>73</v>
      </c>
      <c r="B61" s="2">
        <v>39</v>
      </c>
      <c r="C61" s="2">
        <v>41</v>
      </c>
      <c r="D61" s="2">
        <v>82</v>
      </c>
      <c r="E61" s="2">
        <v>87.155168180000004</v>
      </c>
      <c r="F61" s="2">
        <f>AVERAGE(Table2[[#This Row],[PSI (WT-rep1)]:[PSI (WT-rep2)]])</f>
        <v>40</v>
      </c>
      <c r="G61" s="2">
        <f>AVERAGE(Table2[[#This Row],[PSI (Mutant-rep1)]:[PSI (Mutant-rep2)]])</f>
        <v>84.577584090000002</v>
      </c>
      <c r="H61" s="2">
        <f>Table2[[#This Row],[Average PSI (Mutant)]]-Table2[[#This Row],[Average PSI (WT)]]</f>
        <v>44.577584090000002</v>
      </c>
      <c r="I61" s="2">
        <f>_xlfn.STDEV.P(Table2[[#This Row],[PSI (WT-rep1)]:[PSI (WT-rep2)]])</f>
        <v>1</v>
      </c>
      <c r="J61" s="2">
        <f>_xlfn.STDEV.P(Table2[[#This Row],[PSI (Mutant-rep1)]:[PSI (Mutant-rep2)]])</f>
        <v>2.577584090000002</v>
      </c>
    </row>
    <row r="62" spans="1:10">
      <c r="A62" s="1" t="s">
        <v>21</v>
      </c>
      <c r="B62" s="2">
        <v>48</v>
      </c>
      <c r="C62" s="2">
        <v>40</v>
      </c>
      <c r="D62" s="2">
        <v>84.051906689999996</v>
      </c>
      <c r="E62" s="2">
        <v>93</v>
      </c>
      <c r="F62" s="2">
        <f>AVERAGE(Table2[[#This Row],[PSI (WT-rep1)]:[PSI (WT-rep2)]])</f>
        <v>44</v>
      </c>
      <c r="G62" s="2">
        <f>AVERAGE(Table2[[#This Row],[PSI (Mutant-rep1)]:[PSI (Mutant-rep2)]])</f>
        <v>88.525953345000005</v>
      </c>
      <c r="H62" s="2">
        <f>Table2[[#This Row],[Average PSI (Mutant)]]-Table2[[#This Row],[Average PSI (WT)]]</f>
        <v>44.525953345000005</v>
      </c>
      <c r="I62" s="2">
        <f>_xlfn.STDEV.P(Table2[[#This Row],[PSI (WT-rep1)]:[PSI (WT-rep2)]])</f>
        <v>4</v>
      </c>
      <c r="J62" s="2">
        <f>_xlfn.STDEV.P(Table2[[#This Row],[PSI (Mutant-rep1)]:[PSI (Mutant-rep2)]])</f>
        <v>4.4740466550000022</v>
      </c>
    </row>
    <row r="63" spans="1:10">
      <c r="A63" s="1" t="s">
        <v>94</v>
      </c>
      <c r="B63" s="2">
        <v>38</v>
      </c>
      <c r="C63" s="2">
        <v>41</v>
      </c>
      <c r="D63" s="2">
        <v>82</v>
      </c>
      <c r="E63" s="2">
        <v>86</v>
      </c>
      <c r="F63" s="2">
        <f>AVERAGE(Table2[[#This Row],[PSI (WT-rep1)]:[PSI (WT-rep2)]])</f>
        <v>39.5</v>
      </c>
      <c r="G63" s="2">
        <f>AVERAGE(Table2[[#This Row],[PSI (Mutant-rep1)]:[PSI (Mutant-rep2)]])</f>
        <v>84</v>
      </c>
      <c r="H63" s="2">
        <f>Table2[[#This Row],[Average PSI (Mutant)]]-Table2[[#This Row],[Average PSI (WT)]]</f>
        <v>44.5</v>
      </c>
      <c r="I63" s="2">
        <f>_xlfn.STDEV.P(Table2[[#This Row],[PSI (WT-rep1)]:[PSI (WT-rep2)]])</f>
        <v>1.5</v>
      </c>
      <c r="J63" s="2">
        <f>_xlfn.STDEV.P(Table2[[#This Row],[PSI (Mutant-rep1)]:[PSI (Mutant-rep2)]])</f>
        <v>2</v>
      </c>
    </row>
    <row r="64" spans="1:10">
      <c r="A64" s="1" t="s">
        <v>99</v>
      </c>
      <c r="B64" s="2">
        <v>34</v>
      </c>
      <c r="C64" s="2">
        <v>41</v>
      </c>
      <c r="D64" s="2">
        <v>79</v>
      </c>
      <c r="E64" s="2">
        <v>85</v>
      </c>
      <c r="F64" s="2">
        <f>AVERAGE(Table2[[#This Row],[PSI (WT-rep1)]:[PSI (WT-rep2)]])</f>
        <v>37.5</v>
      </c>
      <c r="G64" s="2">
        <f>AVERAGE(Table2[[#This Row],[PSI (Mutant-rep1)]:[PSI (Mutant-rep2)]])</f>
        <v>82</v>
      </c>
      <c r="H64" s="2">
        <f>Table2[[#This Row],[Average PSI (Mutant)]]-Table2[[#This Row],[Average PSI (WT)]]</f>
        <v>44.5</v>
      </c>
      <c r="I64" s="2">
        <f>_xlfn.STDEV.P(Table2[[#This Row],[PSI (WT-rep1)]:[PSI (WT-rep2)]])</f>
        <v>3.5</v>
      </c>
      <c r="J64" s="2">
        <f>_xlfn.STDEV.P(Table2[[#This Row],[PSI (Mutant-rep1)]:[PSI (Mutant-rep2)]])</f>
        <v>3</v>
      </c>
    </row>
    <row r="65" spans="1:10">
      <c r="A65" s="1" t="s">
        <v>214</v>
      </c>
      <c r="B65" s="2">
        <v>36</v>
      </c>
      <c r="C65" s="2">
        <v>36</v>
      </c>
      <c r="D65" s="2">
        <v>84</v>
      </c>
      <c r="E65" s="2">
        <v>77</v>
      </c>
      <c r="F65" s="2">
        <f>AVERAGE(Table2[[#This Row],[PSI (WT-rep1)]:[PSI (WT-rep2)]])</f>
        <v>36</v>
      </c>
      <c r="G65" s="2">
        <f>AVERAGE(Table2[[#This Row],[PSI (Mutant-rep1)]:[PSI (Mutant-rep2)]])</f>
        <v>80.5</v>
      </c>
      <c r="H65" s="2">
        <f>Table2[[#This Row],[Average PSI (Mutant)]]-Table2[[#This Row],[Average PSI (WT)]]</f>
        <v>44.5</v>
      </c>
      <c r="I65" s="2">
        <f>_xlfn.STDEV.P(Table2[[#This Row],[PSI (WT-rep1)]:[PSI (WT-rep2)]])</f>
        <v>0</v>
      </c>
      <c r="J65" s="2">
        <f>_xlfn.STDEV.P(Table2[[#This Row],[PSI (Mutant-rep1)]:[PSI (Mutant-rep2)]])</f>
        <v>3.5</v>
      </c>
    </row>
    <row r="66" spans="1:10">
      <c r="A66" s="1" t="s">
        <v>14</v>
      </c>
      <c r="B66" s="2">
        <v>51</v>
      </c>
      <c r="C66" s="2">
        <v>39</v>
      </c>
      <c r="D66" s="2">
        <v>85</v>
      </c>
      <c r="E66" s="2">
        <v>93.394317279999996</v>
      </c>
      <c r="F66" s="2">
        <f>AVERAGE(Table2[[#This Row],[PSI (WT-rep1)]:[PSI (WT-rep2)]])</f>
        <v>45</v>
      </c>
      <c r="G66" s="2">
        <f>AVERAGE(Table2[[#This Row],[PSI (Mutant-rep1)]:[PSI (Mutant-rep2)]])</f>
        <v>89.197158639999998</v>
      </c>
      <c r="H66" s="2">
        <f>Table2[[#This Row],[Average PSI (Mutant)]]-Table2[[#This Row],[Average PSI (WT)]]</f>
        <v>44.197158639999998</v>
      </c>
      <c r="I66" s="2">
        <f>_xlfn.STDEV.P(Table2[[#This Row],[PSI (WT-rep1)]:[PSI (WT-rep2)]])</f>
        <v>6</v>
      </c>
      <c r="J66" s="2">
        <f>_xlfn.STDEV.P(Table2[[#This Row],[PSI (Mutant-rep1)]:[PSI (Mutant-rep2)]])</f>
        <v>4.1971586399999978</v>
      </c>
    </row>
    <row r="67" spans="1:10">
      <c r="A67" s="1" t="s">
        <v>118</v>
      </c>
      <c r="B67" s="2">
        <v>31</v>
      </c>
      <c r="C67" s="2">
        <v>40</v>
      </c>
      <c r="D67" s="2">
        <v>75</v>
      </c>
      <c r="E67" s="2">
        <v>84</v>
      </c>
      <c r="F67" s="2">
        <f>AVERAGE(Table2[[#This Row],[PSI (WT-rep1)]:[PSI (WT-rep2)]])</f>
        <v>35.5</v>
      </c>
      <c r="G67" s="2">
        <f>AVERAGE(Table2[[#This Row],[PSI (Mutant-rep1)]:[PSI (Mutant-rep2)]])</f>
        <v>79.5</v>
      </c>
      <c r="H67" s="2">
        <f>Table2[[#This Row],[Average PSI (Mutant)]]-Table2[[#This Row],[Average PSI (WT)]]</f>
        <v>44</v>
      </c>
      <c r="I67" s="2">
        <f>_xlfn.STDEV.P(Table2[[#This Row],[PSI (WT-rep1)]:[PSI (WT-rep2)]])</f>
        <v>4.5</v>
      </c>
      <c r="J67" s="2">
        <f>_xlfn.STDEV.P(Table2[[#This Row],[PSI (Mutant-rep1)]:[PSI (Mutant-rep2)]])</f>
        <v>4.5</v>
      </c>
    </row>
    <row r="68" spans="1:10">
      <c r="A68" s="1" t="s">
        <v>132</v>
      </c>
      <c r="B68" s="2">
        <v>34</v>
      </c>
      <c r="C68" s="2">
        <v>40</v>
      </c>
      <c r="D68" s="2">
        <v>79</v>
      </c>
      <c r="E68" s="2">
        <v>83</v>
      </c>
      <c r="F68" s="2">
        <f>AVERAGE(Table2[[#This Row],[PSI (WT-rep1)]:[PSI (WT-rep2)]])</f>
        <v>37</v>
      </c>
      <c r="G68" s="2">
        <f>AVERAGE(Table2[[#This Row],[PSI (Mutant-rep1)]:[PSI (Mutant-rep2)]])</f>
        <v>81</v>
      </c>
      <c r="H68" s="2">
        <f>Table2[[#This Row],[Average PSI (Mutant)]]-Table2[[#This Row],[Average PSI (WT)]]</f>
        <v>44</v>
      </c>
      <c r="I68" s="2">
        <f>_xlfn.STDEV.P(Table2[[#This Row],[PSI (WT-rep1)]:[PSI (WT-rep2)]])</f>
        <v>3</v>
      </c>
      <c r="J68" s="2">
        <f>_xlfn.STDEV.P(Table2[[#This Row],[PSI (Mutant-rep1)]:[PSI (Mutant-rep2)]])</f>
        <v>2</v>
      </c>
    </row>
    <row r="69" spans="1:10">
      <c r="A69" s="1" t="s">
        <v>199</v>
      </c>
      <c r="B69" s="2">
        <v>34</v>
      </c>
      <c r="C69" s="2">
        <v>34</v>
      </c>
      <c r="D69" s="2">
        <v>78</v>
      </c>
      <c r="E69" s="2">
        <v>78</v>
      </c>
      <c r="F69" s="2">
        <f>AVERAGE(Table2[[#This Row],[PSI (WT-rep1)]:[PSI (WT-rep2)]])</f>
        <v>34</v>
      </c>
      <c r="G69" s="2">
        <f>AVERAGE(Table2[[#This Row],[PSI (Mutant-rep1)]:[PSI (Mutant-rep2)]])</f>
        <v>78</v>
      </c>
      <c r="H69" s="2">
        <f>Table2[[#This Row],[Average PSI (Mutant)]]-Table2[[#This Row],[Average PSI (WT)]]</f>
        <v>44</v>
      </c>
      <c r="I69" s="2">
        <f>_xlfn.STDEV.P(Table2[[#This Row],[PSI (WT-rep1)]:[PSI (WT-rep2)]])</f>
        <v>0</v>
      </c>
      <c r="J69" s="2">
        <f>_xlfn.STDEV.P(Table2[[#This Row],[PSI (Mutant-rep1)]:[PSI (Mutant-rep2)]])</f>
        <v>0</v>
      </c>
    </row>
    <row r="70" spans="1:10">
      <c r="A70" s="1" t="s">
        <v>43</v>
      </c>
      <c r="B70" s="2">
        <v>46</v>
      </c>
      <c r="C70" s="2">
        <v>37</v>
      </c>
      <c r="D70" s="2">
        <v>81</v>
      </c>
      <c r="E70" s="2">
        <v>89.878781649999993</v>
      </c>
      <c r="F70" s="2">
        <f>AVERAGE(Table2[[#This Row],[PSI (WT-rep1)]:[PSI (WT-rep2)]])</f>
        <v>41.5</v>
      </c>
      <c r="G70" s="2">
        <f>AVERAGE(Table2[[#This Row],[PSI (Mutant-rep1)]:[PSI (Mutant-rep2)]])</f>
        <v>85.439390825000004</v>
      </c>
      <c r="H70" s="2">
        <f>Table2[[#This Row],[Average PSI (Mutant)]]-Table2[[#This Row],[Average PSI (WT)]]</f>
        <v>43.939390825000004</v>
      </c>
      <c r="I70" s="2">
        <f>_xlfn.STDEV.P(Table2[[#This Row],[PSI (WT-rep1)]:[PSI (WT-rep2)]])</f>
        <v>4.5</v>
      </c>
      <c r="J70" s="2">
        <f>_xlfn.STDEV.P(Table2[[#This Row],[PSI (Mutant-rep1)]:[PSI (Mutant-rep2)]])</f>
        <v>4.4393908249999967</v>
      </c>
    </row>
    <row r="71" spans="1:10">
      <c r="A71" s="1" t="s">
        <v>24</v>
      </c>
      <c r="B71" s="2">
        <v>48</v>
      </c>
      <c r="C71" s="2">
        <v>41</v>
      </c>
      <c r="D71" s="2">
        <v>85</v>
      </c>
      <c r="E71" s="2">
        <v>91.525073950000007</v>
      </c>
      <c r="F71" s="2">
        <f>AVERAGE(Table2[[#This Row],[PSI (WT-rep1)]:[PSI (WT-rep2)]])</f>
        <v>44.5</v>
      </c>
      <c r="G71" s="2">
        <f>AVERAGE(Table2[[#This Row],[PSI (Mutant-rep1)]:[PSI (Mutant-rep2)]])</f>
        <v>88.262536975000003</v>
      </c>
      <c r="H71" s="2">
        <f>Table2[[#This Row],[Average PSI (Mutant)]]-Table2[[#This Row],[Average PSI (WT)]]</f>
        <v>43.762536975000003</v>
      </c>
      <c r="I71" s="2">
        <f>_xlfn.STDEV.P(Table2[[#This Row],[PSI (WT-rep1)]:[PSI (WT-rep2)]])</f>
        <v>3.5</v>
      </c>
      <c r="J71" s="2">
        <f>_xlfn.STDEV.P(Table2[[#This Row],[PSI (Mutant-rep1)]:[PSI (Mutant-rep2)]])</f>
        <v>3.2625369750000033</v>
      </c>
    </row>
    <row r="72" spans="1:10">
      <c r="A72" s="1" t="s">
        <v>47</v>
      </c>
      <c r="B72" s="2">
        <v>47</v>
      </c>
      <c r="C72" s="2">
        <v>40</v>
      </c>
      <c r="D72" s="2">
        <v>85</v>
      </c>
      <c r="E72" s="2">
        <v>89.431659909999993</v>
      </c>
      <c r="F72" s="2">
        <f>AVERAGE(Table2[[#This Row],[PSI (WT-rep1)]:[PSI (WT-rep2)]])</f>
        <v>43.5</v>
      </c>
      <c r="G72" s="2">
        <f>AVERAGE(Table2[[#This Row],[PSI (Mutant-rep1)]:[PSI (Mutant-rep2)]])</f>
        <v>87.215829955000004</v>
      </c>
      <c r="H72" s="2">
        <f>Table2[[#This Row],[Average PSI (Mutant)]]-Table2[[#This Row],[Average PSI (WT)]]</f>
        <v>43.715829955000004</v>
      </c>
      <c r="I72" s="2">
        <f>_xlfn.STDEV.P(Table2[[#This Row],[PSI (WT-rep1)]:[PSI (WT-rep2)]])</f>
        <v>3.5</v>
      </c>
      <c r="J72" s="2">
        <f>_xlfn.STDEV.P(Table2[[#This Row],[PSI (Mutant-rep1)]:[PSI (Mutant-rep2)]])</f>
        <v>2.2158299549999967</v>
      </c>
    </row>
    <row r="73" spans="1:10">
      <c r="A73" s="1" t="s">
        <v>88</v>
      </c>
      <c r="B73" s="2">
        <v>42</v>
      </c>
      <c r="C73" s="2">
        <v>38</v>
      </c>
      <c r="D73" s="2">
        <v>81</v>
      </c>
      <c r="E73" s="2">
        <v>86.100211290000004</v>
      </c>
      <c r="F73" s="2">
        <f>AVERAGE(Table2[[#This Row],[PSI (WT-rep1)]:[PSI (WT-rep2)]])</f>
        <v>40</v>
      </c>
      <c r="G73" s="2">
        <f>AVERAGE(Table2[[#This Row],[PSI (Mutant-rep1)]:[PSI (Mutant-rep2)]])</f>
        <v>83.550105645000002</v>
      </c>
      <c r="H73" s="2">
        <f>Table2[[#This Row],[Average PSI (Mutant)]]-Table2[[#This Row],[Average PSI (WT)]]</f>
        <v>43.550105645000002</v>
      </c>
      <c r="I73" s="2">
        <f>_xlfn.STDEV.P(Table2[[#This Row],[PSI (WT-rep1)]:[PSI (WT-rep2)]])</f>
        <v>2</v>
      </c>
      <c r="J73" s="2">
        <f>_xlfn.STDEV.P(Table2[[#This Row],[PSI (Mutant-rep1)]:[PSI (Mutant-rep2)]])</f>
        <v>2.5501056450000021</v>
      </c>
    </row>
    <row r="74" spans="1:10">
      <c r="A74" s="1" t="s">
        <v>133</v>
      </c>
      <c r="B74" s="2">
        <v>34</v>
      </c>
      <c r="C74" s="2">
        <v>36</v>
      </c>
      <c r="D74" s="2">
        <v>74</v>
      </c>
      <c r="E74" s="2">
        <v>83</v>
      </c>
      <c r="F74" s="2">
        <f>AVERAGE(Table2[[#This Row],[PSI (WT-rep1)]:[PSI (WT-rep2)]])</f>
        <v>35</v>
      </c>
      <c r="G74" s="2">
        <f>AVERAGE(Table2[[#This Row],[PSI (Mutant-rep1)]:[PSI (Mutant-rep2)]])</f>
        <v>78.5</v>
      </c>
      <c r="H74" s="2">
        <f>Table2[[#This Row],[Average PSI (Mutant)]]-Table2[[#This Row],[Average PSI (WT)]]</f>
        <v>43.5</v>
      </c>
      <c r="I74" s="2">
        <f>_xlfn.STDEV.P(Table2[[#This Row],[PSI (WT-rep1)]:[PSI (WT-rep2)]])</f>
        <v>1</v>
      </c>
      <c r="J74" s="2">
        <f>_xlfn.STDEV.P(Table2[[#This Row],[PSI (Mutant-rep1)]:[PSI (Mutant-rep2)]])</f>
        <v>4.5</v>
      </c>
    </row>
    <row r="75" spans="1:10">
      <c r="A75" s="1" t="s">
        <v>187</v>
      </c>
      <c r="B75" s="2">
        <v>31</v>
      </c>
      <c r="C75" s="2">
        <v>36</v>
      </c>
      <c r="D75" s="2">
        <v>75</v>
      </c>
      <c r="E75" s="2">
        <v>79</v>
      </c>
      <c r="F75" s="2">
        <f>AVERAGE(Table2[[#This Row],[PSI (WT-rep1)]:[PSI (WT-rep2)]])</f>
        <v>33.5</v>
      </c>
      <c r="G75" s="2">
        <f>AVERAGE(Table2[[#This Row],[PSI (Mutant-rep1)]:[PSI (Mutant-rep2)]])</f>
        <v>77</v>
      </c>
      <c r="H75" s="2">
        <f>Table2[[#This Row],[Average PSI (Mutant)]]-Table2[[#This Row],[Average PSI (WT)]]</f>
        <v>43.5</v>
      </c>
      <c r="I75" s="2">
        <f>_xlfn.STDEV.P(Table2[[#This Row],[PSI (WT-rep1)]:[PSI (WT-rep2)]])</f>
        <v>2.5</v>
      </c>
      <c r="J75" s="2">
        <f>_xlfn.STDEV.P(Table2[[#This Row],[PSI (Mutant-rep1)]:[PSI (Mutant-rep2)]])</f>
        <v>2</v>
      </c>
    </row>
    <row r="76" spans="1:10">
      <c r="A76" s="1" t="s">
        <v>188</v>
      </c>
      <c r="B76" s="2">
        <v>31</v>
      </c>
      <c r="C76" s="2">
        <v>36</v>
      </c>
      <c r="D76" s="2">
        <v>75</v>
      </c>
      <c r="E76" s="2">
        <v>79</v>
      </c>
      <c r="F76" s="2">
        <f>AVERAGE(Table2[[#This Row],[PSI (WT-rep1)]:[PSI (WT-rep2)]])</f>
        <v>33.5</v>
      </c>
      <c r="G76" s="2">
        <f>AVERAGE(Table2[[#This Row],[PSI (Mutant-rep1)]:[PSI (Mutant-rep2)]])</f>
        <v>77</v>
      </c>
      <c r="H76" s="2">
        <f>Table2[[#This Row],[Average PSI (Mutant)]]-Table2[[#This Row],[Average PSI (WT)]]</f>
        <v>43.5</v>
      </c>
      <c r="I76" s="2">
        <f>_xlfn.STDEV.P(Table2[[#This Row],[PSI (WT-rep1)]:[PSI (WT-rep2)]])</f>
        <v>2.5</v>
      </c>
      <c r="J76" s="2">
        <f>_xlfn.STDEV.P(Table2[[#This Row],[PSI (Mutant-rep1)]:[PSI (Mutant-rep2)]])</f>
        <v>2</v>
      </c>
    </row>
    <row r="77" spans="1:10">
      <c r="A77" s="1" t="s">
        <v>249</v>
      </c>
      <c r="B77" s="2">
        <v>34</v>
      </c>
      <c r="C77" s="2">
        <v>34</v>
      </c>
      <c r="D77" s="2">
        <v>80</v>
      </c>
      <c r="E77" s="2">
        <v>75</v>
      </c>
      <c r="F77" s="2">
        <f>AVERAGE(Table2[[#This Row],[PSI (WT-rep1)]:[PSI (WT-rep2)]])</f>
        <v>34</v>
      </c>
      <c r="G77" s="2">
        <f>AVERAGE(Table2[[#This Row],[PSI (Mutant-rep1)]:[PSI (Mutant-rep2)]])</f>
        <v>77.5</v>
      </c>
      <c r="H77" s="2">
        <f>Table2[[#This Row],[Average PSI (Mutant)]]-Table2[[#This Row],[Average PSI (WT)]]</f>
        <v>43.5</v>
      </c>
      <c r="I77" s="2">
        <f>_xlfn.STDEV.P(Table2[[#This Row],[PSI (WT-rep1)]:[PSI (WT-rep2)]])</f>
        <v>0</v>
      </c>
      <c r="J77" s="2">
        <f>_xlfn.STDEV.P(Table2[[#This Row],[PSI (Mutant-rep1)]:[PSI (Mutant-rep2)]])</f>
        <v>2.5</v>
      </c>
    </row>
    <row r="78" spans="1:10">
      <c r="A78" s="1" t="s">
        <v>157</v>
      </c>
      <c r="B78" s="2">
        <v>34</v>
      </c>
      <c r="C78" s="2">
        <v>41</v>
      </c>
      <c r="D78" s="2">
        <v>80</v>
      </c>
      <c r="E78" s="2">
        <v>81.225571740000007</v>
      </c>
      <c r="F78" s="2">
        <f>AVERAGE(Table2[[#This Row],[PSI (WT-rep1)]:[PSI (WT-rep2)]])</f>
        <v>37.5</v>
      </c>
      <c r="G78" s="2">
        <f>AVERAGE(Table2[[#This Row],[PSI (Mutant-rep1)]:[PSI (Mutant-rep2)]])</f>
        <v>80.61278587000001</v>
      </c>
      <c r="H78" s="2">
        <f>Table2[[#This Row],[Average PSI (Mutant)]]-Table2[[#This Row],[Average PSI (WT)]]</f>
        <v>43.11278587000001</v>
      </c>
      <c r="I78" s="2">
        <f>_xlfn.STDEV.P(Table2[[#This Row],[PSI (WT-rep1)]:[PSI (WT-rep2)]])</f>
        <v>3.5</v>
      </c>
      <c r="J78" s="2">
        <f>_xlfn.STDEV.P(Table2[[#This Row],[PSI (Mutant-rep1)]:[PSI (Mutant-rep2)]])</f>
        <v>0.61278587000000329</v>
      </c>
    </row>
    <row r="79" spans="1:10">
      <c r="A79" s="1" t="s">
        <v>86</v>
      </c>
      <c r="B79" s="2">
        <v>37</v>
      </c>
      <c r="C79" s="2">
        <v>41</v>
      </c>
      <c r="D79" s="2">
        <v>78</v>
      </c>
      <c r="E79" s="2">
        <v>86.164370169999998</v>
      </c>
      <c r="F79" s="2">
        <f>AVERAGE(Table2[[#This Row],[PSI (WT-rep1)]:[PSI (WT-rep2)]])</f>
        <v>39</v>
      </c>
      <c r="G79" s="2">
        <f>AVERAGE(Table2[[#This Row],[PSI (Mutant-rep1)]:[PSI (Mutant-rep2)]])</f>
        <v>82.082185084999992</v>
      </c>
      <c r="H79" s="2">
        <f>Table2[[#This Row],[Average PSI (Mutant)]]-Table2[[#This Row],[Average PSI (WT)]]</f>
        <v>43.082185084999992</v>
      </c>
      <c r="I79" s="2">
        <f>_xlfn.STDEV.P(Table2[[#This Row],[PSI (WT-rep1)]:[PSI (WT-rep2)]])</f>
        <v>2</v>
      </c>
      <c r="J79" s="2">
        <f>_xlfn.STDEV.P(Table2[[#This Row],[PSI (Mutant-rep1)]:[PSI (Mutant-rep2)]])</f>
        <v>4.082185084999999</v>
      </c>
    </row>
    <row r="80" spans="1:10">
      <c r="A80" s="1" t="s">
        <v>135</v>
      </c>
      <c r="B80" s="2">
        <v>37</v>
      </c>
      <c r="C80" s="2">
        <v>41</v>
      </c>
      <c r="D80" s="2">
        <v>81</v>
      </c>
      <c r="E80" s="2">
        <v>83</v>
      </c>
      <c r="F80" s="2">
        <f>AVERAGE(Table2[[#This Row],[PSI (WT-rep1)]:[PSI (WT-rep2)]])</f>
        <v>39</v>
      </c>
      <c r="G80" s="2">
        <f>AVERAGE(Table2[[#This Row],[PSI (Mutant-rep1)]:[PSI (Mutant-rep2)]])</f>
        <v>82</v>
      </c>
      <c r="H80" s="2">
        <f>Table2[[#This Row],[Average PSI (Mutant)]]-Table2[[#This Row],[Average PSI (WT)]]</f>
        <v>43</v>
      </c>
      <c r="I80" s="2">
        <f>_xlfn.STDEV.P(Table2[[#This Row],[PSI (WT-rep1)]:[PSI (WT-rep2)]])</f>
        <v>2</v>
      </c>
      <c r="J80" s="2">
        <f>_xlfn.STDEV.P(Table2[[#This Row],[PSI (Mutant-rep1)]:[PSI (Mutant-rep2)]])</f>
        <v>1</v>
      </c>
    </row>
    <row r="81" spans="1:10">
      <c r="A81" s="1" t="s">
        <v>37</v>
      </c>
      <c r="B81" s="2">
        <v>47</v>
      </c>
      <c r="C81" s="2">
        <v>40</v>
      </c>
      <c r="D81" s="2">
        <v>82</v>
      </c>
      <c r="E81" s="2">
        <v>90.714345140000006</v>
      </c>
      <c r="F81" s="2">
        <f>AVERAGE(Table2[[#This Row],[PSI (WT-rep1)]:[PSI (WT-rep2)]])</f>
        <v>43.5</v>
      </c>
      <c r="G81" s="2">
        <f>AVERAGE(Table2[[#This Row],[PSI (Mutant-rep1)]:[PSI (Mutant-rep2)]])</f>
        <v>86.357172570000003</v>
      </c>
      <c r="H81" s="2">
        <f>Table2[[#This Row],[Average PSI (Mutant)]]-Table2[[#This Row],[Average PSI (WT)]]</f>
        <v>42.857172570000003</v>
      </c>
      <c r="I81" s="2">
        <f>_xlfn.STDEV.P(Table2[[#This Row],[PSI (WT-rep1)]:[PSI (WT-rep2)]])</f>
        <v>3.5</v>
      </c>
      <c r="J81" s="2">
        <f>_xlfn.STDEV.P(Table2[[#This Row],[PSI (Mutant-rep1)]:[PSI (Mutant-rep2)]])</f>
        <v>4.357172570000003</v>
      </c>
    </row>
    <row r="82" spans="1:10">
      <c r="A82" s="1" t="s">
        <v>15</v>
      </c>
      <c r="B82" s="2">
        <v>50</v>
      </c>
      <c r="C82" s="2">
        <v>39</v>
      </c>
      <c r="D82" s="2">
        <v>81</v>
      </c>
      <c r="E82" s="2">
        <v>93.250901600000006</v>
      </c>
      <c r="F82" s="2">
        <f>AVERAGE(Table2[[#This Row],[PSI (WT-rep1)]:[PSI (WT-rep2)]])</f>
        <v>44.5</v>
      </c>
      <c r="G82" s="2">
        <f>AVERAGE(Table2[[#This Row],[PSI (Mutant-rep1)]:[PSI (Mutant-rep2)]])</f>
        <v>87.12545080000001</v>
      </c>
      <c r="H82" s="2">
        <f>Table2[[#This Row],[Average PSI (Mutant)]]-Table2[[#This Row],[Average PSI (WT)]]</f>
        <v>42.62545080000001</v>
      </c>
      <c r="I82" s="2">
        <f>_xlfn.STDEV.P(Table2[[#This Row],[PSI (WT-rep1)]:[PSI (WT-rep2)]])</f>
        <v>5.5</v>
      </c>
      <c r="J82" s="2">
        <f>_xlfn.STDEV.P(Table2[[#This Row],[PSI (Mutant-rep1)]:[PSI (Mutant-rep2)]])</f>
        <v>6.125450800000003</v>
      </c>
    </row>
    <row r="83" spans="1:10">
      <c r="A83" s="1" t="s">
        <v>52</v>
      </c>
      <c r="B83" s="2">
        <v>49</v>
      </c>
      <c r="C83" s="2">
        <v>41</v>
      </c>
      <c r="D83" s="2">
        <v>86</v>
      </c>
      <c r="E83" s="2">
        <v>89.059597870000005</v>
      </c>
      <c r="F83" s="2">
        <f>AVERAGE(Table2[[#This Row],[PSI (WT-rep1)]:[PSI (WT-rep2)]])</f>
        <v>45</v>
      </c>
      <c r="G83" s="2">
        <f>AVERAGE(Table2[[#This Row],[PSI (Mutant-rep1)]:[PSI (Mutant-rep2)]])</f>
        <v>87.529798935000002</v>
      </c>
      <c r="H83" s="2">
        <f>Table2[[#This Row],[Average PSI (Mutant)]]-Table2[[#This Row],[Average PSI (WT)]]</f>
        <v>42.529798935000002</v>
      </c>
      <c r="I83" s="2">
        <f>_xlfn.STDEV.P(Table2[[#This Row],[PSI (WT-rep1)]:[PSI (WT-rep2)]])</f>
        <v>4</v>
      </c>
      <c r="J83" s="2">
        <f>_xlfn.STDEV.P(Table2[[#This Row],[PSI (Mutant-rep1)]:[PSI (Mutant-rep2)]])</f>
        <v>1.5297989350000023</v>
      </c>
    </row>
    <row r="84" spans="1:10">
      <c r="A84" s="1" t="s">
        <v>87</v>
      </c>
      <c r="B84" s="2">
        <v>42</v>
      </c>
      <c r="C84" s="2">
        <v>41</v>
      </c>
      <c r="D84" s="2">
        <v>81.865958259999999</v>
      </c>
      <c r="E84" s="2">
        <v>86.143057499999998</v>
      </c>
      <c r="F84" s="2">
        <f>AVERAGE(Table2[[#This Row],[PSI (WT-rep1)]:[PSI (WT-rep2)]])</f>
        <v>41.5</v>
      </c>
      <c r="G84" s="2">
        <f>AVERAGE(Table2[[#This Row],[PSI (Mutant-rep1)]:[PSI (Mutant-rep2)]])</f>
        <v>84.004507880000006</v>
      </c>
      <c r="H84" s="2">
        <f>Table2[[#This Row],[Average PSI (Mutant)]]-Table2[[#This Row],[Average PSI (WT)]]</f>
        <v>42.504507880000006</v>
      </c>
      <c r="I84" s="2">
        <f>_xlfn.STDEV.P(Table2[[#This Row],[PSI (WT-rep1)]:[PSI (WT-rep2)]])</f>
        <v>0.5</v>
      </c>
      <c r="J84" s="2">
        <f>_xlfn.STDEV.P(Table2[[#This Row],[PSI (Mutant-rep1)]:[PSI (Mutant-rep2)]])</f>
        <v>2.1385496199999992</v>
      </c>
    </row>
    <row r="85" spans="1:10">
      <c r="A85" s="1" t="s">
        <v>128</v>
      </c>
      <c r="B85" s="2">
        <v>40</v>
      </c>
      <c r="C85" s="2">
        <v>40</v>
      </c>
      <c r="D85" s="2">
        <v>82</v>
      </c>
      <c r="E85" s="2">
        <v>83</v>
      </c>
      <c r="F85" s="2">
        <f>AVERAGE(Table2[[#This Row],[PSI (WT-rep1)]:[PSI (WT-rep2)]])</f>
        <v>40</v>
      </c>
      <c r="G85" s="2">
        <f>AVERAGE(Table2[[#This Row],[PSI (Mutant-rep1)]:[PSI (Mutant-rep2)]])</f>
        <v>82.5</v>
      </c>
      <c r="H85" s="2">
        <f>Table2[[#This Row],[Average PSI (Mutant)]]-Table2[[#This Row],[Average PSI (WT)]]</f>
        <v>42.5</v>
      </c>
      <c r="I85" s="2">
        <f>_xlfn.STDEV.P(Table2[[#This Row],[PSI (WT-rep1)]:[PSI (WT-rep2)]])</f>
        <v>0</v>
      </c>
      <c r="J85" s="2">
        <f>_xlfn.STDEV.P(Table2[[#This Row],[PSI (Mutant-rep1)]:[PSI (Mutant-rep2)]])</f>
        <v>0.5</v>
      </c>
    </row>
    <row r="86" spans="1:10">
      <c r="A86" s="1" t="s">
        <v>145</v>
      </c>
      <c r="B86" s="2">
        <v>35</v>
      </c>
      <c r="C86" s="2">
        <v>39</v>
      </c>
      <c r="D86" s="2">
        <v>77</v>
      </c>
      <c r="E86" s="2">
        <v>82</v>
      </c>
      <c r="F86" s="2">
        <f>AVERAGE(Table2[[#This Row],[PSI (WT-rep1)]:[PSI (WT-rep2)]])</f>
        <v>37</v>
      </c>
      <c r="G86" s="2">
        <f>AVERAGE(Table2[[#This Row],[PSI (Mutant-rep1)]:[PSI (Mutant-rep2)]])</f>
        <v>79.5</v>
      </c>
      <c r="H86" s="2">
        <f>Table2[[#This Row],[Average PSI (Mutant)]]-Table2[[#This Row],[Average PSI (WT)]]</f>
        <v>42.5</v>
      </c>
      <c r="I86" s="2">
        <f>_xlfn.STDEV.P(Table2[[#This Row],[PSI (WT-rep1)]:[PSI (WT-rep2)]])</f>
        <v>2</v>
      </c>
      <c r="J86" s="2">
        <f>_xlfn.STDEV.P(Table2[[#This Row],[PSI (Mutant-rep1)]:[PSI (Mutant-rep2)]])</f>
        <v>2.5</v>
      </c>
    </row>
    <row r="87" spans="1:10">
      <c r="A87" s="1" t="s">
        <v>218</v>
      </c>
      <c r="B87" s="2">
        <v>29</v>
      </c>
      <c r="C87" s="2">
        <v>35</v>
      </c>
      <c r="D87" s="2">
        <v>72</v>
      </c>
      <c r="E87" s="2">
        <v>77</v>
      </c>
      <c r="F87" s="2">
        <f>AVERAGE(Table2[[#This Row],[PSI (WT-rep1)]:[PSI (WT-rep2)]])</f>
        <v>32</v>
      </c>
      <c r="G87" s="2">
        <f>AVERAGE(Table2[[#This Row],[PSI (Mutant-rep1)]:[PSI (Mutant-rep2)]])</f>
        <v>74.5</v>
      </c>
      <c r="H87" s="2">
        <f>Table2[[#This Row],[Average PSI (Mutant)]]-Table2[[#This Row],[Average PSI (WT)]]</f>
        <v>42.5</v>
      </c>
      <c r="I87" s="2">
        <f>_xlfn.STDEV.P(Table2[[#This Row],[PSI (WT-rep1)]:[PSI (WT-rep2)]])</f>
        <v>3</v>
      </c>
      <c r="J87" s="2">
        <f>_xlfn.STDEV.P(Table2[[#This Row],[PSI (Mutant-rep1)]:[PSI (Mutant-rep2)]])</f>
        <v>2.5</v>
      </c>
    </row>
    <row r="88" spans="1:10">
      <c r="A88" s="1" t="s">
        <v>219</v>
      </c>
      <c r="B88" s="2">
        <v>32</v>
      </c>
      <c r="C88" s="2">
        <v>39</v>
      </c>
      <c r="D88" s="2">
        <v>79</v>
      </c>
      <c r="E88" s="2">
        <v>77</v>
      </c>
      <c r="F88" s="2">
        <f>AVERAGE(Table2[[#This Row],[PSI (WT-rep1)]:[PSI (WT-rep2)]])</f>
        <v>35.5</v>
      </c>
      <c r="G88" s="2">
        <f>AVERAGE(Table2[[#This Row],[PSI (Mutant-rep1)]:[PSI (Mutant-rep2)]])</f>
        <v>78</v>
      </c>
      <c r="H88" s="2">
        <f>Table2[[#This Row],[Average PSI (Mutant)]]-Table2[[#This Row],[Average PSI (WT)]]</f>
        <v>42.5</v>
      </c>
      <c r="I88" s="2">
        <f>_xlfn.STDEV.P(Table2[[#This Row],[PSI (WT-rep1)]:[PSI (WT-rep2)]])</f>
        <v>3.5</v>
      </c>
      <c r="J88" s="2">
        <f>_xlfn.STDEV.P(Table2[[#This Row],[PSI (Mutant-rep1)]:[PSI (Mutant-rep2)]])</f>
        <v>1</v>
      </c>
    </row>
    <row r="89" spans="1:10">
      <c r="A89" s="1" t="s">
        <v>83</v>
      </c>
      <c r="B89" s="2">
        <v>44</v>
      </c>
      <c r="C89" s="2">
        <v>39</v>
      </c>
      <c r="D89" s="2">
        <v>81</v>
      </c>
      <c r="E89" s="2">
        <v>86.959542029999994</v>
      </c>
      <c r="F89" s="2">
        <f>AVERAGE(Table2[[#This Row],[PSI (WT-rep1)]:[PSI (WT-rep2)]])</f>
        <v>41.5</v>
      </c>
      <c r="G89" s="2">
        <f>AVERAGE(Table2[[#This Row],[PSI (Mutant-rep1)]:[PSI (Mutant-rep2)]])</f>
        <v>83.979771014999997</v>
      </c>
      <c r="H89" s="2">
        <f>Table2[[#This Row],[Average PSI (Mutant)]]-Table2[[#This Row],[Average PSI (WT)]]</f>
        <v>42.479771014999997</v>
      </c>
      <c r="I89" s="2">
        <f>_xlfn.STDEV.P(Table2[[#This Row],[PSI (WT-rep1)]:[PSI (WT-rep2)]])</f>
        <v>2.5</v>
      </c>
      <c r="J89" s="2">
        <f>_xlfn.STDEV.P(Table2[[#This Row],[PSI (Mutant-rep1)]:[PSI (Mutant-rep2)]])</f>
        <v>2.9797710149999972</v>
      </c>
    </row>
    <row r="90" spans="1:10">
      <c r="A90" s="1" t="s">
        <v>9</v>
      </c>
      <c r="B90" s="2">
        <v>59</v>
      </c>
      <c r="C90" s="2">
        <v>39</v>
      </c>
      <c r="D90" s="2">
        <v>88</v>
      </c>
      <c r="E90" s="2">
        <v>94.539912400000006</v>
      </c>
      <c r="F90" s="2">
        <f>AVERAGE(Table2[[#This Row],[PSI (WT-rep1)]:[PSI (WT-rep2)]])</f>
        <v>49</v>
      </c>
      <c r="G90" s="2">
        <f>AVERAGE(Table2[[#This Row],[PSI (Mutant-rep1)]:[PSI (Mutant-rep2)]])</f>
        <v>91.269956199999996</v>
      </c>
      <c r="H90" s="2">
        <f>Table2[[#This Row],[Average PSI (Mutant)]]-Table2[[#This Row],[Average PSI (WT)]]</f>
        <v>42.269956199999996</v>
      </c>
      <c r="I90" s="2">
        <f>_xlfn.STDEV.P(Table2[[#This Row],[PSI (WT-rep1)]:[PSI (WT-rep2)]])</f>
        <v>10</v>
      </c>
      <c r="J90" s="2">
        <f>_xlfn.STDEV.P(Table2[[#This Row],[PSI (Mutant-rep1)]:[PSI (Mutant-rep2)]])</f>
        <v>3.2699562000000029</v>
      </c>
    </row>
    <row r="91" spans="1:10">
      <c r="A91" s="1" t="s">
        <v>109</v>
      </c>
      <c r="B91" s="2">
        <v>39</v>
      </c>
      <c r="C91" s="2">
        <v>41</v>
      </c>
      <c r="D91" s="2">
        <v>80</v>
      </c>
      <c r="E91" s="2">
        <v>84.457373009999998</v>
      </c>
      <c r="F91" s="2">
        <f>AVERAGE(Table2[[#This Row],[PSI (WT-rep1)]:[PSI (WT-rep2)]])</f>
        <v>40</v>
      </c>
      <c r="G91" s="2">
        <f>AVERAGE(Table2[[#This Row],[PSI (Mutant-rep1)]:[PSI (Mutant-rep2)]])</f>
        <v>82.228686504999999</v>
      </c>
      <c r="H91" s="2">
        <f>Table2[[#This Row],[Average PSI (Mutant)]]-Table2[[#This Row],[Average PSI (WT)]]</f>
        <v>42.228686504999999</v>
      </c>
      <c r="I91" s="2">
        <f>_xlfn.STDEV.P(Table2[[#This Row],[PSI (WT-rep1)]:[PSI (WT-rep2)]])</f>
        <v>1</v>
      </c>
      <c r="J91" s="2">
        <f>_xlfn.STDEV.P(Table2[[#This Row],[PSI (Mutant-rep1)]:[PSI (Mutant-rep2)]])</f>
        <v>2.2286865049999989</v>
      </c>
    </row>
    <row r="92" spans="1:10">
      <c r="A92" s="1" t="s">
        <v>280</v>
      </c>
      <c r="B92" s="2">
        <v>34</v>
      </c>
      <c r="C92" s="2">
        <v>37</v>
      </c>
      <c r="D92" s="2">
        <v>82</v>
      </c>
      <c r="E92" s="2">
        <v>73</v>
      </c>
      <c r="F92" s="2">
        <f>AVERAGE(Table2[[#This Row],[PSI (WT-rep1)]:[PSI (WT-rep2)]])</f>
        <v>35.5</v>
      </c>
      <c r="G92" s="2">
        <f>AVERAGE(Table2[[#This Row],[PSI (Mutant-rep1)]:[PSI (Mutant-rep2)]])</f>
        <v>77.5</v>
      </c>
      <c r="H92" s="2">
        <f>Table2[[#This Row],[Average PSI (Mutant)]]-Table2[[#This Row],[Average PSI (WT)]]</f>
        <v>42</v>
      </c>
      <c r="I92" s="2">
        <f>_xlfn.STDEV.P(Table2[[#This Row],[PSI (WT-rep1)]:[PSI (WT-rep2)]])</f>
        <v>1.5</v>
      </c>
      <c r="J92" s="2">
        <f>_xlfn.STDEV.P(Table2[[#This Row],[PSI (Mutant-rep1)]:[PSI (Mutant-rep2)]])</f>
        <v>4.5</v>
      </c>
    </row>
    <row r="93" spans="1:10">
      <c r="A93" s="1" t="s">
        <v>96</v>
      </c>
      <c r="B93" s="2">
        <v>42</v>
      </c>
      <c r="C93" s="2">
        <v>38</v>
      </c>
      <c r="D93" s="2">
        <v>78</v>
      </c>
      <c r="E93" s="2">
        <v>85.865502989999996</v>
      </c>
      <c r="F93" s="2">
        <f>AVERAGE(Table2[[#This Row],[PSI (WT-rep1)]:[PSI (WT-rep2)]])</f>
        <v>40</v>
      </c>
      <c r="G93" s="2">
        <f>AVERAGE(Table2[[#This Row],[PSI (Mutant-rep1)]:[PSI (Mutant-rep2)]])</f>
        <v>81.932751494999991</v>
      </c>
      <c r="H93" s="2">
        <f>Table2[[#This Row],[Average PSI (Mutant)]]-Table2[[#This Row],[Average PSI (WT)]]</f>
        <v>41.932751494999991</v>
      </c>
      <c r="I93" s="2">
        <f>_xlfn.STDEV.P(Table2[[#This Row],[PSI (WT-rep1)]:[PSI (WT-rep2)]])</f>
        <v>2</v>
      </c>
      <c r="J93" s="2">
        <f>_xlfn.STDEV.P(Table2[[#This Row],[PSI (Mutant-rep1)]:[PSI (Mutant-rep2)]])</f>
        <v>3.932751494999998</v>
      </c>
    </row>
    <row r="94" spans="1:10">
      <c r="A94" s="1" t="s">
        <v>110</v>
      </c>
      <c r="B94" s="2">
        <v>37</v>
      </c>
      <c r="C94" s="2">
        <v>40</v>
      </c>
      <c r="D94" s="2">
        <v>75.780189960000001</v>
      </c>
      <c r="E94" s="2">
        <v>84.277323350000003</v>
      </c>
      <c r="F94" s="2">
        <f>AVERAGE(Table2[[#This Row],[PSI (WT-rep1)]:[PSI (WT-rep2)]])</f>
        <v>38.5</v>
      </c>
      <c r="G94" s="2">
        <f>AVERAGE(Table2[[#This Row],[PSI (Mutant-rep1)]:[PSI (Mutant-rep2)]])</f>
        <v>80.028756654999995</v>
      </c>
      <c r="H94" s="2">
        <f>Table2[[#This Row],[Average PSI (Mutant)]]-Table2[[#This Row],[Average PSI (WT)]]</f>
        <v>41.528756654999995</v>
      </c>
      <c r="I94" s="2">
        <f>_xlfn.STDEV.P(Table2[[#This Row],[PSI (WT-rep1)]:[PSI (WT-rep2)]])</f>
        <v>1.5</v>
      </c>
      <c r="J94" s="2">
        <f>_xlfn.STDEV.P(Table2[[#This Row],[PSI (Mutant-rep1)]:[PSI (Mutant-rep2)]])</f>
        <v>4.2485666950000009</v>
      </c>
    </row>
    <row r="95" spans="1:10">
      <c r="A95" s="1" t="s">
        <v>57</v>
      </c>
      <c r="B95" s="2">
        <v>47</v>
      </c>
      <c r="C95" s="2">
        <v>47</v>
      </c>
      <c r="D95" s="2">
        <v>88</v>
      </c>
      <c r="E95" s="2">
        <v>89</v>
      </c>
      <c r="F95" s="2">
        <f>AVERAGE(Table2[[#This Row],[PSI (WT-rep1)]:[PSI (WT-rep2)]])</f>
        <v>47</v>
      </c>
      <c r="G95" s="2">
        <f>AVERAGE(Table2[[#This Row],[PSI (Mutant-rep1)]:[PSI (Mutant-rep2)]])</f>
        <v>88.5</v>
      </c>
      <c r="H95" s="2">
        <f>Table2[[#This Row],[Average PSI (Mutant)]]-Table2[[#This Row],[Average PSI (WT)]]</f>
        <v>41.5</v>
      </c>
      <c r="I95" s="2">
        <f>_xlfn.STDEV.P(Table2[[#This Row],[PSI (WT-rep1)]:[PSI (WT-rep2)]])</f>
        <v>0</v>
      </c>
      <c r="J95" s="2">
        <f>_xlfn.STDEV.P(Table2[[#This Row],[PSI (Mutant-rep1)]:[PSI (Mutant-rep2)]])</f>
        <v>0.5</v>
      </c>
    </row>
    <row r="96" spans="1:10">
      <c r="A96" s="1" t="s">
        <v>62</v>
      </c>
      <c r="B96" s="2">
        <v>48</v>
      </c>
      <c r="C96" s="2">
        <v>42</v>
      </c>
      <c r="D96" s="2">
        <v>85</v>
      </c>
      <c r="E96" s="2">
        <v>88</v>
      </c>
      <c r="F96" s="2">
        <f>AVERAGE(Table2[[#This Row],[PSI (WT-rep1)]:[PSI (WT-rep2)]])</f>
        <v>45</v>
      </c>
      <c r="G96" s="2">
        <f>AVERAGE(Table2[[#This Row],[PSI (Mutant-rep1)]:[PSI (Mutant-rep2)]])</f>
        <v>86.5</v>
      </c>
      <c r="H96" s="2">
        <f>Table2[[#This Row],[Average PSI (Mutant)]]-Table2[[#This Row],[Average PSI (WT)]]</f>
        <v>41.5</v>
      </c>
      <c r="I96" s="2">
        <f>_xlfn.STDEV.P(Table2[[#This Row],[PSI (WT-rep1)]:[PSI (WT-rep2)]])</f>
        <v>3</v>
      </c>
      <c r="J96" s="2">
        <f>_xlfn.STDEV.P(Table2[[#This Row],[PSI (Mutant-rep1)]:[PSI (Mutant-rep2)]])</f>
        <v>1.5</v>
      </c>
    </row>
    <row r="97" spans="1:10">
      <c r="A97" s="1" t="s">
        <v>179</v>
      </c>
      <c r="B97" s="2">
        <v>35</v>
      </c>
      <c r="C97" s="2">
        <v>40</v>
      </c>
      <c r="D97" s="2">
        <v>78</v>
      </c>
      <c r="E97" s="2">
        <v>80</v>
      </c>
      <c r="F97" s="2">
        <f>AVERAGE(Table2[[#This Row],[PSI (WT-rep1)]:[PSI (WT-rep2)]])</f>
        <v>37.5</v>
      </c>
      <c r="G97" s="2">
        <f>AVERAGE(Table2[[#This Row],[PSI (Mutant-rep1)]:[PSI (Mutant-rep2)]])</f>
        <v>79</v>
      </c>
      <c r="H97" s="2">
        <f>Table2[[#This Row],[Average PSI (Mutant)]]-Table2[[#This Row],[Average PSI (WT)]]</f>
        <v>41.5</v>
      </c>
      <c r="I97" s="2">
        <f>_xlfn.STDEV.P(Table2[[#This Row],[PSI (WT-rep1)]:[PSI (WT-rep2)]])</f>
        <v>2.5</v>
      </c>
      <c r="J97" s="2">
        <f>_xlfn.STDEV.P(Table2[[#This Row],[PSI (Mutant-rep1)]:[PSI (Mutant-rep2)]])</f>
        <v>1</v>
      </c>
    </row>
    <row r="98" spans="1:10">
      <c r="A98" s="1" t="s">
        <v>230</v>
      </c>
      <c r="B98" s="2">
        <v>31</v>
      </c>
      <c r="C98" s="2">
        <v>31</v>
      </c>
      <c r="D98" s="2">
        <v>69</v>
      </c>
      <c r="E98" s="2">
        <v>76</v>
      </c>
      <c r="F98" s="2">
        <f>AVERAGE(Table2[[#This Row],[PSI (WT-rep1)]:[PSI (WT-rep2)]])</f>
        <v>31</v>
      </c>
      <c r="G98" s="2">
        <f>AVERAGE(Table2[[#This Row],[PSI (Mutant-rep1)]:[PSI (Mutant-rep2)]])</f>
        <v>72.5</v>
      </c>
      <c r="H98" s="2">
        <f>Table2[[#This Row],[Average PSI (Mutant)]]-Table2[[#This Row],[Average PSI (WT)]]</f>
        <v>41.5</v>
      </c>
      <c r="I98" s="2">
        <f>_xlfn.STDEV.P(Table2[[#This Row],[PSI (WT-rep1)]:[PSI (WT-rep2)]])</f>
        <v>0</v>
      </c>
      <c r="J98" s="2">
        <f>_xlfn.STDEV.P(Table2[[#This Row],[PSI (Mutant-rep1)]:[PSI (Mutant-rep2)]])</f>
        <v>3.5</v>
      </c>
    </row>
    <row r="99" spans="1:10">
      <c r="A99" s="1" t="s">
        <v>279</v>
      </c>
      <c r="B99" s="2">
        <v>32</v>
      </c>
      <c r="C99" s="2">
        <v>32</v>
      </c>
      <c r="D99" s="2">
        <v>74</v>
      </c>
      <c r="E99" s="2">
        <v>73</v>
      </c>
      <c r="F99" s="2">
        <f>AVERAGE(Table2[[#This Row],[PSI (WT-rep1)]:[PSI (WT-rep2)]])</f>
        <v>32</v>
      </c>
      <c r="G99" s="2">
        <f>AVERAGE(Table2[[#This Row],[PSI (Mutant-rep1)]:[PSI (Mutant-rep2)]])</f>
        <v>73.5</v>
      </c>
      <c r="H99" s="2">
        <f>Table2[[#This Row],[Average PSI (Mutant)]]-Table2[[#This Row],[Average PSI (WT)]]</f>
        <v>41.5</v>
      </c>
      <c r="I99" s="2">
        <f>_xlfn.STDEV.P(Table2[[#This Row],[PSI (WT-rep1)]:[PSI (WT-rep2)]])</f>
        <v>0</v>
      </c>
      <c r="J99" s="2">
        <f>_xlfn.STDEV.P(Table2[[#This Row],[PSI (Mutant-rep1)]:[PSI (Mutant-rep2)]])</f>
        <v>0.5</v>
      </c>
    </row>
    <row r="100" spans="1:10">
      <c r="A100" s="1" t="s">
        <v>55</v>
      </c>
      <c r="B100" s="2">
        <v>48</v>
      </c>
      <c r="C100" s="2">
        <v>40</v>
      </c>
      <c r="D100" s="2">
        <v>81</v>
      </c>
      <c r="E100" s="2">
        <v>89</v>
      </c>
      <c r="F100" s="2">
        <f>AVERAGE(Table2[[#This Row],[PSI (WT-rep1)]:[PSI (WT-rep2)]])</f>
        <v>44</v>
      </c>
      <c r="G100" s="2">
        <f>AVERAGE(Table2[[#This Row],[PSI (Mutant-rep1)]:[PSI (Mutant-rep2)]])</f>
        <v>85</v>
      </c>
      <c r="H100" s="2">
        <f>Table2[[#This Row],[Average PSI (Mutant)]]-Table2[[#This Row],[Average PSI (WT)]]</f>
        <v>41</v>
      </c>
      <c r="I100" s="2">
        <f>_xlfn.STDEV.P(Table2[[#This Row],[PSI (WT-rep1)]:[PSI (WT-rep2)]])</f>
        <v>4</v>
      </c>
      <c r="J100" s="2">
        <f>_xlfn.STDEV.P(Table2[[#This Row],[PSI (Mutant-rep1)]:[PSI (Mutant-rep2)]])</f>
        <v>4</v>
      </c>
    </row>
    <row r="101" spans="1:10">
      <c r="A101" s="1" t="s">
        <v>56</v>
      </c>
      <c r="B101" s="2">
        <v>48</v>
      </c>
      <c r="C101" s="2">
        <v>39</v>
      </c>
      <c r="D101" s="2">
        <v>80</v>
      </c>
      <c r="E101" s="2">
        <v>89</v>
      </c>
      <c r="F101" s="2">
        <f>AVERAGE(Table2[[#This Row],[PSI (WT-rep1)]:[PSI (WT-rep2)]])</f>
        <v>43.5</v>
      </c>
      <c r="G101" s="2">
        <f>AVERAGE(Table2[[#This Row],[PSI (Mutant-rep1)]:[PSI (Mutant-rep2)]])</f>
        <v>84.5</v>
      </c>
      <c r="H101" s="2">
        <f>Table2[[#This Row],[Average PSI (Mutant)]]-Table2[[#This Row],[Average PSI (WT)]]</f>
        <v>41</v>
      </c>
      <c r="I101" s="2">
        <f>_xlfn.STDEV.P(Table2[[#This Row],[PSI (WT-rep1)]:[PSI (WT-rep2)]])</f>
        <v>4.5</v>
      </c>
      <c r="J101" s="2">
        <f>_xlfn.STDEV.P(Table2[[#This Row],[PSI (Mutant-rep1)]:[PSI (Mutant-rep2)]])</f>
        <v>4.5</v>
      </c>
    </row>
    <row r="102" spans="1:10">
      <c r="A102" s="1" t="s">
        <v>148</v>
      </c>
      <c r="B102" s="2">
        <v>38</v>
      </c>
      <c r="C102" s="2">
        <v>41</v>
      </c>
      <c r="D102" s="2">
        <v>79</v>
      </c>
      <c r="E102" s="2">
        <v>82</v>
      </c>
      <c r="F102" s="2">
        <f>AVERAGE(Table2[[#This Row],[PSI (WT-rep1)]:[PSI (WT-rep2)]])</f>
        <v>39.5</v>
      </c>
      <c r="G102" s="2">
        <f>AVERAGE(Table2[[#This Row],[PSI (Mutant-rep1)]:[PSI (Mutant-rep2)]])</f>
        <v>80.5</v>
      </c>
      <c r="H102" s="2">
        <f>Table2[[#This Row],[Average PSI (Mutant)]]-Table2[[#This Row],[Average PSI (WT)]]</f>
        <v>41</v>
      </c>
      <c r="I102" s="2">
        <f>_xlfn.STDEV.P(Table2[[#This Row],[PSI (WT-rep1)]:[PSI (WT-rep2)]])</f>
        <v>1.5</v>
      </c>
      <c r="J102" s="2">
        <f>_xlfn.STDEV.P(Table2[[#This Row],[PSI (Mutant-rep1)]:[PSI (Mutant-rep2)]])</f>
        <v>1.5</v>
      </c>
    </row>
    <row r="103" spans="1:10">
      <c r="A103" s="1" t="s">
        <v>236</v>
      </c>
      <c r="B103" s="2">
        <v>31</v>
      </c>
      <c r="C103" s="2">
        <v>36</v>
      </c>
      <c r="D103" s="2">
        <v>73</v>
      </c>
      <c r="E103" s="2">
        <v>76</v>
      </c>
      <c r="F103" s="2">
        <f>AVERAGE(Table2[[#This Row],[PSI (WT-rep1)]:[PSI (WT-rep2)]])</f>
        <v>33.5</v>
      </c>
      <c r="G103" s="2">
        <f>AVERAGE(Table2[[#This Row],[PSI (Mutant-rep1)]:[PSI (Mutant-rep2)]])</f>
        <v>74.5</v>
      </c>
      <c r="H103" s="2">
        <f>Table2[[#This Row],[Average PSI (Mutant)]]-Table2[[#This Row],[Average PSI (WT)]]</f>
        <v>41</v>
      </c>
      <c r="I103" s="2">
        <f>_xlfn.STDEV.P(Table2[[#This Row],[PSI (WT-rep1)]:[PSI (WT-rep2)]])</f>
        <v>2.5</v>
      </c>
      <c r="J103" s="2">
        <f>_xlfn.STDEV.P(Table2[[#This Row],[PSI (Mutant-rep1)]:[PSI (Mutant-rep2)]])</f>
        <v>1.5</v>
      </c>
    </row>
    <row r="104" spans="1:10">
      <c r="A104" s="1" t="s">
        <v>121</v>
      </c>
      <c r="B104" s="2">
        <v>42</v>
      </c>
      <c r="C104" s="2">
        <v>38</v>
      </c>
      <c r="D104" s="2">
        <v>78</v>
      </c>
      <c r="E104" s="2">
        <v>83.657620129999998</v>
      </c>
      <c r="F104" s="2">
        <f>AVERAGE(Table2[[#This Row],[PSI (WT-rep1)]:[PSI (WT-rep2)]])</f>
        <v>40</v>
      </c>
      <c r="G104" s="2">
        <f>AVERAGE(Table2[[#This Row],[PSI (Mutant-rep1)]:[PSI (Mutant-rep2)]])</f>
        <v>80.828810064999999</v>
      </c>
      <c r="H104" s="2">
        <f>Table2[[#This Row],[Average PSI (Mutant)]]-Table2[[#This Row],[Average PSI (WT)]]</f>
        <v>40.828810064999999</v>
      </c>
      <c r="I104" s="2">
        <f>_xlfn.STDEV.P(Table2[[#This Row],[PSI (WT-rep1)]:[PSI (WT-rep2)]])</f>
        <v>2</v>
      </c>
      <c r="J104" s="2">
        <f>_xlfn.STDEV.P(Table2[[#This Row],[PSI (Mutant-rep1)]:[PSI (Mutant-rep2)]])</f>
        <v>2.828810064999999</v>
      </c>
    </row>
    <row r="105" spans="1:10">
      <c r="A105" s="1" t="s">
        <v>11</v>
      </c>
      <c r="B105" s="2">
        <v>53</v>
      </c>
      <c r="C105" s="2">
        <v>38</v>
      </c>
      <c r="D105" s="2">
        <v>78.313634089999994</v>
      </c>
      <c r="E105" s="2">
        <v>93.854238319999993</v>
      </c>
      <c r="F105" s="2">
        <f>AVERAGE(Table2[[#This Row],[PSI (WT-rep1)]:[PSI (WT-rep2)]])</f>
        <v>45.5</v>
      </c>
      <c r="G105" s="2">
        <f>AVERAGE(Table2[[#This Row],[PSI (Mutant-rep1)]:[PSI (Mutant-rep2)]])</f>
        <v>86.083936204999986</v>
      </c>
      <c r="H105" s="2">
        <f>Table2[[#This Row],[Average PSI (Mutant)]]-Table2[[#This Row],[Average PSI (WT)]]</f>
        <v>40.583936204999986</v>
      </c>
      <c r="I105" s="2">
        <f>_xlfn.STDEV.P(Table2[[#This Row],[PSI (WT-rep1)]:[PSI (WT-rep2)]])</f>
        <v>7.5</v>
      </c>
      <c r="J105" s="2">
        <f>_xlfn.STDEV.P(Table2[[#This Row],[PSI (Mutant-rep1)]:[PSI (Mutant-rep2)]])</f>
        <v>7.7703021149999998</v>
      </c>
    </row>
    <row r="106" spans="1:10">
      <c r="A106" s="1" t="s">
        <v>5</v>
      </c>
      <c r="B106" s="2">
        <v>59</v>
      </c>
      <c r="C106" s="2">
        <v>39</v>
      </c>
      <c r="D106" s="2">
        <v>83</v>
      </c>
      <c r="E106" s="2">
        <v>96.000232879999999</v>
      </c>
      <c r="F106" s="2">
        <f>AVERAGE(Table2[[#This Row],[PSI (WT-rep1)]:[PSI (WT-rep2)]])</f>
        <v>49</v>
      </c>
      <c r="G106" s="2">
        <f>AVERAGE(Table2[[#This Row],[PSI (Mutant-rep1)]:[PSI (Mutant-rep2)]])</f>
        <v>89.500116439999999</v>
      </c>
      <c r="H106" s="2">
        <f>Table2[[#This Row],[Average PSI (Mutant)]]-Table2[[#This Row],[Average PSI (WT)]]</f>
        <v>40.500116439999999</v>
      </c>
      <c r="I106" s="2">
        <f>_xlfn.STDEV.P(Table2[[#This Row],[PSI (WT-rep1)]:[PSI (WT-rep2)]])</f>
        <v>10</v>
      </c>
      <c r="J106" s="2">
        <f>_xlfn.STDEV.P(Table2[[#This Row],[PSI (Mutant-rep1)]:[PSI (Mutant-rep2)]])</f>
        <v>6.5001164399999993</v>
      </c>
    </row>
    <row r="107" spans="1:10">
      <c r="A107" s="1" t="s">
        <v>144</v>
      </c>
      <c r="B107" s="2">
        <v>35</v>
      </c>
      <c r="C107" s="2">
        <v>39</v>
      </c>
      <c r="D107" s="2">
        <v>73</v>
      </c>
      <c r="E107" s="2">
        <v>82</v>
      </c>
      <c r="F107" s="2">
        <f>AVERAGE(Table2[[#This Row],[PSI (WT-rep1)]:[PSI (WT-rep2)]])</f>
        <v>37</v>
      </c>
      <c r="G107" s="2">
        <f>AVERAGE(Table2[[#This Row],[PSI (Mutant-rep1)]:[PSI (Mutant-rep2)]])</f>
        <v>77.5</v>
      </c>
      <c r="H107" s="2">
        <f>Table2[[#This Row],[Average PSI (Mutant)]]-Table2[[#This Row],[Average PSI (WT)]]</f>
        <v>40.5</v>
      </c>
      <c r="I107" s="2">
        <f>_xlfn.STDEV.P(Table2[[#This Row],[PSI (WT-rep1)]:[PSI (WT-rep2)]])</f>
        <v>2</v>
      </c>
      <c r="J107" s="2">
        <f>_xlfn.STDEV.P(Table2[[#This Row],[PSI (Mutant-rep1)]:[PSI (Mutant-rep2)]])</f>
        <v>4.5</v>
      </c>
    </row>
    <row r="108" spans="1:10">
      <c r="A108" s="1" t="s">
        <v>146</v>
      </c>
      <c r="B108" s="2">
        <v>35</v>
      </c>
      <c r="C108" s="2">
        <v>39</v>
      </c>
      <c r="D108" s="2">
        <v>73</v>
      </c>
      <c r="E108" s="2">
        <v>82</v>
      </c>
      <c r="F108" s="2">
        <f>AVERAGE(Table2[[#This Row],[PSI (WT-rep1)]:[PSI (WT-rep2)]])</f>
        <v>37</v>
      </c>
      <c r="G108" s="2">
        <f>AVERAGE(Table2[[#This Row],[PSI (Mutant-rep1)]:[PSI (Mutant-rep2)]])</f>
        <v>77.5</v>
      </c>
      <c r="H108" s="2">
        <f>Table2[[#This Row],[Average PSI (Mutant)]]-Table2[[#This Row],[Average PSI (WT)]]</f>
        <v>40.5</v>
      </c>
      <c r="I108" s="2">
        <f>_xlfn.STDEV.P(Table2[[#This Row],[PSI (WT-rep1)]:[PSI (WT-rep2)]])</f>
        <v>2</v>
      </c>
      <c r="J108" s="2">
        <f>_xlfn.STDEV.P(Table2[[#This Row],[PSI (Mutant-rep1)]:[PSI (Mutant-rep2)]])</f>
        <v>4.5</v>
      </c>
    </row>
    <row r="109" spans="1:10">
      <c r="A109" s="1" t="s">
        <v>186</v>
      </c>
      <c r="B109" s="2">
        <v>31</v>
      </c>
      <c r="C109" s="2">
        <v>39</v>
      </c>
      <c r="D109" s="2">
        <v>72</v>
      </c>
      <c r="E109" s="2">
        <v>79</v>
      </c>
      <c r="F109" s="2">
        <f>AVERAGE(Table2[[#This Row],[PSI (WT-rep1)]:[PSI (WT-rep2)]])</f>
        <v>35</v>
      </c>
      <c r="G109" s="2">
        <f>AVERAGE(Table2[[#This Row],[PSI (Mutant-rep1)]:[PSI (Mutant-rep2)]])</f>
        <v>75.5</v>
      </c>
      <c r="H109" s="2">
        <f>Table2[[#This Row],[Average PSI (Mutant)]]-Table2[[#This Row],[Average PSI (WT)]]</f>
        <v>40.5</v>
      </c>
      <c r="I109" s="2">
        <f>_xlfn.STDEV.P(Table2[[#This Row],[PSI (WT-rep1)]:[PSI (WT-rep2)]])</f>
        <v>4</v>
      </c>
      <c r="J109" s="2">
        <f>_xlfn.STDEV.P(Table2[[#This Row],[PSI (Mutant-rep1)]:[PSI (Mutant-rep2)]])</f>
        <v>3.5</v>
      </c>
    </row>
    <row r="110" spans="1:10">
      <c r="A110" s="1" t="s">
        <v>380</v>
      </c>
      <c r="B110" s="2">
        <v>29</v>
      </c>
      <c r="C110" s="2">
        <v>29</v>
      </c>
      <c r="D110" s="2">
        <v>73</v>
      </c>
      <c r="E110" s="2">
        <v>66</v>
      </c>
      <c r="F110" s="2">
        <f>AVERAGE(Table2[[#This Row],[PSI (WT-rep1)]:[PSI (WT-rep2)]])</f>
        <v>29</v>
      </c>
      <c r="G110" s="2">
        <f>AVERAGE(Table2[[#This Row],[PSI (Mutant-rep1)]:[PSI (Mutant-rep2)]])</f>
        <v>69.5</v>
      </c>
      <c r="H110" s="2">
        <f>Table2[[#This Row],[Average PSI (Mutant)]]-Table2[[#This Row],[Average PSI (WT)]]</f>
        <v>40.5</v>
      </c>
      <c r="I110" s="2">
        <f>_xlfn.STDEV.P(Table2[[#This Row],[PSI (WT-rep1)]:[PSI (WT-rep2)]])</f>
        <v>0</v>
      </c>
      <c r="J110" s="2">
        <f>_xlfn.STDEV.P(Table2[[#This Row],[PSI (Mutant-rep1)]:[PSI (Mutant-rep2)]])</f>
        <v>3.5</v>
      </c>
    </row>
    <row r="111" spans="1:10">
      <c r="A111" s="1" t="s">
        <v>45</v>
      </c>
      <c r="B111" s="2">
        <v>50</v>
      </c>
      <c r="C111" s="2">
        <v>39</v>
      </c>
      <c r="D111" s="2">
        <v>80</v>
      </c>
      <c r="E111" s="2">
        <v>89.822876010000002</v>
      </c>
      <c r="F111" s="2">
        <f>AVERAGE(Table2[[#This Row],[PSI (WT-rep1)]:[PSI (WT-rep2)]])</f>
        <v>44.5</v>
      </c>
      <c r="G111" s="2">
        <f>AVERAGE(Table2[[#This Row],[PSI (Mutant-rep1)]:[PSI (Mutant-rep2)]])</f>
        <v>84.911438005000008</v>
      </c>
      <c r="H111" s="2">
        <f>Table2[[#This Row],[Average PSI (Mutant)]]-Table2[[#This Row],[Average PSI (WT)]]</f>
        <v>40.411438005000008</v>
      </c>
      <c r="I111" s="2">
        <f>_xlfn.STDEV.P(Table2[[#This Row],[PSI (WT-rep1)]:[PSI (WT-rep2)]])</f>
        <v>5.5</v>
      </c>
      <c r="J111" s="2">
        <f>_xlfn.STDEV.P(Table2[[#This Row],[PSI (Mutant-rep1)]:[PSI (Mutant-rep2)]])</f>
        <v>4.9114380050000008</v>
      </c>
    </row>
    <row r="112" spans="1:10">
      <c r="A112" s="1" t="s">
        <v>166</v>
      </c>
      <c r="B112" s="2">
        <v>40</v>
      </c>
      <c r="C112" s="2">
        <v>39</v>
      </c>
      <c r="D112" s="2">
        <v>78.81698686</v>
      </c>
      <c r="E112" s="2">
        <v>80.901462749999993</v>
      </c>
      <c r="F112" s="2">
        <f>AVERAGE(Table2[[#This Row],[PSI (WT-rep1)]:[PSI (WT-rep2)]])</f>
        <v>39.5</v>
      </c>
      <c r="G112" s="2">
        <f>AVERAGE(Table2[[#This Row],[PSI (Mutant-rep1)]:[PSI (Mutant-rep2)]])</f>
        <v>79.859224804999997</v>
      </c>
      <c r="H112" s="2">
        <f>Table2[[#This Row],[Average PSI (Mutant)]]-Table2[[#This Row],[Average PSI (WT)]]</f>
        <v>40.359224804999997</v>
      </c>
      <c r="I112" s="2">
        <f>_xlfn.STDEV.P(Table2[[#This Row],[PSI (WT-rep1)]:[PSI (WT-rep2)]])</f>
        <v>0.5</v>
      </c>
      <c r="J112" s="2">
        <f>_xlfn.STDEV.P(Table2[[#This Row],[PSI (Mutant-rep1)]:[PSI (Mutant-rep2)]])</f>
        <v>1.0422379449999966</v>
      </c>
    </row>
    <row r="113" spans="1:10">
      <c r="A113" s="1" t="s">
        <v>67</v>
      </c>
      <c r="B113" s="2">
        <v>48</v>
      </c>
      <c r="C113" s="2">
        <v>40</v>
      </c>
      <c r="D113" s="2">
        <v>81</v>
      </c>
      <c r="E113" s="2">
        <v>87.649413069999994</v>
      </c>
      <c r="F113" s="2">
        <f>AVERAGE(Table2[[#This Row],[PSI (WT-rep1)]:[PSI (WT-rep2)]])</f>
        <v>44</v>
      </c>
      <c r="G113" s="2">
        <f>AVERAGE(Table2[[#This Row],[PSI (Mutant-rep1)]:[PSI (Mutant-rep2)]])</f>
        <v>84.32470653499999</v>
      </c>
      <c r="H113" s="2">
        <f>Table2[[#This Row],[Average PSI (Mutant)]]-Table2[[#This Row],[Average PSI (WT)]]</f>
        <v>40.32470653499999</v>
      </c>
      <c r="I113" s="2">
        <f>_xlfn.STDEV.P(Table2[[#This Row],[PSI (WT-rep1)]:[PSI (WT-rep2)]])</f>
        <v>4</v>
      </c>
      <c r="J113" s="2">
        <f>_xlfn.STDEV.P(Table2[[#This Row],[PSI (Mutant-rep1)]:[PSI (Mutant-rep2)]])</f>
        <v>3.3247065349999971</v>
      </c>
    </row>
    <row r="114" spans="1:10">
      <c r="A114" s="1" t="s">
        <v>155</v>
      </c>
      <c r="B114" s="2">
        <v>39</v>
      </c>
      <c r="C114" s="2">
        <v>38</v>
      </c>
      <c r="D114" s="2">
        <v>76.162162159999994</v>
      </c>
      <c r="E114" s="2">
        <v>81.366360790000002</v>
      </c>
      <c r="F114" s="2">
        <f>AVERAGE(Table2[[#This Row],[PSI (WT-rep1)]:[PSI (WT-rep2)]])</f>
        <v>38.5</v>
      </c>
      <c r="G114" s="2">
        <f>AVERAGE(Table2[[#This Row],[PSI (Mutant-rep1)]:[PSI (Mutant-rep2)]])</f>
        <v>78.764261474999998</v>
      </c>
      <c r="H114" s="2">
        <f>Table2[[#This Row],[Average PSI (Mutant)]]-Table2[[#This Row],[Average PSI (WT)]]</f>
        <v>40.264261474999998</v>
      </c>
      <c r="I114" s="2">
        <f>_xlfn.STDEV.P(Table2[[#This Row],[PSI (WT-rep1)]:[PSI (WT-rep2)]])</f>
        <v>0.5</v>
      </c>
      <c r="J114" s="2">
        <f>_xlfn.STDEV.P(Table2[[#This Row],[PSI (Mutant-rep1)]:[PSI (Mutant-rep2)]])</f>
        <v>2.6020993150000038</v>
      </c>
    </row>
    <row r="115" spans="1:10">
      <c r="A115" s="1" t="s">
        <v>170</v>
      </c>
      <c r="B115" s="2">
        <v>42</v>
      </c>
      <c r="C115" s="2">
        <v>38</v>
      </c>
      <c r="D115" s="2">
        <v>80</v>
      </c>
      <c r="E115" s="2">
        <v>80.502747279999994</v>
      </c>
      <c r="F115" s="2">
        <f>AVERAGE(Table2[[#This Row],[PSI (WT-rep1)]:[PSI (WT-rep2)]])</f>
        <v>40</v>
      </c>
      <c r="G115" s="2">
        <f>AVERAGE(Table2[[#This Row],[PSI (Mutant-rep1)]:[PSI (Mutant-rep2)]])</f>
        <v>80.251373639999997</v>
      </c>
      <c r="H115" s="2">
        <f>Table2[[#This Row],[Average PSI (Mutant)]]-Table2[[#This Row],[Average PSI (WT)]]</f>
        <v>40.251373639999997</v>
      </c>
      <c r="I115" s="2">
        <f>_xlfn.STDEV.P(Table2[[#This Row],[PSI (WT-rep1)]:[PSI (WT-rep2)]])</f>
        <v>2</v>
      </c>
      <c r="J115" s="2">
        <f>_xlfn.STDEV.P(Table2[[#This Row],[PSI (Mutant-rep1)]:[PSI (Mutant-rep2)]])</f>
        <v>0.25137363999999707</v>
      </c>
    </row>
    <row r="116" spans="1:10">
      <c r="A116" s="1" t="s">
        <v>158</v>
      </c>
      <c r="B116" s="2">
        <v>39</v>
      </c>
      <c r="C116" s="2">
        <v>38</v>
      </c>
      <c r="D116" s="2">
        <v>76.131585749999999</v>
      </c>
      <c r="E116" s="2">
        <v>81.142885000000007</v>
      </c>
      <c r="F116" s="2">
        <f>AVERAGE(Table2[[#This Row],[PSI (WT-rep1)]:[PSI (WT-rep2)]])</f>
        <v>38.5</v>
      </c>
      <c r="G116" s="2">
        <f>AVERAGE(Table2[[#This Row],[PSI (Mutant-rep1)]:[PSI (Mutant-rep2)]])</f>
        <v>78.637235375000003</v>
      </c>
      <c r="H116" s="2">
        <f>Table2[[#This Row],[Average PSI (Mutant)]]-Table2[[#This Row],[Average PSI (WT)]]</f>
        <v>40.137235375000003</v>
      </c>
      <c r="I116" s="2">
        <f>_xlfn.STDEV.P(Table2[[#This Row],[PSI (WT-rep1)]:[PSI (WT-rep2)]])</f>
        <v>0.5</v>
      </c>
      <c r="J116" s="2">
        <f>_xlfn.STDEV.P(Table2[[#This Row],[PSI (Mutant-rep1)]:[PSI (Mutant-rep2)]])</f>
        <v>2.5056496250000038</v>
      </c>
    </row>
    <row r="117" spans="1:10">
      <c r="A117" s="1" t="s">
        <v>71</v>
      </c>
      <c r="B117" s="2">
        <v>48</v>
      </c>
      <c r="C117" s="2">
        <v>40</v>
      </c>
      <c r="D117" s="2">
        <v>81</v>
      </c>
      <c r="E117" s="2">
        <v>87.228356829999996</v>
      </c>
      <c r="F117" s="2">
        <f>AVERAGE(Table2[[#This Row],[PSI (WT-rep1)]:[PSI (WT-rep2)]])</f>
        <v>44</v>
      </c>
      <c r="G117" s="2">
        <f>AVERAGE(Table2[[#This Row],[PSI (Mutant-rep1)]:[PSI (Mutant-rep2)]])</f>
        <v>84.114178414999998</v>
      </c>
      <c r="H117" s="2">
        <f>Table2[[#This Row],[Average PSI (Mutant)]]-Table2[[#This Row],[Average PSI (WT)]]</f>
        <v>40.114178414999998</v>
      </c>
      <c r="I117" s="2">
        <f>_xlfn.STDEV.P(Table2[[#This Row],[PSI (WT-rep1)]:[PSI (WT-rep2)]])</f>
        <v>4</v>
      </c>
      <c r="J117" s="2">
        <f>_xlfn.STDEV.P(Table2[[#This Row],[PSI (Mutant-rep1)]:[PSI (Mutant-rep2)]])</f>
        <v>3.1141784149999978</v>
      </c>
    </row>
    <row r="118" spans="1:10">
      <c r="A118" s="1" t="s">
        <v>162</v>
      </c>
      <c r="B118" s="2">
        <v>38</v>
      </c>
      <c r="C118" s="2">
        <v>41</v>
      </c>
      <c r="D118" s="2">
        <v>78</v>
      </c>
      <c r="E118" s="2">
        <v>81</v>
      </c>
      <c r="F118" s="2">
        <f>AVERAGE(Table2[[#This Row],[PSI (WT-rep1)]:[PSI (WT-rep2)]])</f>
        <v>39.5</v>
      </c>
      <c r="G118" s="2">
        <f>AVERAGE(Table2[[#This Row],[PSI (Mutant-rep1)]:[PSI (Mutant-rep2)]])</f>
        <v>79.5</v>
      </c>
      <c r="H118" s="2">
        <f>Table2[[#This Row],[Average PSI (Mutant)]]-Table2[[#This Row],[Average PSI (WT)]]</f>
        <v>40</v>
      </c>
      <c r="I118" s="2">
        <f>_xlfn.STDEV.P(Table2[[#This Row],[PSI (WT-rep1)]:[PSI (WT-rep2)]])</f>
        <v>1.5</v>
      </c>
      <c r="J118" s="2">
        <f>_xlfn.STDEV.P(Table2[[#This Row],[PSI (Mutant-rep1)]:[PSI (Mutant-rep2)]])</f>
        <v>1.5</v>
      </c>
    </row>
    <row r="119" spans="1:10">
      <c r="A119" s="1" t="s">
        <v>175</v>
      </c>
      <c r="B119" s="2">
        <v>34</v>
      </c>
      <c r="C119" s="2">
        <v>37</v>
      </c>
      <c r="D119" s="2">
        <v>71</v>
      </c>
      <c r="E119" s="2">
        <v>80</v>
      </c>
      <c r="F119" s="2">
        <f>AVERAGE(Table2[[#This Row],[PSI (WT-rep1)]:[PSI (WT-rep2)]])</f>
        <v>35.5</v>
      </c>
      <c r="G119" s="2">
        <f>AVERAGE(Table2[[#This Row],[PSI (Mutant-rep1)]:[PSI (Mutant-rep2)]])</f>
        <v>75.5</v>
      </c>
      <c r="H119" s="2">
        <f>Table2[[#This Row],[Average PSI (Mutant)]]-Table2[[#This Row],[Average PSI (WT)]]</f>
        <v>40</v>
      </c>
      <c r="I119" s="2">
        <f>_xlfn.STDEV.P(Table2[[#This Row],[PSI (WT-rep1)]:[PSI (WT-rep2)]])</f>
        <v>1.5</v>
      </c>
      <c r="J119" s="2">
        <f>_xlfn.STDEV.P(Table2[[#This Row],[PSI (Mutant-rep1)]:[PSI (Mutant-rep2)]])</f>
        <v>4.5</v>
      </c>
    </row>
    <row r="120" spans="1:10">
      <c r="A120" s="1" t="s">
        <v>253</v>
      </c>
      <c r="B120" s="2">
        <v>32</v>
      </c>
      <c r="C120" s="2">
        <v>40</v>
      </c>
      <c r="D120" s="2">
        <v>77</v>
      </c>
      <c r="E120" s="2">
        <v>75</v>
      </c>
      <c r="F120" s="2">
        <f>AVERAGE(Table2[[#This Row],[PSI (WT-rep1)]:[PSI (WT-rep2)]])</f>
        <v>36</v>
      </c>
      <c r="G120" s="2">
        <f>AVERAGE(Table2[[#This Row],[PSI (Mutant-rep1)]:[PSI (Mutant-rep2)]])</f>
        <v>76</v>
      </c>
      <c r="H120" s="2">
        <f>Table2[[#This Row],[Average PSI (Mutant)]]-Table2[[#This Row],[Average PSI (WT)]]</f>
        <v>40</v>
      </c>
      <c r="I120" s="2">
        <f>_xlfn.STDEV.P(Table2[[#This Row],[PSI (WT-rep1)]:[PSI (WT-rep2)]])</f>
        <v>4</v>
      </c>
      <c r="J120" s="2">
        <f>_xlfn.STDEV.P(Table2[[#This Row],[PSI (Mutant-rep1)]:[PSI (Mutant-rep2)]])</f>
        <v>1</v>
      </c>
    </row>
    <row r="121" spans="1:10">
      <c r="A121" s="1" t="s">
        <v>278</v>
      </c>
      <c r="B121" s="2">
        <v>34</v>
      </c>
      <c r="C121" s="2">
        <v>34</v>
      </c>
      <c r="D121" s="2">
        <v>75</v>
      </c>
      <c r="E121" s="2">
        <v>73</v>
      </c>
      <c r="F121" s="2">
        <f>AVERAGE(Table2[[#This Row],[PSI (WT-rep1)]:[PSI (WT-rep2)]])</f>
        <v>34</v>
      </c>
      <c r="G121" s="2">
        <f>AVERAGE(Table2[[#This Row],[PSI (Mutant-rep1)]:[PSI (Mutant-rep2)]])</f>
        <v>74</v>
      </c>
      <c r="H121" s="2">
        <f>Table2[[#This Row],[Average PSI (Mutant)]]-Table2[[#This Row],[Average PSI (WT)]]</f>
        <v>40</v>
      </c>
      <c r="I121" s="2">
        <f>_xlfn.STDEV.P(Table2[[#This Row],[PSI (WT-rep1)]:[PSI (WT-rep2)]])</f>
        <v>0</v>
      </c>
      <c r="J121" s="2">
        <f>_xlfn.STDEV.P(Table2[[#This Row],[PSI (Mutant-rep1)]:[PSI (Mutant-rep2)]])</f>
        <v>1</v>
      </c>
    </row>
    <row r="122" spans="1:10">
      <c r="A122" s="1" t="s">
        <v>33</v>
      </c>
      <c r="B122" s="2">
        <v>53</v>
      </c>
      <c r="C122" s="2">
        <v>40</v>
      </c>
      <c r="D122" s="2">
        <v>82</v>
      </c>
      <c r="E122" s="2">
        <v>90.968852949999999</v>
      </c>
      <c r="F122" s="2">
        <f>AVERAGE(Table2[[#This Row],[PSI (WT-rep1)]:[PSI (WT-rep2)]])</f>
        <v>46.5</v>
      </c>
      <c r="G122" s="2">
        <f>AVERAGE(Table2[[#This Row],[PSI (Mutant-rep1)]:[PSI (Mutant-rep2)]])</f>
        <v>86.484426474999992</v>
      </c>
      <c r="H122" s="2">
        <f>Table2[[#This Row],[Average PSI (Mutant)]]-Table2[[#This Row],[Average PSI (WT)]]</f>
        <v>39.984426474999992</v>
      </c>
      <c r="I122" s="2">
        <f>_xlfn.STDEV.P(Table2[[#This Row],[PSI (WT-rep1)]:[PSI (WT-rep2)]])</f>
        <v>6.5</v>
      </c>
      <c r="J122" s="2">
        <f>_xlfn.STDEV.P(Table2[[#This Row],[PSI (Mutant-rep1)]:[PSI (Mutant-rep2)]])</f>
        <v>4.4844264749999994</v>
      </c>
    </row>
    <row r="123" spans="1:10">
      <c r="A123" s="1" t="s">
        <v>36</v>
      </c>
      <c r="B123" s="2">
        <v>51</v>
      </c>
      <c r="C123" s="2">
        <v>39</v>
      </c>
      <c r="D123" s="2">
        <v>79</v>
      </c>
      <c r="E123" s="2">
        <v>90.729699030000006</v>
      </c>
      <c r="F123" s="2">
        <f>AVERAGE(Table2[[#This Row],[PSI (WT-rep1)]:[PSI (WT-rep2)]])</f>
        <v>45</v>
      </c>
      <c r="G123" s="2">
        <f>AVERAGE(Table2[[#This Row],[PSI (Mutant-rep1)]:[PSI (Mutant-rep2)]])</f>
        <v>84.864849515000003</v>
      </c>
      <c r="H123" s="2">
        <f>Table2[[#This Row],[Average PSI (Mutant)]]-Table2[[#This Row],[Average PSI (WT)]]</f>
        <v>39.864849515000003</v>
      </c>
      <c r="I123" s="2">
        <f>_xlfn.STDEV.P(Table2[[#This Row],[PSI (WT-rep1)]:[PSI (WT-rep2)]])</f>
        <v>6</v>
      </c>
      <c r="J123" s="2">
        <f>_xlfn.STDEV.P(Table2[[#This Row],[PSI (Mutant-rep1)]:[PSI (Mutant-rep2)]])</f>
        <v>5.8648495150000031</v>
      </c>
    </row>
    <row r="124" spans="1:10">
      <c r="A124" s="1" t="s">
        <v>66</v>
      </c>
      <c r="B124" s="2">
        <v>48</v>
      </c>
      <c r="C124" s="2">
        <v>41</v>
      </c>
      <c r="D124" s="2">
        <v>81</v>
      </c>
      <c r="E124" s="2">
        <v>87.727326930000004</v>
      </c>
      <c r="F124" s="2">
        <f>AVERAGE(Table2[[#This Row],[PSI (WT-rep1)]:[PSI (WT-rep2)]])</f>
        <v>44.5</v>
      </c>
      <c r="G124" s="2">
        <f>AVERAGE(Table2[[#This Row],[PSI (Mutant-rep1)]:[PSI (Mutant-rep2)]])</f>
        <v>84.363663465000002</v>
      </c>
      <c r="H124" s="2">
        <f>Table2[[#This Row],[Average PSI (Mutant)]]-Table2[[#This Row],[Average PSI (WT)]]</f>
        <v>39.863663465000002</v>
      </c>
      <c r="I124" s="2">
        <f>_xlfn.STDEV.P(Table2[[#This Row],[PSI (WT-rep1)]:[PSI (WT-rep2)]])</f>
        <v>3.5</v>
      </c>
      <c r="J124" s="2">
        <f>_xlfn.STDEV.P(Table2[[#This Row],[PSI (Mutant-rep1)]:[PSI (Mutant-rep2)]])</f>
        <v>3.3636634650000019</v>
      </c>
    </row>
    <row r="125" spans="1:10">
      <c r="A125" s="1" t="s">
        <v>123</v>
      </c>
      <c r="B125" s="2">
        <v>37</v>
      </c>
      <c r="C125" s="2">
        <v>41</v>
      </c>
      <c r="D125" s="2">
        <v>74</v>
      </c>
      <c r="E125" s="2">
        <v>83.622176589999995</v>
      </c>
      <c r="F125" s="2">
        <f>AVERAGE(Table2[[#This Row],[PSI (WT-rep1)]:[PSI (WT-rep2)]])</f>
        <v>39</v>
      </c>
      <c r="G125" s="2">
        <f>AVERAGE(Table2[[#This Row],[PSI (Mutant-rep1)]:[PSI (Mutant-rep2)]])</f>
        <v>78.81108829499999</v>
      </c>
      <c r="H125" s="2">
        <f>Table2[[#This Row],[Average PSI (Mutant)]]-Table2[[#This Row],[Average PSI (WT)]]</f>
        <v>39.81108829499999</v>
      </c>
      <c r="I125" s="2">
        <f>_xlfn.STDEV.P(Table2[[#This Row],[PSI (WT-rep1)]:[PSI (WT-rep2)]])</f>
        <v>2</v>
      </c>
      <c r="J125" s="2">
        <f>_xlfn.STDEV.P(Table2[[#This Row],[PSI (Mutant-rep1)]:[PSI (Mutant-rep2)]])</f>
        <v>4.8110882949999976</v>
      </c>
    </row>
    <row r="126" spans="1:10">
      <c r="A126" s="1" t="s">
        <v>108</v>
      </c>
      <c r="B126" s="2">
        <v>44</v>
      </c>
      <c r="C126" s="2">
        <v>39</v>
      </c>
      <c r="D126" s="2">
        <v>78</v>
      </c>
      <c r="E126" s="2">
        <v>84.50686537</v>
      </c>
      <c r="F126" s="2">
        <f>AVERAGE(Table2[[#This Row],[PSI (WT-rep1)]:[PSI (WT-rep2)]])</f>
        <v>41.5</v>
      </c>
      <c r="G126" s="2">
        <f>AVERAGE(Table2[[#This Row],[PSI (Mutant-rep1)]:[PSI (Mutant-rep2)]])</f>
        <v>81.253432685000007</v>
      </c>
      <c r="H126" s="2">
        <f>Table2[[#This Row],[Average PSI (Mutant)]]-Table2[[#This Row],[Average PSI (WT)]]</f>
        <v>39.753432685000007</v>
      </c>
      <c r="I126" s="2">
        <f>_xlfn.STDEV.P(Table2[[#This Row],[PSI (WT-rep1)]:[PSI (WT-rep2)]])</f>
        <v>2.5</v>
      </c>
      <c r="J126" s="2">
        <f>_xlfn.STDEV.P(Table2[[#This Row],[PSI (Mutant-rep1)]:[PSI (Mutant-rep2)]])</f>
        <v>3.2534326849999999</v>
      </c>
    </row>
    <row r="127" spans="1:10">
      <c r="A127" s="1" t="s">
        <v>140</v>
      </c>
      <c r="B127" s="2">
        <v>44</v>
      </c>
      <c r="C127" s="2">
        <v>39</v>
      </c>
      <c r="D127" s="2">
        <v>80</v>
      </c>
      <c r="E127" s="2">
        <v>82.262625080000007</v>
      </c>
      <c r="F127" s="2">
        <f>AVERAGE(Table2[[#This Row],[PSI (WT-rep1)]:[PSI (WT-rep2)]])</f>
        <v>41.5</v>
      </c>
      <c r="G127" s="2">
        <f>AVERAGE(Table2[[#This Row],[PSI (Mutant-rep1)]:[PSI (Mutant-rep2)]])</f>
        <v>81.13131254000001</v>
      </c>
      <c r="H127" s="2">
        <f>Table2[[#This Row],[Average PSI (Mutant)]]-Table2[[#This Row],[Average PSI (WT)]]</f>
        <v>39.63131254000001</v>
      </c>
      <c r="I127" s="2">
        <f>_xlfn.STDEV.P(Table2[[#This Row],[PSI (WT-rep1)]:[PSI (WT-rep2)]])</f>
        <v>2.5</v>
      </c>
      <c r="J127" s="2">
        <f>_xlfn.STDEV.P(Table2[[#This Row],[PSI (Mutant-rep1)]:[PSI (Mutant-rep2)]])</f>
        <v>1.1313125400000033</v>
      </c>
    </row>
    <row r="128" spans="1:10">
      <c r="A128" s="1" t="s">
        <v>111</v>
      </c>
      <c r="B128" s="2">
        <v>45</v>
      </c>
      <c r="C128" s="2">
        <v>40</v>
      </c>
      <c r="D128" s="2">
        <v>80</v>
      </c>
      <c r="E128" s="2">
        <v>84.248402650000003</v>
      </c>
      <c r="F128" s="2">
        <f>AVERAGE(Table2[[#This Row],[PSI (WT-rep1)]:[PSI (WT-rep2)]])</f>
        <v>42.5</v>
      </c>
      <c r="G128" s="2">
        <f>AVERAGE(Table2[[#This Row],[PSI (Mutant-rep1)]:[PSI (Mutant-rep2)]])</f>
        <v>82.124201325000001</v>
      </c>
      <c r="H128" s="2">
        <f>Table2[[#This Row],[Average PSI (Mutant)]]-Table2[[#This Row],[Average PSI (WT)]]</f>
        <v>39.624201325000001</v>
      </c>
      <c r="I128" s="2">
        <f>_xlfn.STDEV.P(Table2[[#This Row],[PSI (WT-rep1)]:[PSI (WT-rep2)]])</f>
        <v>2.5</v>
      </c>
      <c r="J128" s="2">
        <f>_xlfn.STDEV.P(Table2[[#This Row],[PSI (Mutant-rep1)]:[PSI (Mutant-rep2)]])</f>
        <v>2.1242013250000014</v>
      </c>
    </row>
    <row r="129" spans="1:10">
      <c r="A129" s="1" t="s">
        <v>114</v>
      </c>
      <c r="B129" s="2">
        <v>45</v>
      </c>
      <c r="C129" s="2">
        <v>40</v>
      </c>
      <c r="D129" s="2">
        <v>80</v>
      </c>
      <c r="E129" s="2">
        <v>84.03037209</v>
      </c>
      <c r="F129" s="2">
        <f>AVERAGE(Table2[[#This Row],[PSI (WT-rep1)]:[PSI (WT-rep2)]])</f>
        <v>42.5</v>
      </c>
      <c r="G129" s="2">
        <f>AVERAGE(Table2[[#This Row],[PSI (Mutant-rep1)]:[PSI (Mutant-rep2)]])</f>
        <v>82.015186045000007</v>
      </c>
      <c r="H129" s="2">
        <f>Table2[[#This Row],[Average PSI (Mutant)]]-Table2[[#This Row],[Average PSI (WT)]]</f>
        <v>39.515186045000007</v>
      </c>
      <c r="I129" s="2">
        <f>_xlfn.STDEV.P(Table2[[#This Row],[PSI (WT-rep1)]:[PSI (WT-rep2)]])</f>
        <v>2.5</v>
      </c>
      <c r="J129" s="2">
        <f>_xlfn.STDEV.P(Table2[[#This Row],[PSI (Mutant-rep1)]:[PSI (Mutant-rep2)]])</f>
        <v>2.0151860450000001</v>
      </c>
    </row>
    <row r="130" spans="1:10">
      <c r="A130" s="1" t="s">
        <v>81</v>
      </c>
      <c r="B130" s="2">
        <v>48</v>
      </c>
      <c r="C130" s="2">
        <v>40</v>
      </c>
      <c r="D130" s="2">
        <v>80</v>
      </c>
      <c r="E130" s="2">
        <v>87</v>
      </c>
      <c r="F130" s="2">
        <f>AVERAGE(Table2[[#This Row],[PSI (WT-rep1)]:[PSI (WT-rep2)]])</f>
        <v>44</v>
      </c>
      <c r="G130" s="2">
        <f>AVERAGE(Table2[[#This Row],[PSI (Mutant-rep1)]:[PSI (Mutant-rep2)]])</f>
        <v>83.5</v>
      </c>
      <c r="H130" s="2">
        <f>Table2[[#This Row],[Average PSI (Mutant)]]-Table2[[#This Row],[Average PSI (WT)]]</f>
        <v>39.5</v>
      </c>
      <c r="I130" s="2">
        <f>_xlfn.STDEV.P(Table2[[#This Row],[PSI (WT-rep1)]:[PSI (WT-rep2)]])</f>
        <v>4</v>
      </c>
      <c r="J130" s="2">
        <f>_xlfn.STDEV.P(Table2[[#This Row],[PSI (Mutant-rep1)]:[PSI (Mutant-rep2)]])</f>
        <v>3.5</v>
      </c>
    </row>
    <row r="131" spans="1:10">
      <c r="A131" s="1" t="s">
        <v>172</v>
      </c>
      <c r="B131" s="2">
        <v>40</v>
      </c>
      <c r="C131" s="2">
        <v>40</v>
      </c>
      <c r="D131" s="2">
        <v>79</v>
      </c>
      <c r="E131" s="2">
        <v>80</v>
      </c>
      <c r="F131" s="2">
        <f>AVERAGE(Table2[[#This Row],[PSI (WT-rep1)]:[PSI (WT-rep2)]])</f>
        <v>40</v>
      </c>
      <c r="G131" s="2">
        <f>AVERAGE(Table2[[#This Row],[PSI (Mutant-rep1)]:[PSI (Mutant-rep2)]])</f>
        <v>79.5</v>
      </c>
      <c r="H131" s="2">
        <f>Table2[[#This Row],[Average PSI (Mutant)]]-Table2[[#This Row],[Average PSI (WT)]]</f>
        <v>39.5</v>
      </c>
      <c r="I131" s="2">
        <f>_xlfn.STDEV.P(Table2[[#This Row],[PSI (WT-rep1)]:[PSI (WT-rep2)]])</f>
        <v>0</v>
      </c>
      <c r="J131" s="2">
        <f>_xlfn.STDEV.P(Table2[[#This Row],[PSI (Mutant-rep1)]:[PSI (Mutant-rep2)]])</f>
        <v>0.5</v>
      </c>
    </row>
    <row r="132" spans="1:10">
      <c r="A132" s="1" t="s">
        <v>215</v>
      </c>
      <c r="B132" s="2">
        <v>34</v>
      </c>
      <c r="C132" s="2">
        <v>37</v>
      </c>
      <c r="D132" s="2">
        <v>73</v>
      </c>
      <c r="E132" s="2">
        <v>77</v>
      </c>
      <c r="F132" s="2">
        <f>AVERAGE(Table2[[#This Row],[PSI (WT-rep1)]:[PSI (WT-rep2)]])</f>
        <v>35.5</v>
      </c>
      <c r="G132" s="2">
        <f>AVERAGE(Table2[[#This Row],[PSI (Mutant-rep1)]:[PSI (Mutant-rep2)]])</f>
        <v>75</v>
      </c>
      <c r="H132" s="2">
        <f>Table2[[#This Row],[Average PSI (Mutant)]]-Table2[[#This Row],[Average PSI (WT)]]</f>
        <v>39.5</v>
      </c>
      <c r="I132" s="2">
        <f>_xlfn.STDEV.P(Table2[[#This Row],[PSI (WT-rep1)]:[PSI (WT-rep2)]])</f>
        <v>1.5</v>
      </c>
      <c r="J132" s="2">
        <f>_xlfn.STDEV.P(Table2[[#This Row],[PSI (Mutant-rep1)]:[PSI (Mutant-rep2)]])</f>
        <v>2</v>
      </c>
    </row>
    <row r="133" spans="1:10">
      <c r="A133" s="1" t="s">
        <v>216</v>
      </c>
      <c r="B133" s="2">
        <v>32</v>
      </c>
      <c r="C133" s="2">
        <v>40</v>
      </c>
      <c r="D133" s="2">
        <v>74</v>
      </c>
      <c r="E133" s="2">
        <v>77</v>
      </c>
      <c r="F133" s="2">
        <f>AVERAGE(Table2[[#This Row],[PSI (WT-rep1)]:[PSI (WT-rep2)]])</f>
        <v>36</v>
      </c>
      <c r="G133" s="2">
        <f>AVERAGE(Table2[[#This Row],[PSI (Mutant-rep1)]:[PSI (Mutant-rep2)]])</f>
        <v>75.5</v>
      </c>
      <c r="H133" s="2">
        <f>Table2[[#This Row],[Average PSI (Mutant)]]-Table2[[#This Row],[Average PSI (WT)]]</f>
        <v>39.5</v>
      </c>
      <c r="I133" s="2">
        <f>_xlfn.STDEV.P(Table2[[#This Row],[PSI (WT-rep1)]:[PSI (WT-rep2)]])</f>
        <v>4</v>
      </c>
      <c r="J133" s="2">
        <f>_xlfn.STDEV.P(Table2[[#This Row],[PSI (Mutant-rep1)]:[PSI (Mutant-rep2)]])</f>
        <v>1.5</v>
      </c>
    </row>
    <row r="134" spans="1:10">
      <c r="A134" s="1" t="s">
        <v>250</v>
      </c>
      <c r="B134" s="2">
        <v>34</v>
      </c>
      <c r="C134" s="2">
        <v>34</v>
      </c>
      <c r="D134" s="2">
        <v>72</v>
      </c>
      <c r="E134" s="2">
        <v>75</v>
      </c>
      <c r="F134" s="2">
        <f>AVERAGE(Table2[[#This Row],[PSI (WT-rep1)]:[PSI (WT-rep2)]])</f>
        <v>34</v>
      </c>
      <c r="G134" s="2">
        <f>AVERAGE(Table2[[#This Row],[PSI (Mutant-rep1)]:[PSI (Mutant-rep2)]])</f>
        <v>73.5</v>
      </c>
      <c r="H134" s="2">
        <f>Table2[[#This Row],[Average PSI (Mutant)]]-Table2[[#This Row],[Average PSI (WT)]]</f>
        <v>39.5</v>
      </c>
      <c r="I134" s="2">
        <f>_xlfn.STDEV.P(Table2[[#This Row],[PSI (WT-rep1)]:[PSI (WT-rep2)]])</f>
        <v>0</v>
      </c>
      <c r="J134" s="2">
        <f>_xlfn.STDEV.P(Table2[[#This Row],[PSI (Mutant-rep1)]:[PSI (Mutant-rep2)]])</f>
        <v>1.5</v>
      </c>
    </row>
    <row r="135" spans="1:10">
      <c r="A135" s="1" t="s">
        <v>294</v>
      </c>
      <c r="B135" s="2">
        <v>32</v>
      </c>
      <c r="C135" s="2">
        <v>32</v>
      </c>
      <c r="D135" s="2">
        <v>71</v>
      </c>
      <c r="E135" s="2">
        <v>72</v>
      </c>
      <c r="F135" s="2">
        <f>AVERAGE(Table2[[#This Row],[PSI (WT-rep1)]:[PSI (WT-rep2)]])</f>
        <v>32</v>
      </c>
      <c r="G135" s="2">
        <f>AVERAGE(Table2[[#This Row],[PSI (Mutant-rep1)]:[PSI (Mutant-rep2)]])</f>
        <v>71.5</v>
      </c>
      <c r="H135" s="2">
        <f>Table2[[#This Row],[Average PSI (Mutant)]]-Table2[[#This Row],[Average PSI (WT)]]</f>
        <v>39.5</v>
      </c>
      <c r="I135" s="2">
        <f>_xlfn.STDEV.P(Table2[[#This Row],[PSI (WT-rep1)]:[PSI (WT-rep2)]])</f>
        <v>0</v>
      </c>
      <c r="J135" s="2">
        <f>_xlfn.STDEV.P(Table2[[#This Row],[PSI (Mutant-rep1)]:[PSI (Mutant-rep2)]])</f>
        <v>0.5</v>
      </c>
    </row>
    <row r="136" spans="1:10">
      <c r="A136" s="1" t="s">
        <v>152</v>
      </c>
      <c r="B136" s="2">
        <v>40</v>
      </c>
      <c r="C136" s="2">
        <v>39</v>
      </c>
      <c r="D136" s="2">
        <v>76.3548574</v>
      </c>
      <c r="E136" s="2">
        <v>81.551678620000004</v>
      </c>
      <c r="F136" s="2">
        <f>AVERAGE(Table2[[#This Row],[PSI (WT-rep1)]:[PSI (WT-rep2)]])</f>
        <v>39.5</v>
      </c>
      <c r="G136" s="2">
        <f>AVERAGE(Table2[[#This Row],[PSI (Mutant-rep1)]:[PSI (Mutant-rep2)]])</f>
        <v>78.953268010000002</v>
      </c>
      <c r="H136" s="2">
        <f>Table2[[#This Row],[Average PSI (Mutant)]]-Table2[[#This Row],[Average PSI (WT)]]</f>
        <v>39.453268010000002</v>
      </c>
      <c r="I136" s="2">
        <f>_xlfn.STDEV.P(Table2[[#This Row],[PSI (WT-rep1)]:[PSI (WT-rep2)]])</f>
        <v>0.5</v>
      </c>
      <c r="J136" s="2">
        <f>_xlfn.STDEV.P(Table2[[#This Row],[PSI (Mutant-rep1)]:[PSI (Mutant-rep2)]])</f>
        <v>2.598410610000002</v>
      </c>
    </row>
    <row r="137" spans="1:10">
      <c r="A137" s="1" t="s">
        <v>6</v>
      </c>
      <c r="B137" s="2">
        <v>53</v>
      </c>
      <c r="C137" s="2">
        <v>42</v>
      </c>
      <c r="D137" s="2">
        <v>78.309114930000007</v>
      </c>
      <c r="E137" s="2">
        <v>95.157671489999998</v>
      </c>
      <c r="F137" s="2">
        <f>AVERAGE(Table2[[#This Row],[PSI (WT-rep1)]:[PSI (WT-rep2)]])</f>
        <v>47.5</v>
      </c>
      <c r="G137" s="2">
        <f>AVERAGE(Table2[[#This Row],[PSI (Mutant-rep1)]:[PSI (Mutant-rep2)]])</f>
        <v>86.733393210000003</v>
      </c>
      <c r="H137" s="2">
        <f>Table2[[#This Row],[Average PSI (Mutant)]]-Table2[[#This Row],[Average PSI (WT)]]</f>
        <v>39.233393210000003</v>
      </c>
      <c r="I137" s="2">
        <f>_xlfn.STDEV.P(Table2[[#This Row],[PSI (WT-rep1)]:[PSI (WT-rep2)]])</f>
        <v>5.5</v>
      </c>
      <c r="J137" s="2">
        <f>_xlfn.STDEV.P(Table2[[#This Row],[PSI (Mutant-rep1)]:[PSI (Mutant-rep2)]])</f>
        <v>8.4242782799999958</v>
      </c>
    </row>
    <row r="138" spans="1:10">
      <c r="A138" s="1" t="s">
        <v>72</v>
      </c>
      <c r="B138" s="2">
        <v>48</v>
      </c>
      <c r="C138" s="2">
        <v>40</v>
      </c>
      <c r="D138" s="2">
        <v>79</v>
      </c>
      <c r="E138" s="2">
        <v>87.218216479999995</v>
      </c>
      <c r="F138" s="2">
        <f>AVERAGE(Table2[[#This Row],[PSI (WT-rep1)]:[PSI (WT-rep2)]])</f>
        <v>44</v>
      </c>
      <c r="G138" s="2">
        <f>AVERAGE(Table2[[#This Row],[PSI (Mutant-rep1)]:[PSI (Mutant-rep2)]])</f>
        <v>83.109108239999998</v>
      </c>
      <c r="H138" s="2">
        <f>Table2[[#This Row],[Average PSI (Mutant)]]-Table2[[#This Row],[Average PSI (WT)]]</f>
        <v>39.109108239999998</v>
      </c>
      <c r="I138" s="2">
        <f>_xlfn.STDEV.P(Table2[[#This Row],[PSI (WT-rep1)]:[PSI (WT-rep2)]])</f>
        <v>4</v>
      </c>
      <c r="J138" s="2">
        <f>_xlfn.STDEV.P(Table2[[#This Row],[PSI (Mutant-rep1)]:[PSI (Mutant-rep2)]])</f>
        <v>4.1091082399999976</v>
      </c>
    </row>
    <row r="139" spans="1:10">
      <c r="A139" s="1" t="s">
        <v>153</v>
      </c>
      <c r="B139" s="2">
        <v>37</v>
      </c>
      <c r="C139" s="2">
        <v>40</v>
      </c>
      <c r="D139" s="2">
        <v>73.602867529999997</v>
      </c>
      <c r="E139" s="2">
        <v>81.437707189999998</v>
      </c>
      <c r="F139" s="2">
        <f>AVERAGE(Table2[[#This Row],[PSI (WT-rep1)]:[PSI (WT-rep2)]])</f>
        <v>38.5</v>
      </c>
      <c r="G139" s="2">
        <f>AVERAGE(Table2[[#This Row],[PSI (Mutant-rep1)]:[PSI (Mutant-rep2)]])</f>
        <v>77.520287359999998</v>
      </c>
      <c r="H139" s="2">
        <f>Table2[[#This Row],[Average PSI (Mutant)]]-Table2[[#This Row],[Average PSI (WT)]]</f>
        <v>39.020287359999998</v>
      </c>
      <c r="I139" s="2">
        <f>_xlfn.STDEV.P(Table2[[#This Row],[PSI (WT-rep1)]:[PSI (WT-rep2)]])</f>
        <v>1.5</v>
      </c>
      <c r="J139" s="2">
        <f>_xlfn.STDEV.P(Table2[[#This Row],[PSI (Mutant-rep1)]:[PSI (Mutant-rep2)]])</f>
        <v>3.91741983</v>
      </c>
    </row>
    <row r="140" spans="1:10">
      <c r="A140" s="1" t="s">
        <v>138</v>
      </c>
      <c r="B140" s="2">
        <v>37</v>
      </c>
      <c r="C140" s="2">
        <v>40</v>
      </c>
      <c r="D140" s="2">
        <v>72.199804510000007</v>
      </c>
      <c r="E140" s="2">
        <v>82.816275250000004</v>
      </c>
      <c r="F140" s="2">
        <f>AVERAGE(Table2[[#This Row],[PSI (WT-rep1)]:[PSI (WT-rep2)]])</f>
        <v>38.5</v>
      </c>
      <c r="G140" s="2">
        <f>AVERAGE(Table2[[#This Row],[PSI (Mutant-rep1)]:[PSI (Mutant-rep2)]])</f>
        <v>77.508039880000013</v>
      </c>
      <c r="H140" s="2">
        <f>Table2[[#This Row],[Average PSI (Mutant)]]-Table2[[#This Row],[Average PSI (WT)]]</f>
        <v>39.008039880000013</v>
      </c>
      <c r="I140" s="2">
        <f>_xlfn.STDEV.P(Table2[[#This Row],[PSI (WT-rep1)]:[PSI (WT-rep2)]])</f>
        <v>1.5</v>
      </c>
      <c r="J140" s="2">
        <f>_xlfn.STDEV.P(Table2[[#This Row],[PSI (Mutant-rep1)]:[PSI (Mutant-rep2)]])</f>
        <v>5.3082353699999985</v>
      </c>
    </row>
    <row r="141" spans="1:10">
      <c r="A141" s="1" t="s">
        <v>231</v>
      </c>
      <c r="B141" s="2">
        <v>38</v>
      </c>
      <c r="C141" s="2">
        <v>38</v>
      </c>
      <c r="D141" s="2">
        <v>78</v>
      </c>
      <c r="E141" s="2">
        <v>76</v>
      </c>
      <c r="F141" s="2">
        <f>AVERAGE(Table2[[#This Row],[PSI (WT-rep1)]:[PSI (WT-rep2)]])</f>
        <v>38</v>
      </c>
      <c r="G141" s="2">
        <f>AVERAGE(Table2[[#This Row],[PSI (Mutant-rep1)]:[PSI (Mutant-rep2)]])</f>
        <v>77</v>
      </c>
      <c r="H141" s="2">
        <f>Table2[[#This Row],[Average PSI (Mutant)]]-Table2[[#This Row],[Average PSI (WT)]]</f>
        <v>39</v>
      </c>
      <c r="I141" s="2">
        <f>_xlfn.STDEV.P(Table2[[#This Row],[PSI (WT-rep1)]:[PSI (WT-rep2)]])</f>
        <v>0</v>
      </c>
      <c r="J141" s="2">
        <f>_xlfn.STDEV.P(Table2[[#This Row],[PSI (Mutant-rep1)]:[PSI (Mutant-rep2)]])</f>
        <v>1</v>
      </c>
    </row>
    <row r="142" spans="1:10">
      <c r="A142" s="1" t="s">
        <v>427</v>
      </c>
      <c r="B142" s="2">
        <v>26</v>
      </c>
      <c r="C142" s="2">
        <v>26</v>
      </c>
      <c r="D142" s="2">
        <v>67</v>
      </c>
      <c r="E142" s="2">
        <v>63</v>
      </c>
      <c r="F142" s="2">
        <f>AVERAGE(Table2[[#This Row],[PSI (WT-rep1)]:[PSI (WT-rep2)]])</f>
        <v>26</v>
      </c>
      <c r="G142" s="2">
        <f>AVERAGE(Table2[[#This Row],[PSI (Mutant-rep1)]:[PSI (Mutant-rep2)]])</f>
        <v>65</v>
      </c>
      <c r="H142" s="2">
        <f>Table2[[#This Row],[Average PSI (Mutant)]]-Table2[[#This Row],[Average PSI (WT)]]</f>
        <v>39</v>
      </c>
      <c r="I142" s="2">
        <f>_xlfn.STDEV.P(Table2[[#This Row],[PSI (WT-rep1)]:[PSI (WT-rep2)]])</f>
        <v>0</v>
      </c>
      <c r="J142" s="2">
        <f>_xlfn.STDEV.P(Table2[[#This Row],[PSI (Mutant-rep1)]:[PSI (Mutant-rep2)]])</f>
        <v>2</v>
      </c>
    </row>
    <row r="143" spans="1:10">
      <c r="A143" s="1" t="s">
        <v>154</v>
      </c>
      <c r="B143" s="2">
        <v>40</v>
      </c>
      <c r="C143" s="2">
        <v>39</v>
      </c>
      <c r="D143" s="2">
        <v>75.531601039999998</v>
      </c>
      <c r="E143" s="2">
        <v>81.423692340000002</v>
      </c>
      <c r="F143" s="2">
        <f>AVERAGE(Table2[[#This Row],[PSI (WT-rep1)]:[PSI (WT-rep2)]])</f>
        <v>39.5</v>
      </c>
      <c r="G143" s="2">
        <f>AVERAGE(Table2[[#This Row],[PSI (Mutant-rep1)]:[PSI (Mutant-rep2)]])</f>
        <v>78.47764669</v>
      </c>
      <c r="H143" s="2">
        <f>Table2[[#This Row],[Average PSI (Mutant)]]-Table2[[#This Row],[Average PSI (WT)]]</f>
        <v>38.97764669</v>
      </c>
      <c r="I143" s="2">
        <f>_xlfn.STDEV.P(Table2[[#This Row],[PSI (WT-rep1)]:[PSI (WT-rep2)]])</f>
        <v>0.5</v>
      </c>
      <c r="J143" s="2">
        <f>_xlfn.STDEV.P(Table2[[#This Row],[PSI (Mutant-rep1)]:[PSI (Mutant-rep2)]])</f>
        <v>2.9460456500000021</v>
      </c>
    </row>
    <row r="144" spans="1:10">
      <c r="A144" s="1" t="s">
        <v>137</v>
      </c>
      <c r="B144" s="2">
        <v>42</v>
      </c>
      <c r="C144" s="2">
        <v>38</v>
      </c>
      <c r="D144" s="2">
        <v>75</v>
      </c>
      <c r="E144" s="2">
        <v>82.9392675</v>
      </c>
      <c r="F144" s="2">
        <f>AVERAGE(Table2[[#This Row],[PSI (WT-rep1)]:[PSI (WT-rep2)]])</f>
        <v>40</v>
      </c>
      <c r="G144" s="2">
        <f>AVERAGE(Table2[[#This Row],[PSI (Mutant-rep1)]:[PSI (Mutant-rep2)]])</f>
        <v>78.96963375</v>
      </c>
      <c r="H144" s="2">
        <f>Table2[[#This Row],[Average PSI (Mutant)]]-Table2[[#This Row],[Average PSI (WT)]]</f>
        <v>38.96963375</v>
      </c>
      <c r="I144" s="2">
        <f>_xlfn.STDEV.P(Table2[[#This Row],[PSI (WT-rep1)]:[PSI (WT-rep2)]])</f>
        <v>2</v>
      </c>
      <c r="J144" s="2">
        <f>_xlfn.STDEV.P(Table2[[#This Row],[PSI (Mutant-rep1)]:[PSI (Mutant-rep2)]])</f>
        <v>3.9696337499999998</v>
      </c>
    </row>
    <row r="145" spans="1:10">
      <c r="A145" s="1" t="s">
        <v>35</v>
      </c>
      <c r="B145" s="2">
        <v>55</v>
      </c>
      <c r="C145" s="2">
        <v>40</v>
      </c>
      <c r="D145" s="2">
        <v>82.202540479999996</v>
      </c>
      <c r="E145" s="2">
        <v>90.73135001</v>
      </c>
      <c r="F145" s="2">
        <f>AVERAGE(Table2[[#This Row],[PSI (WT-rep1)]:[PSI (WT-rep2)]])</f>
        <v>47.5</v>
      </c>
      <c r="G145" s="2">
        <f>AVERAGE(Table2[[#This Row],[PSI (Mutant-rep1)]:[PSI (Mutant-rep2)]])</f>
        <v>86.466945245000005</v>
      </c>
      <c r="H145" s="2">
        <f>Table2[[#This Row],[Average PSI (Mutant)]]-Table2[[#This Row],[Average PSI (WT)]]</f>
        <v>38.966945245000005</v>
      </c>
      <c r="I145" s="2">
        <f>_xlfn.STDEV.P(Table2[[#This Row],[PSI (WT-rep1)]:[PSI (WT-rep2)]])</f>
        <v>7.5</v>
      </c>
      <c r="J145" s="2">
        <f>_xlfn.STDEV.P(Table2[[#This Row],[PSI (Mutant-rep1)]:[PSI (Mutant-rep2)]])</f>
        <v>4.2644047650000019</v>
      </c>
    </row>
    <row r="146" spans="1:10">
      <c r="A146" s="1" t="s">
        <v>10</v>
      </c>
      <c r="B146" s="2">
        <v>60</v>
      </c>
      <c r="C146" s="2">
        <v>40</v>
      </c>
      <c r="D146" s="2">
        <v>83.260128330000001</v>
      </c>
      <c r="E146" s="2">
        <v>94.532871970000002</v>
      </c>
      <c r="F146" s="2">
        <f>AVERAGE(Table2[[#This Row],[PSI (WT-rep1)]:[PSI (WT-rep2)]])</f>
        <v>50</v>
      </c>
      <c r="G146" s="2">
        <f>AVERAGE(Table2[[#This Row],[PSI (Mutant-rep1)]:[PSI (Mutant-rep2)]])</f>
        <v>88.896500150000008</v>
      </c>
      <c r="H146" s="2">
        <f>Table2[[#This Row],[Average PSI (Mutant)]]-Table2[[#This Row],[Average PSI (WT)]]</f>
        <v>38.896500150000008</v>
      </c>
      <c r="I146" s="2">
        <f>_xlfn.STDEV.P(Table2[[#This Row],[PSI (WT-rep1)]:[PSI (WT-rep2)]])</f>
        <v>10</v>
      </c>
      <c r="J146" s="2">
        <f>_xlfn.STDEV.P(Table2[[#This Row],[PSI (Mutant-rep1)]:[PSI (Mutant-rep2)]])</f>
        <v>5.6363718200000008</v>
      </c>
    </row>
    <row r="147" spans="1:10">
      <c r="A147" s="1" t="s">
        <v>39</v>
      </c>
      <c r="B147" s="2">
        <v>54</v>
      </c>
      <c r="C147" s="2">
        <v>42</v>
      </c>
      <c r="D147" s="2">
        <v>83</v>
      </c>
      <c r="E147" s="2">
        <v>90.146383599999993</v>
      </c>
      <c r="F147" s="2">
        <f>AVERAGE(Table2[[#This Row],[PSI (WT-rep1)]:[PSI (WT-rep2)]])</f>
        <v>48</v>
      </c>
      <c r="G147" s="2">
        <f>AVERAGE(Table2[[#This Row],[PSI (Mutant-rep1)]:[PSI (Mutant-rep2)]])</f>
        <v>86.573191799999989</v>
      </c>
      <c r="H147" s="2">
        <f>Table2[[#This Row],[Average PSI (Mutant)]]-Table2[[#This Row],[Average PSI (WT)]]</f>
        <v>38.573191799999989</v>
      </c>
      <c r="I147" s="2">
        <f>_xlfn.STDEV.P(Table2[[#This Row],[PSI (WT-rep1)]:[PSI (WT-rep2)]])</f>
        <v>6</v>
      </c>
      <c r="J147" s="2">
        <f>_xlfn.STDEV.P(Table2[[#This Row],[PSI (Mutant-rep1)]:[PSI (Mutant-rep2)]])</f>
        <v>3.5731917999999965</v>
      </c>
    </row>
    <row r="148" spans="1:10">
      <c r="A148" s="1" t="s">
        <v>131</v>
      </c>
      <c r="B148" s="2">
        <v>32</v>
      </c>
      <c r="C148" s="2">
        <v>40</v>
      </c>
      <c r="D148" s="2">
        <v>66</v>
      </c>
      <c r="E148" s="2">
        <v>83</v>
      </c>
      <c r="F148" s="2">
        <f>AVERAGE(Table2[[#This Row],[PSI (WT-rep1)]:[PSI (WT-rep2)]])</f>
        <v>36</v>
      </c>
      <c r="G148" s="2">
        <f>AVERAGE(Table2[[#This Row],[PSI (Mutant-rep1)]:[PSI (Mutant-rep2)]])</f>
        <v>74.5</v>
      </c>
      <c r="H148" s="2">
        <f>Table2[[#This Row],[Average PSI (Mutant)]]-Table2[[#This Row],[Average PSI (WT)]]</f>
        <v>38.5</v>
      </c>
      <c r="I148" s="2">
        <f>_xlfn.STDEV.P(Table2[[#This Row],[PSI (WT-rep1)]:[PSI (WT-rep2)]])</f>
        <v>4</v>
      </c>
      <c r="J148" s="2">
        <f>_xlfn.STDEV.P(Table2[[#This Row],[PSI (Mutant-rep1)]:[PSI (Mutant-rep2)]])</f>
        <v>8.5</v>
      </c>
    </row>
    <row r="149" spans="1:10">
      <c r="A149" s="1" t="s">
        <v>256</v>
      </c>
      <c r="B149" s="2">
        <v>32</v>
      </c>
      <c r="C149" s="2">
        <v>39</v>
      </c>
      <c r="D149" s="2">
        <v>73</v>
      </c>
      <c r="E149" s="2">
        <v>75</v>
      </c>
      <c r="F149" s="2">
        <f>AVERAGE(Table2[[#This Row],[PSI (WT-rep1)]:[PSI (WT-rep2)]])</f>
        <v>35.5</v>
      </c>
      <c r="G149" s="2">
        <f>AVERAGE(Table2[[#This Row],[PSI (Mutant-rep1)]:[PSI (Mutant-rep2)]])</f>
        <v>74</v>
      </c>
      <c r="H149" s="2">
        <f>Table2[[#This Row],[Average PSI (Mutant)]]-Table2[[#This Row],[Average PSI (WT)]]</f>
        <v>38.5</v>
      </c>
      <c r="I149" s="2">
        <f>_xlfn.STDEV.P(Table2[[#This Row],[PSI (WT-rep1)]:[PSI (WT-rep2)]])</f>
        <v>3.5</v>
      </c>
      <c r="J149" s="2">
        <f>_xlfn.STDEV.P(Table2[[#This Row],[PSI (Mutant-rep1)]:[PSI (Mutant-rep2)]])</f>
        <v>1</v>
      </c>
    </row>
    <row r="150" spans="1:10">
      <c r="A150" s="1" t="s">
        <v>266</v>
      </c>
      <c r="B150" s="2">
        <v>31</v>
      </c>
      <c r="C150" s="2">
        <v>40</v>
      </c>
      <c r="D150" s="2">
        <v>74</v>
      </c>
      <c r="E150" s="2">
        <v>74</v>
      </c>
      <c r="F150" s="2">
        <f>AVERAGE(Table2[[#This Row],[PSI (WT-rep1)]:[PSI (WT-rep2)]])</f>
        <v>35.5</v>
      </c>
      <c r="G150" s="2">
        <f>AVERAGE(Table2[[#This Row],[PSI (Mutant-rep1)]:[PSI (Mutant-rep2)]])</f>
        <v>74</v>
      </c>
      <c r="H150" s="2">
        <f>Table2[[#This Row],[Average PSI (Mutant)]]-Table2[[#This Row],[Average PSI (WT)]]</f>
        <v>38.5</v>
      </c>
      <c r="I150" s="2">
        <f>_xlfn.STDEV.P(Table2[[#This Row],[PSI (WT-rep1)]:[PSI (WT-rep2)]])</f>
        <v>4.5</v>
      </c>
      <c r="J150" s="2">
        <f>_xlfn.STDEV.P(Table2[[#This Row],[PSI (Mutant-rep1)]:[PSI (Mutant-rep2)]])</f>
        <v>0</v>
      </c>
    </row>
    <row r="151" spans="1:10">
      <c r="A151" s="1" t="s">
        <v>311</v>
      </c>
      <c r="B151" s="2">
        <v>29</v>
      </c>
      <c r="C151" s="2">
        <v>35</v>
      </c>
      <c r="D151" s="2">
        <v>70</v>
      </c>
      <c r="E151" s="2">
        <v>71</v>
      </c>
      <c r="F151" s="2">
        <f>AVERAGE(Table2[[#This Row],[PSI (WT-rep1)]:[PSI (WT-rep2)]])</f>
        <v>32</v>
      </c>
      <c r="G151" s="2">
        <f>AVERAGE(Table2[[#This Row],[PSI (Mutant-rep1)]:[PSI (Mutant-rep2)]])</f>
        <v>70.5</v>
      </c>
      <c r="H151" s="2">
        <f>Table2[[#This Row],[Average PSI (Mutant)]]-Table2[[#This Row],[Average PSI (WT)]]</f>
        <v>38.5</v>
      </c>
      <c r="I151" s="2">
        <f>_xlfn.STDEV.P(Table2[[#This Row],[PSI (WT-rep1)]:[PSI (WT-rep2)]])</f>
        <v>3</v>
      </c>
      <c r="J151" s="2">
        <f>_xlfn.STDEV.P(Table2[[#This Row],[PSI (Mutant-rep1)]:[PSI (Mutant-rep2)]])</f>
        <v>0.5</v>
      </c>
    </row>
    <row r="152" spans="1:10">
      <c r="A152" s="1" t="s">
        <v>340</v>
      </c>
      <c r="B152" s="2">
        <v>30</v>
      </c>
      <c r="C152" s="2">
        <v>30</v>
      </c>
      <c r="D152" s="2">
        <v>68</v>
      </c>
      <c r="E152" s="2">
        <v>69</v>
      </c>
      <c r="F152" s="2">
        <f>AVERAGE(Table2[[#This Row],[PSI (WT-rep1)]:[PSI (WT-rep2)]])</f>
        <v>30</v>
      </c>
      <c r="G152" s="2">
        <f>AVERAGE(Table2[[#This Row],[PSI (Mutant-rep1)]:[PSI (Mutant-rep2)]])</f>
        <v>68.5</v>
      </c>
      <c r="H152" s="2">
        <f>Table2[[#This Row],[Average PSI (Mutant)]]-Table2[[#This Row],[Average PSI (WT)]]</f>
        <v>38.5</v>
      </c>
      <c r="I152" s="2">
        <f>_xlfn.STDEV.P(Table2[[#This Row],[PSI (WT-rep1)]:[PSI (WT-rep2)]])</f>
        <v>0</v>
      </c>
      <c r="J152" s="2">
        <f>_xlfn.STDEV.P(Table2[[#This Row],[PSI (Mutant-rep1)]:[PSI (Mutant-rep2)]])</f>
        <v>0.5</v>
      </c>
    </row>
    <row r="153" spans="1:10">
      <c r="A153" s="1" t="s">
        <v>343</v>
      </c>
      <c r="B153" s="2">
        <v>34</v>
      </c>
      <c r="C153" s="2">
        <v>34</v>
      </c>
      <c r="D153" s="2">
        <v>76</v>
      </c>
      <c r="E153" s="2">
        <v>69</v>
      </c>
      <c r="F153" s="2">
        <f>AVERAGE(Table2[[#This Row],[PSI (WT-rep1)]:[PSI (WT-rep2)]])</f>
        <v>34</v>
      </c>
      <c r="G153" s="2">
        <f>AVERAGE(Table2[[#This Row],[PSI (Mutant-rep1)]:[PSI (Mutant-rep2)]])</f>
        <v>72.5</v>
      </c>
      <c r="H153" s="2">
        <f>Table2[[#This Row],[Average PSI (Mutant)]]-Table2[[#This Row],[Average PSI (WT)]]</f>
        <v>38.5</v>
      </c>
      <c r="I153" s="2">
        <f>_xlfn.STDEV.P(Table2[[#This Row],[PSI (WT-rep1)]:[PSI (WT-rep2)]])</f>
        <v>0</v>
      </c>
      <c r="J153" s="2">
        <f>_xlfn.STDEV.P(Table2[[#This Row],[PSI (Mutant-rep1)]:[PSI (Mutant-rep2)]])</f>
        <v>3.5</v>
      </c>
    </row>
    <row r="154" spans="1:10">
      <c r="A154" s="1" t="s">
        <v>356</v>
      </c>
      <c r="B154" s="2">
        <v>30</v>
      </c>
      <c r="C154" s="2">
        <v>30</v>
      </c>
      <c r="D154" s="2">
        <v>69</v>
      </c>
      <c r="E154" s="2">
        <v>68</v>
      </c>
      <c r="F154" s="2">
        <f>AVERAGE(Table2[[#This Row],[PSI (WT-rep1)]:[PSI (WT-rep2)]])</f>
        <v>30</v>
      </c>
      <c r="G154" s="2">
        <f>AVERAGE(Table2[[#This Row],[PSI (Mutant-rep1)]:[PSI (Mutant-rep2)]])</f>
        <v>68.5</v>
      </c>
      <c r="H154" s="2">
        <f>Table2[[#This Row],[Average PSI (Mutant)]]-Table2[[#This Row],[Average PSI (WT)]]</f>
        <v>38.5</v>
      </c>
      <c r="I154" s="2">
        <f>_xlfn.STDEV.P(Table2[[#This Row],[PSI (WT-rep1)]:[PSI (WT-rep2)]])</f>
        <v>0</v>
      </c>
      <c r="J154" s="2">
        <f>_xlfn.STDEV.P(Table2[[#This Row],[PSI (Mutant-rep1)]:[PSI (Mutant-rep2)]])</f>
        <v>0.5</v>
      </c>
    </row>
    <row r="155" spans="1:10">
      <c r="A155" s="1" t="s">
        <v>368</v>
      </c>
      <c r="B155" s="2">
        <v>30</v>
      </c>
      <c r="C155" s="2">
        <v>30</v>
      </c>
      <c r="D155" s="2">
        <v>70</v>
      </c>
      <c r="E155" s="2">
        <v>67</v>
      </c>
      <c r="F155" s="2">
        <f>AVERAGE(Table2[[#This Row],[PSI (WT-rep1)]:[PSI (WT-rep2)]])</f>
        <v>30</v>
      </c>
      <c r="G155" s="2">
        <f>AVERAGE(Table2[[#This Row],[PSI (Mutant-rep1)]:[PSI (Mutant-rep2)]])</f>
        <v>68.5</v>
      </c>
      <c r="H155" s="2">
        <f>Table2[[#This Row],[Average PSI (Mutant)]]-Table2[[#This Row],[Average PSI (WT)]]</f>
        <v>38.5</v>
      </c>
      <c r="I155" s="2">
        <f>_xlfn.STDEV.P(Table2[[#This Row],[PSI (WT-rep1)]:[PSI (WT-rep2)]])</f>
        <v>0</v>
      </c>
      <c r="J155" s="2">
        <f>_xlfn.STDEV.P(Table2[[#This Row],[PSI (Mutant-rep1)]:[PSI (Mutant-rep2)]])</f>
        <v>1.5</v>
      </c>
    </row>
    <row r="156" spans="1:10">
      <c r="A156" s="1" t="s">
        <v>291</v>
      </c>
      <c r="B156" s="2">
        <v>34</v>
      </c>
      <c r="C156" s="2">
        <v>41</v>
      </c>
      <c r="D156" s="2">
        <v>79</v>
      </c>
      <c r="E156" s="2">
        <v>72.332015810000001</v>
      </c>
      <c r="F156" s="2">
        <f>AVERAGE(Table2[[#This Row],[PSI (WT-rep1)]:[PSI (WT-rep2)]])</f>
        <v>37.5</v>
      </c>
      <c r="G156" s="2">
        <f>AVERAGE(Table2[[#This Row],[PSI (Mutant-rep1)]:[PSI (Mutant-rep2)]])</f>
        <v>75.666007905000001</v>
      </c>
      <c r="H156" s="2">
        <f>Table2[[#This Row],[Average PSI (Mutant)]]-Table2[[#This Row],[Average PSI (WT)]]</f>
        <v>38.166007905000001</v>
      </c>
      <c r="I156" s="2">
        <f>_xlfn.STDEV.P(Table2[[#This Row],[PSI (WT-rep1)]:[PSI (WT-rep2)]])</f>
        <v>3.5</v>
      </c>
      <c r="J156" s="2">
        <f>_xlfn.STDEV.P(Table2[[#This Row],[PSI (Mutant-rep1)]:[PSI (Mutant-rep2)]])</f>
        <v>3.3339920949999993</v>
      </c>
    </row>
    <row r="157" spans="1:10">
      <c r="A157" s="1" t="s">
        <v>25</v>
      </c>
      <c r="B157" s="2">
        <v>53</v>
      </c>
      <c r="C157" s="2">
        <v>42</v>
      </c>
      <c r="D157" s="2">
        <v>79.726121840000005</v>
      </c>
      <c r="E157" s="2">
        <v>91.512114949999997</v>
      </c>
      <c r="F157" s="2">
        <f>AVERAGE(Table2[[#This Row],[PSI (WT-rep1)]:[PSI (WT-rep2)]])</f>
        <v>47.5</v>
      </c>
      <c r="G157" s="2">
        <f>AVERAGE(Table2[[#This Row],[PSI (Mutant-rep1)]:[PSI (Mutant-rep2)]])</f>
        <v>85.619118395000001</v>
      </c>
      <c r="H157" s="2">
        <f>Table2[[#This Row],[Average PSI (Mutant)]]-Table2[[#This Row],[Average PSI (WT)]]</f>
        <v>38.119118395000001</v>
      </c>
      <c r="I157" s="2">
        <f>_xlfn.STDEV.P(Table2[[#This Row],[PSI (WT-rep1)]:[PSI (WT-rep2)]])</f>
        <v>5.5</v>
      </c>
      <c r="J157" s="2">
        <f>_xlfn.STDEV.P(Table2[[#This Row],[PSI (Mutant-rep1)]:[PSI (Mutant-rep2)]])</f>
        <v>5.8929965549999963</v>
      </c>
    </row>
    <row r="158" spans="1:10">
      <c r="A158" s="1" t="s">
        <v>22</v>
      </c>
      <c r="B158" s="2">
        <v>60</v>
      </c>
      <c r="C158" s="2">
        <v>39</v>
      </c>
      <c r="D158" s="2">
        <v>82.621661250000002</v>
      </c>
      <c r="E158" s="2">
        <v>92.540271899999993</v>
      </c>
      <c r="F158" s="2">
        <f>AVERAGE(Table2[[#This Row],[PSI (WT-rep1)]:[PSI (WT-rep2)]])</f>
        <v>49.5</v>
      </c>
      <c r="G158" s="2">
        <f>AVERAGE(Table2[[#This Row],[PSI (Mutant-rep1)]:[PSI (Mutant-rep2)]])</f>
        <v>87.580966574999991</v>
      </c>
      <c r="H158" s="2">
        <f>Table2[[#This Row],[Average PSI (Mutant)]]-Table2[[#This Row],[Average PSI (WT)]]</f>
        <v>38.080966574999991</v>
      </c>
      <c r="I158" s="2">
        <f>_xlfn.STDEV.P(Table2[[#This Row],[PSI (WT-rep1)]:[PSI (WT-rep2)]])</f>
        <v>10.5</v>
      </c>
      <c r="J158" s="2">
        <f>_xlfn.STDEV.P(Table2[[#This Row],[PSI (Mutant-rep1)]:[PSI (Mutant-rep2)]])</f>
        <v>4.9593053249999954</v>
      </c>
    </row>
    <row r="159" spans="1:10">
      <c r="A159" s="1" t="s">
        <v>142</v>
      </c>
      <c r="B159" s="2">
        <v>42</v>
      </c>
      <c r="C159" s="2">
        <v>38</v>
      </c>
      <c r="D159" s="2">
        <v>74</v>
      </c>
      <c r="E159" s="2">
        <v>82.103581660000003</v>
      </c>
      <c r="F159" s="2">
        <f>AVERAGE(Table2[[#This Row],[PSI (WT-rep1)]:[PSI (WT-rep2)]])</f>
        <v>40</v>
      </c>
      <c r="G159" s="2">
        <f>AVERAGE(Table2[[#This Row],[PSI (Mutant-rep1)]:[PSI (Mutant-rep2)]])</f>
        <v>78.051790830000002</v>
      </c>
      <c r="H159" s="2">
        <f>Table2[[#This Row],[Average PSI (Mutant)]]-Table2[[#This Row],[Average PSI (WT)]]</f>
        <v>38.051790830000002</v>
      </c>
      <c r="I159" s="2">
        <f>_xlfn.STDEV.P(Table2[[#This Row],[PSI (WT-rep1)]:[PSI (WT-rep2)]])</f>
        <v>2</v>
      </c>
      <c r="J159" s="2">
        <f>_xlfn.STDEV.P(Table2[[#This Row],[PSI (Mutant-rep1)]:[PSI (Mutant-rep2)]])</f>
        <v>4.0517908300000016</v>
      </c>
    </row>
    <row r="160" spans="1:10">
      <c r="A160" s="1" t="s">
        <v>26</v>
      </c>
      <c r="B160" s="2">
        <v>53</v>
      </c>
      <c r="C160" s="2">
        <v>42</v>
      </c>
      <c r="D160" s="2">
        <v>79.845417589999997</v>
      </c>
      <c r="E160" s="2">
        <v>91.227814649999999</v>
      </c>
      <c r="F160" s="2">
        <f>AVERAGE(Table2[[#This Row],[PSI (WT-rep1)]:[PSI (WT-rep2)]])</f>
        <v>47.5</v>
      </c>
      <c r="G160" s="2">
        <f>AVERAGE(Table2[[#This Row],[PSI (Mutant-rep1)]:[PSI (Mutant-rep2)]])</f>
        <v>85.536616119999991</v>
      </c>
      <c r="H160" s="2">
        <f>Table2[[#This Row],[Average PSI (Mutant)]]-Table2[[#This Row],[Average PSI (WT)]]</f>
        <v>38.036616119999991</v>
      </c>
      <c r="I160" s="2">
        <f>_xlfn.STDEV.P(Table2[[#This Row],[PSI (WT-rep1)]:[PSI (WT-rep2)]])</f>
        <v>5.5</v>
      </c>
      <c r="J160" s="2">
        <f>_xlfn.STDEV.P(Table2[[#This Row],[PSI (Mutant-rep1)]:[PSI (Mutant-rep2)]])</f>
        <v>5.6911985300000012</v>
      </c>
    </row>
    <row r="161" spans="1:10">
      <c r="A161" s="1" t="s">
        <v>103</v>
      </c>
      <c r="B161" s="2">
        <v>48</v>
      </c>
      <c r="C161" s="2">
        <v>41</v>
      </c>
      <c r="D161" s="2">
        <v>80</v>
      </c>
      <c r="E161" s="2">
        <v>85</v>
      </c>
      <c r="F161" s="2">
        <f>AVERAGE(Table2[[#This Row],[PSI (WT-rep1)]:[PSI (WT-rep2)]])</f>
        <v>44.5</v>
      </c>
      <c r="G161" s="2">
        <f>AVERAGE(Table2[[#This Row],[PSI (Mutant-rep1)]:[PSI (Mutant-rep2)]])</f>
        <v>82.5</v>
      </c>
      <c r="H161" s="2">
        <f>Table2[[#This Row],[Average PSI (Mutant)]]-Table2[[#This Row],[Average PSI (WT)]]</f>
        <v>38</v>
      </c>
      <c r="I161" s="2">
        <f>_xlfn.STDEV.P(Table2[[#This Row],[PSI (WT-rep1)]:[PSI (WT-rep2)]])</f>
        <v>3.5</v>
      </c>
      <c r="J161" s="2">
        <f>_xlfn.STDEV.P(Table2[[#This Row],[PSI (Mutant-rep1)]:[PSI (Mutant-rep2)]])</f>
        <v>2.5</v>
      </c>
    </row>
    <row r="162" spans="1:10">
      <c r="A162" s="1" t="s">
        <v>201</v>
      </c>
      <c r="B162" s="2">
        <v>39</v>
      </c>
      <c r="C162" s="2">
        <v>39</v>
      </c>
      <c r="D162" s="2">
        <v>76</v>
      </c>
      <c r="E162" s="2">
        <v>78</v>
      </c>
      <c r="F162" s="2">
        <f>AVERAGE(Table2[[#This Row],[PSI (WT-rep1)]:[PSI (WT-rep2)]])</f>
        <v>39</v>
      </c>
      <c r="G162" s="2">
        <f>AVERAGE(Table2[[#This Row],[PSI (Mutant-rep1)]:[PSI (Mutant-rep2)]])</f>
        <v>77</v>
      </c>
      <c r="H162" s="2">
        <f>Table2[[#This Row],[Average PSI (Mutant)]]-Table2[[#This Row],[Average PSI (WT)]]</f>
        <v>38</v>
      </c>
      <c r="I162" s="2">
        <f>_xlfn.STDEV.P(Table2[[#This Row],[PSI (WT-rep1)]:[PSI (WT-rep2)]])</f>
        <v>0</v>
      </c>
      <c r="J162" s="2">
        <f>_xlfn.STDEV.P(Table2[[#This Row],[PSI (Mutant-rep1)]:[PSI (Mutant-rep2)]])</f>
        <v>1</v>
      </c>
    </row>
    <row r="163" spans="1:10">
      <c r="A163" s="1" t="s">
        <v>204</v>
      </c>
      <c r="B163" s="2">
        <v>34</v>
      </c>
      <c r="C163" s="2">
        <v>39</v>
      </c>
      <c r="D163" s="2">
        <v>71</v>
      </c>
      <c r="E163" s="2">
        <v>78</v>
      </c>
      <c r="F163" s="2">
        <f>AVERAGE(Table2[[#This Row],[PSI (WT-rep1)]:[PSI (WT-rep2)]])</f>
        <v>36.5</v>
      </c>
      <c r="G163" s="2">
        <f>AVERAGE(Table2[[#This Row],[PSI (Mutant-rep1)]:[PSI (Mutant-rep2)]])</f>
        <v>74.5</v>
      </c>
      <c r="H163" s="2">
        <f>Table2[[#This Row],[Average PSI (Mutant)]]-Table2[[#This Row],[Average PSI (WT)]]</f>
        <v>38</v>
      </c>
      <c r="I163" s="2">
        <f>_xlfn.STDEV.P(Table2[[#This Row],[PSI (WT-rep1)]:[PSI (WT-rep2)]])</f>
        <v>2.5</v>
      </c>
      <c r="J163" s="2">
        <f>_xlfn.STDEV.P(Table2[[#This Row],[PSI (Mutant-rep1)]:[PSI (Mutant-rep2)]])</f>
        <v>3.5</v>
      </c>
    </row>
    <row r="164" spans="1:10">
      <c r="A164" s="1" t="s">
        <v>237</v>
      </c>
      <c r="B164" s="2">
        <v>34</v>
      </c>
      <c r="C164" s="2">
        <v>40</v>
      </c>
      <c r="D164" s="2">
        <v>74</v>
      </c>
      <c r="E164" s="2">
        <v>76</v>
      </c>
      <c r="F164" s="2">
        <f>AVERAGE(Table2[[#This Row],[PSI (WT-rep1)]:[PSI (WT-rep2)]])</f>
        <v>37</v>
      </c>
      <c r="G164" s="2">
        <f>AVERAGE(Table2[[#This Row],[PSI (Mutant-rep1)]:[PSI (Mutant-rep2)]])</f>
        <v>75</v>
      </c>
      <c r="H164" s="2">
        <f>Table2[[#This Row],[Average PSI (Mutant)]]-Table2[[#This Row],[Average PSI (WT)]]</f>
        <v>38</v>
      </c>
      <c r="I164" s="2">
        <f>_xlfn.STDEV.P(Table2[[#This Row],[PSI (WT-rep1)]:[PSI (WT-rep2)]])</f>
        <v>3</v>
      </c>
      <c r="J164" s="2">
        <f>_xlfn.STDEV.P(Table2[[#This Row],[PSI (Mutant-rep1)]:[PSI (Mutant-rep2)]])</f>
        <v>1</v>
      </c>
    </row>
    <row r="165" spans="1:10">
      <c r="A165" s="1" t="s">
        <v>297</v>
      </c>
      <c r="B165" s="2">
        <v>36</v>
      </c>
      <c r="C165" s="2">
        <v>36</v>
      </c>
      <c r="D165" s="2">
        <v>76</v>
      </c>
      <c r="E165" s="2">
        <v>72</v>
      </c>
      <c r="F165" s="2">
        <f>AVERAGE(Table2[[#This Row],[PSI (WT-rep1)]:[PSI (WT-rep2)]])</f>
        <v>36</v>
      </c>
      <c r="G165" s="2">
        <f>AVERAGE(Table2[[#This Row],[PSI (Mutant-rep1)]:[PSI (Mutant-rep2)]])</f>
        <v>74</v>
      </c>
      <c r="H165" s="2">
        <f>Table2[[#This Row],[Average PSI (Mutant)]]-Table2[[#This Row],[Average PSI (WT)]]</f>
        <v>38</v>
      </c>
      <c r="I165" s="2">
        <f>_xlfn.STDEV.P(Table2[[#This Row],[PSI (WT-rep1)]:[PSI (WT-rep2)]])</f>
        <v>0</v>
      </c>
      <c r="J165" s="2">
        <f>_xlfn.STDEV.P(Table2[[#This Row],[PSI (Mutant-rep1)]:[PSI (Mutant-rep2)]])</f>
        <v>2</v>
      </c>
    </row>
    <row r="166" spans="1:10">
      <c r="A166" s="1" t="s">
        <v>106</v>
      </c>
      <c r="B166" s="2">
        <v>49</v>
      </c>
      <c r="C166" s="2">
        <v>41</v>
      </c>
      <c r="D166" s="2">
        <v>81</v>
      </c>
      <c r="E166" s="2">
        <v>84.855083410000006</v>
      </c>
      <c r="F166" s="2">
        <f>AVERAGE(Table2[[#This Row],[PSI (WT-rep1)]:[PSI (WT-rep2)]])</f>
        <v>45</v>
      </c>
      <c r="G166" s="2">
        <f>AVERAGE(Table2[[#This Row],[PSI (Mutant-rep1)]:[PSI (Mutant-rep2)]])</f>
        <v>82.92754170500001</v>
      </c>
      <c r="H166" s="2">
        <f>Table2[[#This Row],[Average PSI (Mutant)]]-Table2[[#This Row],[Average PSI (WT)]]</f>
        <v>37.92754170500001</v>
      </c>
      <c r="I166" s="2">
        <f>_xlfn.STDEV.P(Table2[[#This Row],[PSI (WT-rep1)]:[PSI (WT-rep2)]])</f>
        <v>4</v>
      </c>
      <c r="J166" s="2">
        <f>_xlfn.STDEV.P(Table2[[#This Row],[PSI (Mutant-rep1)]:[PSI (Mutant-rep2)]])</f>
        <v>1.927541705000003</v>
      </c>
    </row>
    <row r="167" spans="1:10">
      <c r="A167" s="1" t="s">
        <v>70</v>
      </c>
      <c r="B167" s="2">
        <v>51</v>
      </c>
      <c r="C167" s="2">
        <v>39</v>
      </c>
      <c r="D167" s="2">
        <v>78</v>
      </c>
      <c r="E167" s="2">
        <v>87.232877459999997</v>
      </c>
      <c r="F167" s="2">
        <f>AVERAGE(Table2[[#This Row],[PSI (WT-rep1)]:[PSI (WT-rep2)]])</f>
        <v>45</v>
      </c>
      <c r="G167" s="2">
        <f>AVERAGE(Table2[[#This Row],[PSI (Mutant-rep1)]:[PSI (Mutant-rep2)]])</f>
        <v>82.616438729999999</v>
      </c>
      <c r="H167" s="2">
        <f>Table2[[#This Row],[Average PSI (Mutant)]]-Table2[[#This Row],[Average PSI (WT)]]</f>
        <v>37.616438729999999</v>
      </c>
      <c r="I167" s="2">
        <f>_xlfn.STDEV.P(Table2[[#This Row],[PSI (WT-rep1)]:[PSI (WT-rep2)]])</f>
        <v>6</v>
      </c>
      <c r="J167" s="2">
        <f>_xlfn.STDEV.P(Table2[[#This Row],[PSI (Mutant-rep1)]:[PSI (Mutant-rep2)]])</f>
        <v>4.6164387299999987</v>
      </c>
    </row>
    <row r="168" spans="1:10">
      <c r="A168" s="1" t="s">
        <v>116</v>
      </c>
      <c r="B168" s="2">
        <v>31</v>
      </c>
      <c r="C168" s="2">
        <v>40</v>
      </c>
      <c r="D168" s="2">
        <v>62</v>
      </c>
      <c r="E168" s="2">
        <v>84</v>
      </c>
      <c r="F168" s="2">
        <f>AVERAGE(Table2[[#This Row],[PSI (WT-rep1)]:[PSI (WT-rep2)]])</f>
        <v>35.5</v>
      </c>
      <c r="G168" s="2">
        <f>AVERAGE(Table2[[#This Row],[PSI (Mutant-rep1)]:[PSI (Mutant-rep2)]])</f>
        <v>73</v>
      </c>
      <c r="H168" s="2">
        <f>Table2[[#This Row],[Average PSI (Mutant)]]-Table2[[#This Row],[Average PSI (WT)]]</f>
        <v>37.5</v>
      </c>
      <c r="I168" s="2">
        <f>_xlfn.STDEV.P(Table2[[#This Row],[PSI (WT-rep1)]:[PSI (WT-rep2)]])</f>
        <v>4.5</v>
      </c>
      <c r="J168" s="2">
        <f>_xlfn.STDEV.P(Table2[[#This Row],[PSI (Mutant-rep1)]:[PSI (Mutant-rep2)]])</f>
        <v>11</v>
      </c>
    </row>
    <row r="169" spans="1:10">
      <c r="A169" s="1" t="s">
        <v>174</v>
      </c>
      <c r="B169" s="2">
        <v>44</v>
      </c>
      <c r="C169" s="2">
        <v>44</v>
      </c>
      <c r="D169" s="2">
        <v>83</v>
      </c>
      <c r="E169" s="2">
        <v>80</v>
      </c>
      <c r="F169" s="2">
        <f>AVERAGE(Table2[[#This Row],[PSI (WT-rep1)]:[PSI (WT-rep2)]])</f>
        <v>44</v>
      </c>
      <c r="G169" s="2">
        <f>AVERAGE(Table2[[#This Row],[PSI (Mutant-rep1)]:[PSI (Mutant-rep2)]])</f>
        <v>81.5</v>
      </c>
      <c r="H169" s="2">
        <f>Table2[[#This Row],[Average PSI (Mutant)]]-Table2[[#This Row],[Average PSI (WT)]]</f>
        <v>37.5</v>
      </c>
      <c r="I169" s="2">
        <f>_xlfn.STDEV.P(Table2[[#This Row],[PSI (WT-rep1)]:[PSI (WT-rep2)]])</f>
        <v>0</v>
      </c>
      <c r="J169" s="2">
        <f>_xlfn.STDEV.P(Table2[[#This Row],[PSI (Mutant-rep1)]:[PSI (Mutant-rep2)]])</f>
        <v>1.5</v>
      </c>
    </row>
    <row r="170" spans="1:10">
      <c r="A170" s="1" t="s">
        <v>178</v>
      </c>
      <c r="B170" s="2">
        <v>34</v>
      </c>
      <c r="C170" s="2">
        <v>40</v>
      </c>
      <c r="D170" s="2">
        <v>69</v>
      </c>
      <c r="E170" s="2">
        <v>80</v>
      </c>
      <c r="F170" s="2">
        <f>AVERAGE(Table2[[#This Row],[PSI (WT-rep1)]:[PSI (WT-rep2)]])</f>
        <v>37</v>
      </c>
      <c r="G170" s="2">
        <f>AVERAGE(Table2[[#This Row],[PSI (Mutant-rep1)]:[PSI (Mutant-rep2)]])</f>
        <v>74.5</v>
      </c>
      <c r="H170" s="2">
        <f>Table2[[#This Row],[Average PSI (Mutant)]]-Table2[[#This Row],[Average PSI (WT)]]</f>
        <v>37.5</v>
      </c>
      <c r="I170" s="2">
        <f>_xlfn.STDEV.P(Table2[[#This Row],[PSI (WT-rep1)]:[PSI (WT-rep2)]])</f>
        <v>3</v>
      </c>
      <c r="J170" s="2">
        <f>_xlfn.STDEV.P(Table2[[#This Row],[PSI (Mutant-rep1)]:[PSI (Mutant-rep2)]])</f>
        <v>5.5</v>
      </c>
    </row>
    <row r="171" spans="1:10">
      <c r="A171" s="1" t="s">
        <v>217</v>
      </c>
      <c r="B171" s="2">
        <v>31</v>
      </c>
      <c r="C171" s="2">
        <v>39</v>
      </c>
      <c r="D171" s="2">
        <v>68</v>
      </c>
      <c r="E171" s="2">
        <v>77</v>
      </c>
      <c r="F171" s="2">
        <f>AVERAGE(Table2[[#This Row],[PSI (WT-rep1)]:[PSI (WT-rep2)]])</f>
        <v>35</v>
      </c>
      <c r="G171" s="2">
        <f>AVERAGE(Table2[[#This Row],[PSI (Mutant-rep1)]:[PSI (Mutant-rep2)]])</f>
        <v>72.5</v>
      </c>
      <c r="H171" s="2">
        <f>Table2[[#This Row],[Average PSI (Mutant)]]-Table2[[#This Row],[Average PSI (WT)]]</f>
        <v>37.5</v>
      </c>
      <c r="I171" s="2">
        <f>_xlfn.STDEV.P(Table2[[#This Row],[PSI (WT-rep1)]:[PSI (WT-rep2)]])</f>
        <v>4</v>
      </c>
      <c r="J171" s="2">
        <f>_xlfn.STDEV.P(Table2[[#This Row],[PSI (Mutant-rep1)]:[PSI (Mutant-rep2)]])</f>
        <v>4.5</v>
      </c>
    </row>
    <row r="172" spans="1:10">
      <c r="A172" s="1" t="s">
        <v>254</v>
      </c>
      <c r="B172" s="2">
        <v>35</v>
      </c>
      <c r="C172" s="2">
        <v>40</v>
      </c>
      <c r="D172" s="2">
        <v>75</v>
      </c>
      <c r="E172" s="2">
        <v>75</v>
      </c>
      <c r="F172" s="2">
        <f>AVERAGE(Table2[[#This Row],[PSI (WT-rep1)]:[PSI (WT-rep2)]])</f>
        <v>37.5</v>
      </c>
      <c r="G172" s="2">
        <f>AVERAGE(Table2[[#This Row],[PSI (Mutant-rep1)]:[PSI (Mutant-rep2)]])</f>
        <v>75</v>
      </c>
      <c r="H172" s="2">
        <f>Table2[[#This Row],[Average PSI (Mutant)]]-Table2[[#This Row],[Average PSI (WT)]]</f>
        <v>37.5</v>
      </c>
      <c r="I172" s="2">
        <f>_xlfn.STDEV.P(Table2[[#This Row],[PSI (WT-rep1)]:[PSI (WT-rep2)]])</f>
        <v>2.5</v>
      </c>
      <c r="J172" s="2">
        <f>_xlfn.STDEV.P(Table2[[#This Row],[PSI (Mutant-rep1)]:[PSI (Mutant-rep2)]])</f>
        <v>0</v>
      </c>
    </row>
    <row r="173" spans="1:10">
      <c r="A173" s="1" t="s">
        <v>354</v>
      </c>
      <c r="B173" s="2">
        <v>31</v>
      </c>
      <c r="C173" s="2">
        <v>31</v>
      </c>
      <c r="D173" s="2">
        <v>69</v>
      </c>
      <c r="E173" s="2">
        <v>68</v>
      </c>
      <c r="F173" s="2">
        <f>AVERAGE(Table2[[#This Row],[PSI (WT-rep1)]:[PSI (WT-rep2)]])</f>
        <v>31</v>
      </c>
      <c r="G173" s="2">
        <f>AVERAGE(Table2[[#This Row],[PSI (Mutant-rep1)]:[PSI (Mutant-rep2)]])</f>
        <v>68.5</v>
      </c>
      <c r="H173" s="2">
        <f>Table2[[#This Row],[Average PSI (Mutant)]]-Table2[[#This Row],[Average PSI (WT)]]</f>
        <v>37.5</v>
      </c>
      <c r="I173" s="2">
        <f>_xlfn.STDEV.P(Table2[[#This Row],[PSI (WT-rep1)]:[PSI (WT-rep2)]])</f>
        <v>0</v>
      </c>
      <c r="J173" s="2">
        <f>_xlfn.STDEV.P(Table2[[#This Row],[PSI (Mutant-rep1)]:[PSI (Mutant-rep2)]])</f>
        <v>0.5</v>
      </c>
    </row>
    <row r="174" spans="1:10">
      <c r="A174" s="1" t="s">
        <v>150</v>
      </c>
      <c r="B174" s="2">
        <v>46</v>
      </c>
      <c r="C174" s="2">
        <v>37</v>
      </c>
      <c r="D174" s="2">
        <v>76</v>
      </c>
      <c r="E174" s="2">
        <v>81.774088579999997</v>
      </c>
      <c r="F174" s="2">
        <f>AVERAGE(Table2[[#This Row],[PSI (WT-rep1)]:[PSI (WT-rep2)]])</f>
        <v>41.5</v>
      </c>
      <c r="G174" s="2">
        <f>AVERAGE(Table2[[#This Row],[PSI (Mutant-rep1)]:[PSI (Mutant-rep2)]])</f>
        <v>78.887044290000006</v>
      </c>
      <c r="H174" s="2">
        <f>Table2[[#This Row],[Average PSI (Mutant)]]-Table2[[#This Row],[Average PSI (WT)]]</f>
        <v>37.387044290000006</v>
      </c>
      <c r="I174" s="2">
        <f>_xlfn.STDEV.P(Table2[[#This Row],[PSI (WT-rep1)]:[PSI (WT-rep2)]])</f>
        <v>4.5</v>
      </c>
      <c r="J174" s="2">
        <f>_xlfn.STDEV.P(Table2[[#This Row],[PSI (Mutant-rep1)]:[PSI (Mutant-rep2)]])</f>
        <v>2.8870442899999986</v>
      </c>
    </row>
    <row r="175" spans="1:10">
      <c r="A175" s="1" t="s">
        <v>51</v>
      </c>
      <c r="B175" s="2">
        <v>53</v>
      </c>
      <c r="C175" s="2">
        <v>40</v>
      </c>
      <c r="D175" s="2">
        <v>78</v>
      </c>
      <c r="E175" s="2">
        <v>89.076330889999994</v>
      </c>
      <c r="F175" s="2">
        <f>AVERAGE(Table2[[#This Row],[PSI (WT-rep1)]:[PSI (WT-rep2)]])</f>
        <v>46.5</v>
      </c>
      <c r="G175" s="2">
        <f>AVERAGE(Table2[[#This Row],[PSI (Mutant-rep1)]:[PSI (Mutant-rep2)]])</f>
        <v>83.538165445000004</v>
      </c>
      <c r="H175" s="2">
        <f>Table2[[#This Row],[Average PSI (Mutant)]]-Table2[[#This Row],[Average PSI (WT)]]</f>
        <v>37.038165445000004</v>
      </c>
      <c r="I175" s="2">
        <f>_xlfn.STDEV.P(Table2[[#This Row],[PSI (WT-rep1)]:[PSI (WT-rep2)]])</f>
        <v>6.5</v>
      </c>
      <c r="J175" s="2">
        <f>_xlfn.STDEV.P(Table2[[#This Row],[PSI (Mutant-rep1)]:[PSI (Mutant-rep2)]])</f>
        <v>5.5381654449999971</v>
      </c>
    </row>
    <row r="176" spans="1:10">
      <c r="A176" s="1" t="s">
        <v>177</v>
      </c>
      <c r="B176" s="2">
        <v>32</v>
      </c>
      <c r="C176" s="2">
        <v>40</v>
      </c>
      <c r="D176" s="2">
        <v>66</v>
      </c>
      <c r="E176" s="2">
        <v>80</v>
      </c>
      <c r="F176" s="2">
        <f>AVERAGE(Table2[[#This Row],[PSI (WT-rep1)]:[PSI (WT-rep2)]])</f>
        <v>36</v>
      </c>
      <c r="G176" s="2">
        <f>AVERAGE(Table2[[#This Row],[PSI (Mutant-rep1)]:[PSI (Mutant-rep2)]])</f>
        <v>73</v>
      </c>
      <c r="H176" s="2">
        <f>Table2[[#This Row],[Average PSI (Mutant)]]-Table2[[#This Row],[Average PSI (WT)]]</f>
        <v>37</v>
      </c>
      <c r="I176" s="2">
        <f>_xlfn.STDEV.P(Table2[[#This Row],[PSI (WT-rep1)]:[PSI (WT-rep2)]])</f>
        <v>4</v>
      </c>
      <c r="J176" s="2">
        <f>_xlfn.STDEV.P(Table2[[#This Row],[PSI (Mutant-rep1)]:[PSI (Mutant-rep2)]])</f>
        <v>7</v>
      </c>
    </row>
    <row r="177" spans="1:10">
      <c r="A177" s="1" t="s">
        <v>248</v>
      </c>
      <c r="B177" s="2">
        <v>39</v>
      </c>
      <c r="C177" s="2">
        <v>39</v>
      </c>
      <c r="D177" s="2">
        <v>77</v>
      </c>
      <c r="E177" s="2">
        <v>75</v>
      </c>
      <c r="F177" s="2">
        <f>AVERAGE(Table2[[#This Row],[PSI (WT-rep1)]:[PSI (WT-rep2)]])</f>
        <v>39</v>
      </c>
      <c r="G177" s="2">
        <f>AVERAGE(Table2[[#This Row],[PSI (Mutant-rep1)]:[PSI (Mutant-rep2)]])</f>
        <v>76</v>
      </c>
      <c r="H177" s="2">
        <f>Table2[[#This Row],[Average PSI (Mutant)]]-Table2[[#This Row],[Average PSI (WT)]]</f>
        <v>37</v>
      </c>
      <c r="I177" s="2">
        <f>_xlfn.STDEV.P(Table2[[#This Row],[PSI (WT-rep1)]:[PSI (WT-rep2)]])</f>
        <v>0</v>
      </c>
      <c r="J177" s="2">
        <f>_xlfn.STDEV.P(Table2[[#This Row],[PSI (Mutant-rep1)]:[PSI (Mutant-rep2)]])</f>
        <v>1</v>
      </c>
    </row>
    <row r="178" spans="1:10">
      <c r="A178" s="1" t="s">
        <v>255</v>
      </c>
      <c r="B178" s="2">
        <v>34</v>
      </c>
      <c r="C178" s="2">
        <v>36</v>
      </c>
      <c r="D178" s="2">
        <v>69</v>
      </c>
      <c r="E178" s="2">
        <v>75</v>
      </c>
      <c r="F178" s="2">
        <f>AVERAGE(Table2[[#This Row],[PSI (WT-rep1)]:[PSI (WT-rep2)]])</f>
        <v>35</v>
      </c>
      <c r="G178" s="2">
        <f>AVERAGE(Table2[[#This Row],[PSI (Mutant-rep1)]:[PSI (Mutant-rep2)]])</f>
        <v>72</v>
      </c>
      <c r="H178" s="2">
        <f>Table2[[#This Row],[Average PSI (Mutant)]]-Table2[[#This Row],[Average PSI (WT)]]</f>
        <v>37</v>
      </c>
      <c r="I178" s="2">
        <f>_xlfn.STDEV.P(Table2[[#This Row],[PSI (WT-rep1)]:[PSI (WT-rep2)]])</f>
        <v>1</v>
      </c>
      <c r="J178" s="2">
        <f>_xlfn.STDEV.P(Table2[[#This Row],[PSI (Mutant-rep1)]:[PSI (Mutant-rep2)]])</f>
        <v>3</v>
      </c>
    </row>
    <row r="179" spans="1:10">
      <c r="A179" s="1" t="s">
        <v>296</v>
      </c>
      <c r="B179" s="2">
        <v>37</v>
      </c>
      <c r="C179" s="2">
        <v>37</v>
      </c>
      <c r="D179" s="2">
        <v>76</v>
      </c>
      <c r="E179" s="2">
        <v>72</v>
      </c>
      <c r="F179" s="2">
        <f>AVERAGE(Table2[[#This Row],[PSI (WT-rep1)]:[PSI (WT-rep2)]])</f>
        <v>37</v>
      </c>
      <c r="G179" s="2">
        <f>AVERAGE(Table2[[#This Row],[PSI (Mutant-rep1)]:[PSI (Mutant-rep2)]])</f>
        <v>74</v>
      </c>
      <c r="H179" s="2">
        <f>Table2[[#This Row],[Average PSI (Mutant)]]-Table2[[#This Row],[Average PSI (WT)]]</f>
        <v>37</v>
      </c>
      <c r="I179" s="2">
        <f>_xlfn.STDEV.P(Table2[[#This Row],[PSI (WT-rep1)]:[PSI (WT-rep2)]])</f>
        <v>0</v>
      </c>
      <c r="J179" s="2">
        <f>_xlfn.STDEV.P(Table2[[#This Row],[PSI (Mutant-rep1)]:[PSI (Mutant-rep2)]])</f>
        <v>2</v>
      </c>
    </row>
    <row r="180" spans="1:10">
      <c r="A180" s="1" t="s">
        <v>306</v>
      </c>
      <c r="B180" s="2">
        <v>31</v>
      </c>
      <c r="C180" s="2">
        <v>31</v>
      </c>
      <c r="D180" s="2">
        <v>65</v>
      </c>
      <c r="E180" s="2">
        <v>71</v>
      </c>
      <c r="F180" s="2">
        <f>AVERAGE(Table2[[#This Row],[PSI (WT-rep1)]:[PSI (WT-rep2)]])</f>
        <v>31</v>
      </c>
      <c r="G180" s="2">
        <f>AVERAGE(Table2[[#This Row],[PSI (Mutant-rep1)]:[PSI (Mutant-rep2)]])</f>
        <v>68</v>
      </c>
      <c r="H180" s="2">
        <f>Table2[[#This Row],[Average PSI (Mutant)]]-Table2[[#This Row],[Average PSI (WT)]]</f>
        <v>37</v>
      </c>
      <c r="I180" s="2">
        <f>_xlfn.STDEV.P(Table2[[#This Row],[PSI (WT-rep1)]:[PSI (WT-rep2)]])</f>
        <v>0</v>
      </c>
      <c r="J180" s="2">
        <f>_xlfn.STDEV.P(Table2[[#This Row],[PSI (Mutant-rep1)]:[PSI (Mutant-rep2)]])</f>
        <v>3</v>
      </c>
    </row>
    <row r="181" spans="1:10">
      <c r="A181" s="1" t="s">
        <v>392</v>
      </c>
      <c r="B181" s="2">
        <v>29</v>
      </c>
      <c r="C181" s="2">
        <v>29</v>
      </c>
      <c r="D181" s="2">
        <v>67</v>
      </c>
      <c r="E181" s="2">
        <v>65</v>
      </c>
      <c r="F181" s="2">
        <f>AVERAGE(Table2[[#This Row],[PSI (WT-rep1)]:[PSI (WT-rep2)]])</f>
        <v>29</v>
      </c>
      <c r="G181" s="2">
        <f>AVERAGE(Table2[[#This Row],[PSI (Mutant-rep1)]:[PSI (Mutant-rep2)]])</f>
        <v>66</v>
      </c>
      <c r="H181" s="2">
        <f>Table2[[#This Row],[Average PSI (Mutant)]]-Table2[[#This Row],[Average PSI (WT)]]</f>
        <v>37</v>
      </c>
      <c r="I181" s="2">
        <f>_xlfn.STDEV.P(Table2[[#This Row],[PSI (WT-rep1)]:[PSI (WT-rep2)]])</f>
        <v>0</v>
      </c>
      <c r="J181" s="2">
        <f>_xlfn.STDEV.P(Table2[[#This Row],[PSI (Mutant-rep1)]:[PSI (Mutant-rep2)]])</f>
        <v>1</v>
      </c>
    </row>
    <row r="182" spans="1:10">
      <c r="A182" s="1" t="s">
        <v>42</v>
      </c>
      <c r="B182" s="2">
        <v>55</v>
      </c>
      <c r="C182" s="2">
        <v>37</v>
      </c>
      <c r="D182" s="2">
        <v>76</v>
      </c>
      <c r="E182" s="2">
        <v>89.999308869999993</v>
      </c>
      <c r="F182" s="2">
        <f>AVERAGE(Table2[[#This Row],[PSI (WT-rep1)]:[PSI (WT-rep2)]])</f>
        <v>46</v>
      </c>
      <c r="G182" s="2">
        <f>AVERAGE(Table2[[#This Row],[PSI (Mutant-rep1)]:[PSI (Mutant-rep2)]])</f>
        <v>82.999654434999997</v>
      </c>
      <c r="H182" s="2">
        <f>Table2[[#This Row],[Average PSI (Mutant)]]-Table2[[#This Row],[Average PSI (WT)]]</f>
        <v>36.999654434999997</v>
      </c>
      <c r="I182" s="2">
        <f>_xlfn.STDEV.P(Table2[[#This Row],[PSI (WT-rep1)]:[PSI (WT-rep2)]])</f>
        <v>9</v>
      </c>
      <c r="J182" s="2">
        <f>_xlfn.STDEV.P(Table2[[#This Row],[PSI (Mutant-rep1)]:[PSI (Mutant-rep2)]])</f>
        <v>6.9996544349999965</v>
      </c>
    </row>
    <row r="183" spans="1:10">
      <c r="A183" s="1" t="s">
        <v>74</v>
      </c>
      <c r="B183" s="2">
        <v>51</v>
      </c>
      <c r="C183" s="2">
        <v>39</v>
      </c>
      <c r="D183" s="2">
        <v>76.826627920000007</v>
      </c>
      <c r="E183" s="2">
        <v>87.153770890000004</v>
      </c>
      <c r="F183" s="2">
        <f>AVERAGE(Table2[[#This Row],[PSI (WT-rep1)]:[PSI (WT-rep2)]])</f>
        <v>45</v>
      </c>
      <c r="G183" s="2">
        <f>AVERAGE(Table2[[#This Row],[PSI (Mutant-rep1)]:[PSI (Mutant-rep2)]])</f>
        <v>81.990199404999998</v>
      </c>
      <c r="H183" s="2">
        <f>Table2[[#This Row],[Average PSI (Mutant)]]-Table2[[#This Row],[Average PSI (WT)]]</f>
        <v>36.990199404999998</v>
      </c>
      <c r="I183" s="2">
        <f>_xlfn.STDEV.P(Table2[[#This Row],[PSI (WT-rep1)]:[PSI (WT-rep2)]])</f>
        <v>6</v>
      </c>
      <c r="J183" s="2">
        <f>_xlfn.STDEV.P(Table2[[#This Row],[PSI (Mutant-rep1)]:[PSI (Mutant-rep2)]])</f>
        <v>5.1635714849999985</v>
      </c>
    </row>
    <row r="184" spans="1:10">
      <c r="A184" s="1" t="s">
        <v>124</v>
      </c>
      <c r="B184" s="2">
        <v>48</v>
      </c>
      <c r="C184" s="2">
        <v>41</v>
      </c>
      <c r="D184" s="2">
        <v>79</v>
      </c>
      <c r="E184" s="2">
        <v>83.615608449999996</v>
      </c>
      <c r="F184" s="2">
        <f>AVERAGE(Table2[[#This Row],[PSI (WT-rep1)]:[PSI (WT-rep2)]])</f>
        <v>44.5</v>
      </c>
      <c r="G184" s="2">
        <f>AVERAGE(Table2[[#This Row],[PSI (Mutant-rep1)]:[PSI (Mutant-rep2)]])</f>
        <v>81.307804224999998</v>
      </c>
      <c r="H184" s="2">
        <f>Table2[[#This Row],[Average PSI (Mutant)]]-Table2[[#This Row],[Average PSI (WT)]]</f>
        <v>36.807804224999998</v>
      </c>
      <c r="I184" s="2">
        <f>_xlfn.STDEV.P(Table2[[#This Row],[PSI (WT-rep1)]:[PSI (WT-rep2)]])</f>
        <v>3.5</v>
      </c>
      <c r="J184" s="2">
        <f>_xlfn.STDEV.P(Table2[[#This Row],[PSI (Mutant-rep1)]:[PSI (Mutant-rep2)]])</f>
        <v>2.3078042249999982</v>
      </c>
    </row>
    <row r="185" spans="1:10">
      <c r="A185" s="1" t="s">
        <v>69</v>
      </c>
      <c r="B185" s="2">
        <v>54</v>
      </c>
      <c r="C185" s="2">
        <v>40</v>
      </c>
      <c r="D185" s="2">
        <v>80</v>
      </c>
      <c r="E185" s="2">
        <v>87.473643319999994</v>
      </c>
      <c r="F185" s="2">
        <f>AVERAGE(Table2[[#This Row],[PSI (WT-rep1)]:[PSI (WT-rep2)]])</f>
        <v>47</v>
      </c>
      <c r="G185" s="2">
        <f>AVERAGE(Table2[[#This Row],[PSI (Mutant-rep1)]:[PSI (Mutant-rep2)]])</f>
        <v>83.736821660000004</v>
      </c>
      <c r="H185" s="2">
        <f>Table2[[#This Row],[Average PSI (Mutant)]]-Table2[[#This Row],[Average PSI (WT)]]</f>
        <v>36.736821660000004</v>
      </c>
      <c r="I185" s="2">
        <f>_xlfn.STDEV.P(Table2[[#This Row],[PSI (WT-rep1)]:[PSI (WT-rep2)]])</f>
        <v>7</v>
      </c>
      <c r="J185" s="2">
        <f>_xlfn.STDEV.P(Table2[[#This Row],[PSI (Mutant-rep1)]:[PSI (Mutant-rep2)]])</f>
        <v>3.7368216599999968</v>
      </c>
    </row>
    <row r="186" spans="1:10">
      <c r="A186" s="1" t="s">
        <v>49</v>
      </c>
      <c r="B186" s="2">
        <v>53</v>
      </c>
      <c r="C186" s="2">
        <v>42</v>
      </c>
      <c r="D186" s="2">
        <v>79.149996819999998</v>
      </c>
      <c r="E186" s="2">
        <v>89.266344329999995</v>
      </c>
      <c r="F186" s="2">
        <f>AVERAGE(Table2[[#This Row],[PSI (WT-rep1)]:[PSI (WT-rep2)]])</f>
        <v>47.5</v>
      </c>
      <c r="G186" s="2">
        <f>AVERAGE(Table2[[#This Row],[PSI (Mutant-rep1)]:[PSI (Mutant-rep2)]])</f>
        <v>84.208170574999997</v>
      </c>
      <c r="H186" s="2">
        <f>Table2[[#This Row],[Average PSI (Mutant)]]-Table2[[#This Row],[Average PSI (WT)]]</f>
        <v>36.708170574999997</v>
      </c>
      <c r="I186" s="2">
        <f>_xlfn.STDEV.P(Table2[[#This Row],[PSI (WT-rep1)]:[PSI (WT-rep2)]])</f>
        <v>5.5</v>
      </c>
      <c r="J186" s="2">
        <f>_xlfn.STDEV.P(Table2[[#This Row],[PSI (Mutant-rep1)]:[PSI (Mutant-rep2)]])</f>
        <v>5.0581737549999986</v>
      </c>
    </row>
    <row r="187" spans="1:10">
      <c r="A187" s="1" t="s">
        <v>48</v>
      </c>
      <c r="B187" s="2">
        <v>50</v>
      </c>
      <c r="C187" s="2">
        <v>39</v>
      </c>
      <c r="D187" s="2">
        <v>73</v>
      </c>
      <c r="E187" s="2">
        <v>89.331440439999994</v>
      </c>
      <c r="F187" s="2">
        <f>AVERAGE(Table2[[#This Row],[PSI (WT-rep1)]:[PSI (WT-rep2)]])</f>
        <v>44.5</v>
      </c>
      <c r="G187" s="2">
        <f>AVERAGE(Table2[[#This Row],[PSI (Mutant-rep1)]:[PSI (Mutant-rep2)]])</f>
        <v>81.165720219999997</v>
      </c>
      <c r="H187" s="2">
        <f>Table2[[#This Row],[Average PSI (Mutant)]]-Table2[[#This Row],[Average PSI (WT)]]</f>
        <v>36.665720219999997</v>
      </c>
      <c r="I187" s="2">
        <f>_xlfn.STDEV.P(Table2[[#This Row],[PSI (WT-rep1)]:[PSI (WT-rep2)]])</f>
        <v>5.5</v>
      </c>
      <c r="J187" s="2">
        <f>_xlfn.STDEV.P(Table2[[#This Row],[PSI (Mutant-rep1)]:[PSI (Mutant-rep2)]])</f>
        <v>8.1657202199999848</v>
      </c>
    </row>
    <row r="188" spans="1:10">
      <c r="A188" s="1" t="s">
        <v>163</v>
      </c>
      <c r="B188" s="2">
        <v>48</v>
      </c>
      <c r="C188" s="2">
        <v>39</v>
      </c>
      <c r="D188" s="2">
        <v>79</v>
      </c>
      <c r="E188" s="2">
        <v>81</v>
      </c>
      <c r="F188" s="2">
        <f>AVERAGE(Table2[[#This Row],[PSI (WT-rep1)]:[PSI (WT-rep2)]])</f>
        <v>43.5</v>
      </c>
      <c r="G188" s="2">
        <f>AVERAGE(Table2[[#This Row],[PSI (Mutant-rep1)]:[PSI (Mutant-rep2)]])</f>
        <v>80</v>
      </c>
      <c r="H188" s="2">
        <f>Table2[[#This Row],[Average PSI (Mutant)]]-Table2[[#This Row],[Average PSI (WT)]]</f>
        <v>36.5</v>
      </c>
      <c r="I188" s="2">
        <f>_xlfn.STDEV.P(Table2[[#This Row],[PSI (WT-rep1)]:[PSI (WT-rep2)]])</f>
        <v>4.5</v>
      </c>
      <c r="J188" s="2">
        <f>_xlfn.STDEV.P(Table2[[#This Row],[PSI (Mutant-rep1)]:[PSI (Mutant-rep2)]])</f>
        <v>1</v>
      </c>
    </row>
    <row r="189" spans="1:10">
      <c r="A189" s="1" t="s">
        <v>176</v>
      </c>
      <c r="B189" s="2">
        <v>32</v>
      </c>
      <c r="C189" s="2">
        <v>40</v>
      </c>
      <c r="D189" s="2">
        <v>65</v>
      </c>
      <c r="E189" s="2">
        <v>80</v>
      </c>
      <c r="F189" s="2">
        <f>AVERAGE(Table2[[#This Row],[PSI (WT-rep1)]:[PSI (WT-rep2)]])</f>
        <v>36</v>
      </c>
      <c r="G189" s="2">
        <f>AVERAGE(Table2[[#This Row],[PSI (Mutant-rep1)]:[PSI (Mutant-rep2)]])</f>
        <v>72.5</v>
      </c>
      <c r="H189" s="2">
        <f>Table2[[#This Row],[Average PSI (Mutant)]]-Table2[[#This Row],[Average PSI (WT)]]</f>
        <v>36.5</v>
      </c>
      <c r="I189" s="2">
        <f>_xlfn.STDEV.P(Table2[[#This Row],[PSI (WT-rep1)]:[PSI (WT-rep2)]])</f>
        <v>4</v>
      </c>
      <c r="J189" s="2">
        <f>_xlfn.STDEV.P(Table2[[#This Row],[PSI (Mutant-rep1)]:[PSI (Mutant-rep2)]])</f>
        <v>7.5</v>
      </c>
    </row>
    <row r="190" spans="1:10">
      <c r="A190" s="1" t="s">
        <v>202</v>
      </c>
      <c r="B190" s="2">
        <v>38</v>
      </c>
      <c r="C190" s="2">
        <v>38</v>
      </c>
      <c r="D190" s="2">
        <v>71</v>
      </c>
      <c r="E190" s="2">
        <v>78</v>
      </c>
      <c r="F190" s="2">
        <f>AVERAGE(Table2[[#This Row],[PSI (WT-rep1)]:[PSI (WT-rep2)]])</f>
        <v>38</v>
      </c>
      <c r="G190" s="2">
        <f>AVERAGE(Table2[[#This Row],[PSI (Mutant-rep1)]:[PSI (Mutant-rep2)]])</f>
        <v>74.5</v>
      </c>
      <c r="H190" s="2">
        <f>Table2[[#This Row],[Average PSI (Mutant)]]-Table2[[#This Row],[Average PSI (WT)]]</f>
        <v>36.5</v>
      </c>
      <c r="I190" s="2">
        <f>_xlfn.STDEV.P(Table2[[#This Row],[PSI (WT-rep1)]:[PSI (WT-rep2)]])</f>
        <v>0</v>
      </c>
      <c r="J190" s="2">
        <f>_xlfn.STDEV.P(Table2[[#This Row],[PSI (Mutant-rep1)]:[PSI (Mutant-rep2)]])</f>
        <v>3.5</v>
      </c>
    </row>
    <row r="191" spans="1:10">
      <c r="A191" s="1" t="s">
        <v>471</v>
      </c>
      <c r="B191" s="2">
        <v>26</v>
      </c>
      <c r="C191" s="2">
        <v>26</v>
      </c>
      <c r="D191" s="2">
        <v>65</v>
      </c>
      <c r="E191" s="2">
        <v>60</v>
      </c>
      <c r="F191" s="2">
        <f>AVERAGE(Table2[[#This Row],[PSI (WT-rep1)]:[PSI (WT-rep2)]])</f>
        <v>26</v>
      </c>
      <c r="G191" s="2">
        <f>AVERAGE(Table2[[#This Row],[PSI (Mutant-rep1)]:[PSI (Mutant-rep2)]])</f>
        <v>62.5</v>
      </c>
      <c r="H191" s="2">
        <f>Table2[[#This Row],[Average PSI (Mutant)]]-Table2[[#This Row],[Average PSI (WT)]]</f>
        <v>36.5</v>
      </c>
      <c r="I191" s="2">
        <f>_xlfn.STDEV.P(Table2[[#This Row],[PSI (WT-rep1)]:[PSI (WT-rep2)]])</f>
        <v>0</v>
      </c>
      <c r="J191" s="2">
        <f>_xlfn.STDEV.P(Table2[[#This Row],[PSI (Mutant-rep1)]:[PSI (Mutant-rep2)]])</f>
        <v>2.5</v>
      </c>
    </row>
    <row r="192" spans="1:10">
      <c r="A192" s="1" t="s">
        <v>82</v>
      </c>
      <c r="B192" s="2">
        <v>50</v>
      </c>
      <c r="C192" s="2">
        <v>39</v>
      </c>
      <c r="D192" s="2">
        <v>75</v>
      </c>
      <c r="E192" s="2">
        <v>86.973363050000003</v>
      </c>
      <c r="F192" s="2">
        <f>AVERAGE(Table2[[#This Row],[PSI (WT-rep1)]:[PSI (WT-rep2)]])</f>
        <v>44.5</v>
      </c>
      <c r="G192" s="2">
        <f>AVERAGE(Table2[[#This Row],[PSI (Mutant-rep1)]:[PSI (Mutant-rep2)]])</f>
        <v>80.986681524999995</v>
      </c>
      <c r="H192" s="2">
        <f>Table2[[#This Row],[Average PSI (Mutant)]]-Table2[[#This Row],[Average PSI (WT)]]</f>
        <v>36.486681524999995</v>
      </c>
      <c r="I192" s="2">
        <f>_xlfn.STDEV.P(Table2[[#This Row],[PSI (WT-rep1)]:[PSI (WT-rep2)]])</f>
        <v>5.5</v>
      </c>
      <c r="J192" s="2">
        <f>_xlfn.STDEV.P(Table2[[#This Row],[PSI (Mutant-rep1)]:[PSI (Mutant-rep2)]])</f>
        <v>5.9866815250000016</v>
      </c>
    </row>
    <row r="193" spans="1:10">
      <c r="A193" s="1" t="s">
        <v>151</v>
      </c>
      <c r="B193" s="2">
        <v>46</v>
      </c>
      <c r="C193" s="2">
        <v>37</v>
      </c>
      <c r="D193" s="2">
        <v>74</v>
      </c>
      <c r="E193" s="2">
        <v>81.730834160000001</v>
      </c>
      <c r="F193" s="2">
        <f>AVERAGE(Table2[[#This Row],[PSI (WT-rep1)]:[PSI (WT-rep2)]])</f>
        <v>41.5</v>
      </c>
      <c r="G193" s="2">
        <f>AVERAGE(Table2[[#This Row],[PSI (Mutant-rep1)]:[PSI (Mutant-rep2)]])</f>
        <v>77.86541708</v>
      </c>
      <c r="H193" s="2">
        <f>Table2[[#This Row],[Average PSI (Mutant)]]-Table2[[#This Row],[Average PSI (WT)]]</f>
        <v>36.36541708</v>
      </c>
      <c r="I193" s="2">
        <f>_xlfn.STDEV.P(Table2[[#This Row],[PSI (WT-rep1)]:[PSI (WT-rep2)]])</f>
        <v>4.5</v>
      </c>
      <c r="J193" s="2">
        <f>_xlfn.STDEV.P(Table2[[#This Row],[PSI (Mutant-rep1)]:[PSI (Mutant-rep2)]])</f>
        <v>3.8654170800000003</v>
      </c>
    </row>
    <row r="194" spans="1:10">
      <c r="A194" s="1" t="s">
        <v>141</v>
      </c>
      <c r="B194" s="2">
        <v>44</v>
      </c>
      <c r="C194" s="2">
        <v>41</v>
      </c>
      <c r="D194" s="2">
        <v>75</v>
      </c>
      <c r="E194" s="2">
        <v>82.17366792</v>
      </c>
      <c r="F194" s="2">
        <f>AVERAGE(Table2[[#This Row],[PSI (WT-rep1)]:[PSI (WT-rep2)]])</f>
        <v>42.5</v>
      </c>
      <c r="G194" s="2">
        <f>AVERAGE(Table2[[#This Row],[PSI (Mutant-rep1)]:[PSI (Mutant-rep2)]])</f>
        <v>78.586833960000007</v>
      </c>
      <c r="H194" s="2">
        <f>Table2[[#This Row],[Average PSI (Mutant)]]-Table2[[#This Row],[Average PSI (WT)]]</f>
        <v>36.086833960000007</v>
      </c>
      <c r="I194" s="2">
        <f>_xlfn.STDEV.P(Table2[[#This Row],[PSI (WT-rep1)]:[PSI (WT-rep2)]])</f>
        <v>1.5</v>
      </c>
      <c r="J194" s="2">
        <f>_xlfn.STDEV.P(Table2[[#This Row],[PSI (Mutant-rep1)]:[PSI (Mutant-rep2)]])</f>
        <v>3.5868339599999999</v>
      </c>
    </row>
    <row r="195" spans="1:10">
      <c r="A195" s="1" t="s">
        <v>160</v>
      </c>
      <c r="B195" s="2">
        <v>42</v>
      </c>
      <c r="C195" s="2">
        <v>38</v>
      </c>
      <c r="D195" s="2">
        <v>71</v>
      </c>
      <c r="E195" s="2">
        <v>81</v>
      </c>
      <c r="F195" s="2">
        <f>AVERAGE(Table2[[#This Row],[PSI (WT-rep1)]:[PSI (WT-rep2)]])</f>
        <v>40</v>
      </c>
      <c r="G195" s="2">
        <f>AVERAGE(Table2[[#This Row],[PSI (Mutant-rep1)]:[PSI (Mutant-rep2)]])</f>
        <v>76</v>
      </c>
      <c r="H195" s="2">
        <f>Table2[[#This Row],[Average PSI (Mutant)]]-Table2[[#This Row],[Average PSI (WT)]]</f>
        <v>36</v>
      </c>
      <c r="I195" s="2">
        <f>_xlfn.STDEV.P(Table2[[#This Row],[PSI (WT-rep1)]:[PSI (WT-rep2)]])</f>
        <v>2</v>
      </c>
      <c r="J195" s="2">
        <f>_xlfn.STDEV.P(Table2[[#This Row],[PSI (Mutant-rep1)]:[PSI (Mutant-rep2)]])</f>
        <v>5</v>
      </c>
    </row>
    <row r="196" spans="1:10">
      <c r="A196" s="1" t="s">
        <v>203</v>
      </c>
      <c r="B196" s="2">
        <v>35</v>
      </c>
      <c r="C196" s="2">
        <v>39</v>
      </c>
      <c r="D196" s="2">
        <v>68</v>
      </c>
      <c r="E196" s="2">
        <v>78</v>
      </c>
      <c r="F196" s="2">
        <f>AVERAGE(Table2[[#This Row],[PSI (WT-rep1)]:[PSI (WT-rep2)]])</f>
        <v>37</v>
      </c>
      <c r="G196" s="2">
        <f>AVERAGE(Table2[[#This Row],[PSI (Mutant-rep1)]:[PSI (Mutant-rep2)]])</f>
        <v>73</v>
      </c>
      <c r="H196" s="2">
        <f>Table2[[#This Row],[Average PSI (Mutant)]]-Table2[[#This Row],[Average PSI (WT)]]</f>
        <v>36</v>
      </c>
      <c r="I196" s="2">
        <f>_xlfn.STDEV.P(Table2[[#This Row],[PSI (WT-rep1)]:[PSI (WT-rep2)]])</f>
        <v>2</v>
      </c>
      <c r="J196" s="2">
        <f>_xlfn.STDEV.P(Table2[[#This Row],[PSI (Mutant-rep1)]:[PSI (Mutant-rep2)]])</f>
        <v>5</v>
      </c>
    </row>
    <row r="197" spans="1:10">
      <c r="A197" s="1" t="s">
        <v>205</v>
      </c>
      <c r="B197" s="2">
        <v>34</v>
      </c>
      <c r="C197" s="2">
        <v>41</v>
      </c>
      <c r="D197" s="2">
        <v>69</v>
      </c>
      <c r="E197" s="2">
        <v>78</v>
      </c>
      <c r="F197" s="2">
        <f>AVERAGE(Table2[[#This Row],[PSI (WT-rep1)]:[PSI (WT-rep2)]])</f>
        <v>37.5</v>
      </c>
      <c r="G197" s="2">
        <f>AVERAGE(Table2[[#This Row],[PSI (Mutant-rep1)]:[PSI (Mutant-rep2)]])</f>
        <v>73.5</v>
      </c>
      <c r="H197" s="2">
        <f>Table2[[#This Row],[Average PSI (Mutant)]]-Table2[[#This Row],[Average PSI (WT)]]</f>
        <v>36</v>
      </c>
      <c r="I197" s="2">
        <f>_xlfn.STDEV.P(Table2[[#This Row],[PSI (WT-rep1)]:[PSI (WT-rep2)]])</f>
        <v>3.5</v>
      </c>
      <c r="J197" s="2">
        <f>_xlfn.STDEV.P(Table2[[#This Row],[PSI (Mutant-rep1)]:[PSI (Mutant-rep2)]])</f>
        <v>4.5</v>
      </c>
    </row>
    <row r="198" spans="1:10">
      <c r="A198" s="1" t="s">
        <v>221</v>
      </c>
      <c r="B198" s="2">
        <v>45</v>
      </c>
      <c r="C198" s="2">
        <v>45</v>
      </c>
      <c r="D198" s="2">
        <v>85</v>
      </c>
      <c r="E198" s="2">
        <v>77</v>
      </c>
      <c r="F198" s="2">
        <f>AVERAGE(Table2[[#This Row],[PSI (WT-rep1)]:[PSI (WT-rep2)]])</f>
        <v>45</v>
      </c>
      <c r="G198" s="2">
        <f>AVERAGE(Table2[[#This Row],[PSI (Mutant-rep1)]:[PSI (Mutant-rep2)]])</f>
        <v>81</v>
      </c>
      <c r="H198" s="2">
        <f>Table2[[#This Row],[Average PSI (Mutant)]]-Table2[[#This Row],[Average PSI (WT)]]</f>
        <v>36</v>
      </c>
      <c r="I198" s="2">
        <f>_xlfn.STDEV.P(Table2[[#This Row],[PSI (WT-rep1)]:[PSI (WT-rep2)]])</f>
        <v>0</v>
      </c>
      <c r="J198" s="2">
        <f>_xlfn.STDEV.P(Table2[[#This Row],[PSI (Mutant-rep1)]:[PSI (Mutant-rep2)]])</f>
        <v>4</v>
      </c>
    </row>
    <row r="199" spans="1:10">
      <c r="A199" s="1" t="s">
        <v>235</v>
      </c>
      <c r="B199" s="2">
        <v>34</v>
      </c>
      <c r="C199" s="2">
        <v>37</v>
      </c>
      <c r="D199" s="2">
        <v>67</v>
      </c>
      <c r="E199" s="2">
        <v>76</v>
      </c>
      <c r="F199" s="2">
        <f>AVERAGE(Table2[[#This Row],[PSI (WT-rep1)]:[PSI (WT-rep2)]])</f>
        <v>35.5</v>
      </c>
      <c r="G199" s="2">
        <f>AVERAGE(Table2[[#This Row],[PSI (Mutant-rep1)]:[PSI (Mutant-rep2)]])</f>
        <v>71.5</v>
      </c>
      <c r="H199" s="2">
        <f>Table2[[#This Row],[Average PSI (Mutant)]]-Table2[[#This Row],[Average PSI (WT)]]</f>
        <v>36</v>
      </c>
      <c r="I199" s="2">
        <f>_xlfn.STDEV.P(Table2[[#This Row],[PSI (WT-rep1)]:[PSI (WT-rep2)]])</f>
        <v>1.5</v>
      </c>
      <c r="J199" s="2">
        <f>_xlfn.STDEV.P(Table2[[#This Row],[PSI (Mutant-rep1)]:[PSI (Mutant-rep2)]])</f>
        <v>4.5</v>
      </c>
    </row>
    <row r="200" spans="1:10">
      <c r="A200" s="1" t="s">
        <v>264</v>
      </c>
      <c r="B200" s="2">
        <v>39</v>
      </c>
      <c r="C200" s="2">
        <v>39</v>
      </c>
      <c r="D200" s="2">
        <v>76</v>
      </c>
      <c r="E200" s="2">
        <v>74</v>
      </c>
      <c r="F200" s="2">
        <f>AVERAGE(Table2[[#This Row],[PSI (WT-rep1)]:[PSI (WT-rep2)]])</f>
        <v>39</v>
      </c>
      <c r="G200" s="2">
        <f>AVERAGE(Table2[[#This Row],[PSI (Mutant-rep1)]:[PSI (Mutant-rep2)]])</f>
        <v>75</v>
      </c>
      <c r="H200" s="2">
        <f>Table2[[#This Row],[Average PSI (Mutant)]]-Table2[[#This Row],[Average PSI (WT)]]</f>
        <v>36</v>
      </c>
      <c r="I200" s="2">
        <f>_xlfn.STDEV.P(Table2[[#This Row],[PSI (WT-rep1)]:[PSI (WT-rep2)]])</f>
        <v>0</v>
      </c>
      <c r="J200" s="2">
        <f>_xlfn.STDEV.P(Table2[[#This Row],[PSI (Mutant-rep1)]:[PSI (Mutant-rep2)]])</f>
        <v>1</v>
      </c>
    </row>
    <row r="201" spans="1:10">
      <c r="A201" s="1" t="s">
        <v>282</v>
      </c>
      <c r="B201" s="2">
        <v>29</v>
      </c>
      <c r="C201" s="2">
        <v>35</v>
      </c>
      <c r="D201" s="2">
        <v>63</v>
      </c>
      <c r="E201" s="2">
        <v>73</v>
      </c>
      <c r="F201" s="2">
        <f>AVERAGE(Table2[[#This Row],[PSI (WT-rep1)]:[PSI (WT-rep2)]])</f>
        <v>32</v>
      </c>
      <c r="G201" s="2">
        <f>AVERAGE(Table2[[#This Row],[PSI (Mutant-rep1)]:[PSI (Mutant-rep2)]])</f>
        <v>68</v>
      </c>
      <c r="H201" s="2">
        <f>Table2[[#This Row],[Average PSI (Mutant)]]-Table2[[#This Row],[Average PSI (WT)]]</f>
        <v>36</v>
      </c>
      <c r="I201" s="2">
        <f>_xlfn.STDEV.P(Table2[[#This Row],[PSI (WT-rep1)]:[PSI (WT-rep2)]])</f>
        <v>3</v>
      </c>
      <c r="J201" s="2">
        <f>_xlfn.STDEV.P(Table2[[#This Row],[PSI (Mutant-rep1)]:[PSI (Mutant-rep2)]])</f>
        <v>5</v>
      </c>
    </row>
    <row r="202" spans="1:10">
      <c r="A202" s="1" t="s">
        <v>299</v>
      </c>
      <c r="B202" s="2">
        <v>37</v>
      </c>
      <c r="C202" s="2">
        <v>41</v>
      </c>
      <c r="D202" s="2">
        <v>78</v>
      </c>
      <c r="E202" s="2">
        <v>72</v>
      </c>
      <c r="F202" s="2">
        <f>AVERAGE(Table2[[#This Row],[PSI (WT-rep1)]:[PSI (WT-rep2)]])</f>
        <v>39</v>
      </c>
      <c r="G202" s="2">
        <f>AVERAGE(Table2[[#This Row],[PSI (Mutant-rep1)]:[PSI (Mutant-rep2)]])</f>
        <v>75</v>
      </c>
      <c r="H202" s="2">
        <f>Table2[[#This Row],[Average PSI (Mutant)]]-Table2[[#This Row],[Average PSI (WT)]]</f>
        <v>36</v>
      </c>
      <c r="I202" s="2">
        <f>_xlfn.STDEV.P(Table2[[#This Row],[PSI (WT-rep1)]:[PSI (WT-rep2)]])</f>
        <v>2</v>
      </c>
      <c r="J202" s="2">
        <f>_xlfn.STDEV.P(Table2[[#This Row],[PSI (Mutant-rep1)]:[PSI (Mutant-rep2)]])</f>
        <v>3</v>
      </c>
    </row>
    <row r="203" spans="1:10">
      <c r="A203" s="1" t="s">
        <v>328</v>
      </c>
      <c r="B203" s="2">
        <v>32</v>
      </c>
      <c r="C203" s="2">
        <v>42</v>
      </c>
      <c r="D203" s="2">
        <v>76</v>
      </c>
      <c r="E203" s="2">
        <v>70</v>
      </c>
      <c r="F203" s="2">
        <f>AVERAGE(Table2[[#This Row],[PSI (WT-rep1)]:[PSI (WT-rep2)]])</f>
        <v>37</v>
      </c>
      <c r="G203" s="2">
        <f>AVERAGE(Table2[[#This Row],[PSI (Mutant-rep1)]:[PSI (Mutant-rep2)]])</f>
        <v>73</v>
      </c>
      <c r="H203" s="2">
        <f>Table2[[#This Row],[Average PSI (Mutant)]]-Table2[[#This Row],[Average PSI (WT)]]</f>
        <v>36</v>
      </c>
      <c r="I203" s="2">
        <f>_xlfn.STDEV.P(Table2[[#This Row],[PSI (WT-rep1)]:[PSI (WT-rep2)]])</f>
        <v>5</v>
      </c>
      <c r="J203" s="2">
        <f>_xlfn.STDEV.P(Table2[[#This Row],[PSI (Mutant-rep1)]:[PSI (Mutant-rep2)]])</f>
        <v>3</v>
      </c>
    </row>
    <row r="204" spans="1:10">
      <c r="A204" s="1" t="s">
        <v>44</v>
      </c>
      <c r="B204" s="2">
        <v>59</v>
      </c>
      <c r="C204" s="2">
        <v>39</v>
      </c>
      <c r="D204" s="2">
        <v>80</v>
      </c>
      <c r="E204" s="2">
        <v>89.865834570000004</v>
      </c>
      <c r="F204" s="2">
        <f>AVERAGE(Table2[[#This Row],[PSI (WT-rep1)]:[PSI (WT-rep2)]])</f>
        <v>49</v>
      </c>
      <c r="G204" s="2">
        <f>AVERAGE(Table2[[#This Row],[PSI (Mutant-rep1)]:[PSI (Mutant-rep2)]])</f>
        <v>84.932917285000002</v>
      </c>
      <c r="H204" s="2">
        <f>Table2[[#This Row],[Average PSI (Mutant)]]-Table2[[#This Row],[Average PSI (WT)]]</f>
        <v>35.932917285000002</v>
      </c>
      <c r="I204" s="2">
        <f>_xlfn.STDEV.P(Table2[[#This Row],[PSI (WT-rep1)]:[PSI (WT-rep2)]])</f>
        <v>10</v>
      </c>
      <c r="J204" s="2">
        <f>_xlfn.STDEV.P(Table2[[#This Row],[PSI (Mutant-rep1)]:[PSI (Mutant-rep2)]])</f>
        <v>4.932917285000002</v>
      </c>
    </row>
    <row r="205" spans="1:10">
      <c r="A205" s="1" t="s">
        <v>149</v>
      </c>
      <c r="B205" s="2">
        <v>48</v>
      </c>
      <c r="C205" s="2">
        <v>39</v>
      </c>
      <c r="D205" s="2">
        <v>76</v>
      </c>
      <c r="E205" s="2">
        <v>82</v>
      </c>
      <c r="F205" s="2">
        <f>AVERAGE(Table2[[#This Row],[PSI (WT-rep1)]:[PSI (WT-rep2)]])</f>
        <v>43.5</v>
      </c>
      <c r="G205" s="2">
        <f>AVERAGE(Table2[[#This Row],[PSI (Mutant-rep1)]:[PSI (Mutant-rep2)]])</f>
        <v>79</v>
      </c>
      <c r="H205" s="2">
        <f>Table2[[#This Row],[Average PSI (Mutant)]]-Table2[[#This Row],[Average PSI (WT)]]</f>
        <v>35.5</v>
      </c>
      <c r="I205" s="2">
        <f>_xlfn.STDEV.P(Table2[[#This Row],[PSI (WT-rep1)]:[PSI (WT-rep2)]])</f>
        <v>4.5</v>
      </c>
      <c r="J205" s="2">
        <f>_xlfn.STDEV.P(Table2[[#This Row],[PSI (Mutant-rep1)]:[PSI (Mutant-rep2)]])</f>
        <v>3</v>
      </c>
    </row>
    <row r="206" spans="1:10">
      <c r="A206" s="1" t="s">
        <v>265</v>
      </c>
      <c r="B206" s="2">
        <v>34</v>
      </c>
      <c r="C206" s="2">
        <v>41</v>
      </c>
      <c r="D206" s="2">
        <v>72</v>
      </c>
      <c r="E206" s="2">
        <v>74</v>
      </c>
      <c r="F206" s="2">
        <f>AVERAGE(Table2[[#This Row],[PSI (WT-rep1)]:[PSI (WT-rep2)]])</f>
        <v>37.5</v>
      </c>
      <c r="G206" s="2">
        <f>AVERAGE(Table2[[#This Row],[PSI (Mutant-rep1)]:[PSI (Mutant-rep2)]])</f>
        <v>73</v>
      </c>
      <c r="H206" s="2">
        <f>Table2[[#This Row],[Average PSI (Mutant)]]-Table2[[#This Row],[Average PSI (WT)]]</f>
        <v>35.5</v>
      </c>
      <c r="I206" s="2">
        <f>_xlfn.STDEV.P(Table2[[#This Row],[PSI (WT-rep1)]:[PSI (WT-rep2)]])</f>
        <v>3.5</v>
      </c>
      <c r="J206" s="2">
        <f>_xlfn.STDEV.P(Table2[[#This Row],[PSI (Mutant-rep1)]:[PSI (Mutant-rep2)]])</f>
        <v>1</v>
      </c>
    </row>
    <row r="207" spans="1:10">
      <c r="A207" s="1" t="s">
        <v>268</v>
      </c>
      <c r="B207" s="2">
        <v>34</v>
      </c>
      <c r="C207" s="2">
        <v>39</v>
      </c>
      <c r="D207" s="2">
        <v>70</v>
      </c>
      <c r="E207" s="2">
        <v>74</v>
      </c>
      <c r="F207" s="2">
        <f>AVERAGE(Table2[[#This Row],[PSI (WT-rep1)]:[PSI (WT-rep2)]])</f>
        <v>36.5</v>
      </c>
      <c r="G207" s="2">
        <f>AVERAGE(Table2[[#This Row],[PSI (Mutant-rep1)]:[PSI (Mutant-rep2)]])</f>
        <v>72</v>
      </c>
      <c r="H207" s="2">
        <f>Table2[[#This Row],[Average PSI (Mutant)]]-Table2[[#This Row],[Average PSI (WT)]]</f>
        <v>35.5</v>
      </c>
      <c r="I207" s="2">
        <f>_xlfn.STDEV.P(Table2[[#This Row],[PSI (WT-rep1)]:[PSI (WT-rep2)]])</f>
        <v>2.5</v>
      </c>
      <c r="J207" s="2">
        <f>_xlfn.STDEV.P(Table2[[#This Row],[PSI (Mutant-rep1)]:[PSI (Mutant-rep2)]])</f>
        <v>2</v>
      </c>
    </row>
    <row r="208" spans="1:10">
      <c r="A208" s="1" t="s">
        <v>283</v>
      </c>
      <c r="B208" s="2">
        <v>31</v>
      </c>
      <c r="C208" s="2">
        <v>40</v>
      </c>
      <c r="D208" s="2">
        <v>69</v>
      </c>
      <c r="E208" s="2">
        <v>73</v>
      </c>
      <c r="F208" s="2">
        <f>AVERAGE(Table2[[#This Row],[PSI (WT-rep1)]:[PSI (WT-rep2)]])</f>
        <v>35.5</v>
      </c>
      <c r="G208" s="2">
        <f>AVERAGE(Table2[[#This Row],[PSI (Mutant-rep1)]:[PSI (Mutant-rep2)]])</f>
        <v>71</v>
      </c>
      <c r="H208" s="2">
        <f>Table2[[#This Row],[Average PSI (Mutant)]]-Table2[[#This Row],[Average PSI (WT)]]</f>
        <v>35.5</v>
      </c>
      <c r="I208" s="2">
        <f>_xlfn.STDEV.P(Table2[[#This Row],[PSI (WT-rep1)]:[PSI (WT-rep2)]])</f>
        <v>4.5</v>
      </c>
      <c r="J208" s="2">
        <f>_xlfn.STDEV.P(Table2[[#This Row],[PSI (Mutant-rep1)]:[PSI (Mutant-rep2)]])</f>
        <v>2</v>
      </c>
    </row>
    <row r="209" spans="1:10">
      <c r="A209" s="1" t="s">
        <v>295</v>
      </c>
      <c r="B209" s="2">
        <v>34</v>
      </c>
      <c r="C209" s="2">
        <v>34</v>
      </c>
      <c r="D209" s="2">
        <v>67</v>
      </c>
      <c r="E209" s="2">
        <v>72</v>
      </c>
      <c r="F209" s="2">
        <f>AVERAGE(Table2[[#This Row],[PSI (WT-rep1)]:[PSI (WT-rep2)]])</f>
        <v>34</v>
      </c>
      <c r="G209" s="2">
        <f>AVERAGE(Table2[[#This Row],[PSI (Mutant-rep1)]:[PSI (Mutant-rep2)]])</f>
        <v>69.5</v>
      </c>
      <c r="H209" s="2">
        <f>Table2[[#This Row],[Average PSI (Mutant)]]-Table2[[#This Row],[Average PSI (WT)]]</f>
        <v>35.5</v>
      </c>
      <c r="I209" s="2">
        <f>_xlfn.STDEV.P(Table2[[#This Row],[PSI (WT-rep1)]:[PSI (WT-rep2)]])</f>
        <v>0</v>
      </c>
      <c r="J209" s="2">
        <f>_xlfn.STDEV.P(Table2[[#This Row],[PSI (Mutant-rep1)]:[PSI (Mutant-rep2)]])</f>
        <v>2.5</v>
      </c>
    </row>
    <row r="210" spans="1:10">
      <c r="A210" s="1" t="s">
        <v>305</v>
      </c>
      <c r="B210" s="2">
        <v>35</v>
      </c>
      <c r="C210" s="2">
        <v>35</v>
      </c>
      <c r="D210" s="2">
        <v>70</v>
      </c>
      <c r="E210" s="2">
        <v>71</v>
      </c>
      <c r="F210" s="2">
        <f>AVERAGE(Table2[[#This Row],[PSI (WT-rep1)]:[PSI (WT-rep2)]])</f>
        <v>35</v>
      </c>
      <c r="G210" s="2">
        <f>AVERAGE(Table2[[#This Row],[PSI (Mutant-rep1)]:[PSI (Mutant-rep2)]])</f>
        <v>70.5</v>
      </c>
      <c r="H210" s="2">
        <f>Table2[[#This Row],[Average PSI (Mutant)]]-Table2[[#This Row],[Average PSI (WT)]]</f>
        <v>35.5</v>
      </c>
      <c r="I210" s="2">
        <f>_xlfn.STDEV.P(Table2[[#This Row],[PSI (WT-rep1)]:[PSI (WT-rep2)]])</f>
        <v>0</v>
      </c>
      <c r="J210" s="2">
        <f>_xlfn.STDEV.P(Table2[[#This Row],[PSI (Mutant-rep1)]:[PSI (Mutant-rep2)]])</f>
        <v>0.5</v>
      </c>
    </row>
    <row r="211" spans="1:10">
      <c r="A211" s="1" t="s">
        <v>457</v>
      </c>
      <c r="B211" s="2">
        <v>26</v>
      </c>
      <c r="C211" s="2">
        <v>26</v>
      </c>
      <c r="D211" s="2">
        <v>62</v>
      </c>
      <c r="E211" s="2">
        <v>61</v>
      </c>
      <c r="F211" s="2">
        <f>AVERAGE(Table2[[#This Row],[PSI (WT-rep1)]:[PSI (WT-rep2)]])</f>
        <v>26</v>
      </c>
      <c r="G211" s="2">
        <f>AVERAGE(Table2[[#This Row],[PSI (Mutant-rep1)]:[PSI (Mutant-rep2)]])</f>
        <v>61.5</v>
      </c>
      <c r="H211" s="2">
        <f>Table2[[#This Row],[Average PSI (Mutant)]]-Table2[[#This Row],[Average PSI (WT)]]</f>
        <v>35.5</v>
      </c>
      <c r="I211" s="2">
        <f>_xlfn.STDEV.P(Table2[[#This Row],[PSI (WT-rep1)]:[PSI (WT-rep2)]])</f>
        <v>0</v>
      </c>
      <c r="J211" s="2">
        <f>_xlfn.STDEV.P(Table2[[#This Row],[PSI (Mutant-rep1)]:[PSI (Mutant-rep2)]])</f>
        <v>0.5</v>
      </c>
    </row>
    <row r="212" spans="1:10">
      <c r="A212" s="1" t="s">
        <v>193</v>
      </c>
      <c r="B212" s="2">
        <v>37</v>
      </c>
      <c r="C212" s="2">
        <v>41</v>
      </c>
      <c r="D212" s="2">
        <v>70</v>
      </c>
      <c r="E212" s="2">
        <v>78.676026809999996</v>
      </c>
      <c r="F212" s="2">
        <f>AVERAGE(Table2[[#This Row],[PSI (WT-rep1)]:[PSI (WT-rep2)]])</f>
        <v>39</v>
      </c>
      <c r="G212" s="2">
        <f>AVERAGE(Table2[[#This Row],[PSI (Mutant-rep1)]:[PSI (Mutant-rep2)]])</f>
        <v>74.338013404999998</v>
      </c>
      <c r="H212" s="2">
        <f>Table2[[#This Row],[Average PSI (Mutant)]]-Table2[[#This Row],[Average PSI (WT)]]</f>
        <v>35.338013404999998</v>
      </c>
      <c r="I212" s="2">
        <f>_xlfn.STDEV.P(Table2[[#This Row],[PSI (WT-rep1)]:[PSI (WT-rep2)]])</f>
        <v>2</v>
      </c>
      <c r="J212" s="2">
        <f>_xlfn.STDEV.P(Table2[[#This Row],[PSI (Mutant-rep1)]:[PSI (Mutant-rep2)]])</f>
        <v>4.3380134049999981</v>
      </c>
    </row>
    <row r="213" spans="1:10">
      <c r="A213" s="1" t="s">
        <v>63</v>
      </c>
      <c r="B213" s="2">
        <v>57</v>
      </c>
      <c r="C213" s="2">
        <v>40</v>
      </c>
      <c r="D213" s="2">
        <v>79.297371519999999</v>
      </c>
      <c r="E213" s="2">
        <v>88</v>
      </c>
      <c r="F213" s="2">
        <f>AVERAGE(Table2[[#This Row],[PSI (WT-rep1)]:[PSI (WT-rep2)]])</f>
        <v>48.5</v>
      </c>
      <c r="G213" s="2">
        <f>AVERAGE(Table2[[#This Row],[PSI (Mutant-rep1)]:[PSI (Mutant-rep2)]])</f>
        <v>83.648685760000006</v>
      </c>
      <c r="H213" s="2">
        <f>Table2[[#This Row],[Average PSI (Mutant)]]-Table2[[#This Row],[Average PSI (WT)]]</f>
        <v>35.148685760000006</v>
      </c>
      <c r="I213" s="2">
        <f>_xlfn.STDEV.P(Table2[[#This Row],[PSI (WT-rep1)]:[PSI (WT-rep2)]])</f>
        <v>8.5</v>
      </c>
      <c r="J213" s="2">
        <f>_xlfn.STDEV.P(Table2[[#This Row],[PSI (Mutant-rep1)]:[PSI (Mutant-rep2)]])</f>
        <v>4.3513142400000007</v>
      </c>
    </row>
    <row r="214" spans="1:10">
      <c r="A214" s="1" t="s">
        <v>112</v>
      </c>
      <c r="B214" s="2">
        <v>48</v>
      </c>
      <c r="C214" s="2">
        <v>38</v>
      </c>
      <c r="D214" s="2">
        <v>72</v>
      </c>
      <c r="E214" s="2">
        <v>84.232511880000004</v>
      </c>
      <c r="F214" s="2">
        <f>AVERAGE(Table2[[#This Row],[PSI (WT-rep1)]:[PSI (WT-rep2)]])</f>
        <v>43</v>
      </c>
      <c r="G214" s="2">
        <f>AVERAGE(Table2[[#This Row],[PSI (Mutant-rep1)]:[PSI (Mutant-rep2)]])</f>
        <v>78.116255940000002</v>
      </c>
      <c r="H214" s="2">
        <f>Table2[[#This Row],[Average PSI (Mutant)]]-Table2[[#This Row],[Average PSI (WT)]]</f>
        <v>35.116255940000002</v>
      </c>
      <c r="I214" s="2">
        <f>_xlfn.STDEV.P(Table2[[#This Row],[PSI (WT-rep1)]:[PSI (WT-rep2)]])</f>
        <v>5</v>
      </c>
      <c r="J214" s="2">
        <f>_xlfn.STDEV.P(Table2[[#This Row],[PSI (Mutant-rep1)]:[PSI (Mutant-rep2)]])</f>
        <v>6.1162559400000021</v>
      </c>
    </row>
    <row r="215" spans="1:10">
      <c r="A215" s="1" t="s">
        <v>223</v>
      </c>
      <c r="B215" s="2">
        <v>37</v>
      </c>
      <c r="C215" s="2">
        <v>40</v>
      </c>
      <c r="D215" s="2">
        <v>70.396147690000006</v>
      </c>
      <c r="E215" s="2">
        <v>76.755898779999995</v>
      </c>
      <c r="F215" s="2">
        <f>AVERAGE(Table2[[#This Row],[PSI (WT-rep1)]:[PSI (WT-rep2)]])</f>
        <v>38.5</v>
      </c>
      <c r="G215" s="2">
        <f>AVERAGE(Table2[[#This Row],[PSI (Mutant-rep1)]:[PSI (Mutant-rep2)]])</f>
        <v>73.576023235000008</v>
      </c>
      <c r="H215" s="2">
        <f>Table2[[#This Row],[Average PSI (Mutant)]]-Table2[[#This Row],[Average PSI (WT)]]</f>
        <v>35.076023235000008</v>
      </c>
      <c r="I215" s="2">
        <f>_xlfn.STDEV.P(Table2[[#This Row],[PSI (WT-rep1)]:[PSI (WT-rep2)]])</f>
        <v>1.5</v>
      </c>
      <c r="J215" s="2">
        <f>_xlfn.STDEV.P(Table2[[#This Row],[PSI (Mutant-rep1)]:[PSI (Mutant-rep2)]])</f>
        <v>3.1798755449999945</v>
      </c>
    </row>
    <row r="216" spans="1:10">
      <c r="A216" s="1" t="s">
        <v>213</v>
      </c>
      <c r="B216" s="2">
        <v>44</v>
      </c>
      <c r="C216" s="2">
        <v>44</v>
      </c>
      <c r="D216" s="2">
        <v>81</v>
      </c>
      <c r="E216" s="2">
        <v>77</v>
      </c>
      <c r="F216" s="2">
        <f>AVERAGE(Table2[[#This Row],[PSI (WT-rep1)]:[PSI (WT-rep2)]])</f>
        <v>44</v>
      </c>
      <c r="G216" s="2">
        <f>AVERAGE(Table2[[#This Row],[PSI (Mutant-rep1)]:[PSI (Mutant-rep2)]])</f>
        <v>79</v>
      </c>
      <c r="H216" s="2">
        <f>Table2[[#This Row],[Average PSI (Mutant)]]-Table2[[#This Row],[Average PSI (WT)]]</f>
        <v>35</v>
      </c>
      <c r="I216" s="2">
        <f>_xlfn.STDEV.P(Table2[[#This Row],[PSI (WT-rep1)]:[PSI (WT-rep2)]])</f>
        <v>0</v>
      </c>
      <c r="J216" s="2">
        <f>_xlfn.STDEV.P(Table2[[#This Row],[PSI (Mutant-rep1)]:[PSI (Mutant-rep2)]])</f>
        <v>2</v>
      </c>
    </row>
    <row r="217" spans="1:10">
      <c r="A217" s="1" t="s">
        <v>381</v>
      </c>
      <c r="B217" s="2">
        <v>32</v>
      </c>
      <c r="C217" s="2">
        <v>32</v>
      </c>
      <c r="D217" s="2">
        <v>68</v>
      </c>
      <c r="E217" s="2">
        <v>66</v>
      </c>
      <c r="F217" s="2">
        <f>AVERAGE(Table2[[#This Row],[PSI (WT-rep1)]:[PSI (WT-rep2)]])</f>
        <v>32</v>
      </c>
      <c r="G217" s="2">
        <f>AVERAGE(Table2[[#This Row],[PSI (Mutant-rep1)]:[PSI (Mutant-rep2)]])</f>
        <v>67</v>
      </c>
      <c r="H217" s="2">
        <f>Table2[[#This Row],[Average PSI (Mutant)]]-Table2[[#This Row],[Average PSI (WT)]]</f>
        <v>35</v>
      </c>
      <c r="I217" s="2">
        <f>_xlfn.STDEV.P(Table2[[#This Row],[PSI (WT-rep1)]:[PSI (WT-rep2)]])</f>
        <v>0</v>
      </c>
      <c r="J217" s="2">
        <f>_xlfn.STDEV.P(Table2[[#This Row],[PSI (Mutant-rep1)]:[PSI (Mutant-rep2)]])</f>
        <v>1</v>
      </c>
    </row>
    <row r="218" spans="1:10">
      <c r="A218" s="1" t="s">
        <v>424</v>
      </c>
      <c r="B218" s="2">
        <v>31</v>
      </c>
      <c r="C218" s="2">
        <v>31</v>
      </c>
      <c r="D218" s="2">
        <v>69</v>
      </c>
      <c r="E218" s="2">
        <v>63</v>
      </c>
      <c r="F218" s="2">
        <f>AVERAGE(Table2[[#This Row],[PSI (WT-rep1)]:[PSI (WT-rep2)]])</f>
        <v>31</v>
      </c>
      <c r="G218" s="2">
        <f>AVERAGE(Table2[[#This Row],[PSI (Mutant-rep1)]:[PSI (Mutant-rep2)]])</f>
        <v>66</v>
      </c>
      <c r="H218" s="2">
        <f>Table2[[#This Row],[Average PSI (Mutant)]]-Table2[[#This Row],[Average PSI (WT)]]</f>
        <v>35</v>
      </c>
      <c r="I218" s="2">
        <f>_xlfn.STDEV.P(Table2[[#This Row],[PSI (WT-rep1)]:[PSI (WT-rep2)]])</f>
        <v>0</v>
      </c>
      <c r="J218" s="2">
        <f>_xlfn.STDEV.P(Table2[[#This Row],[PSI (Mutant-rep1)]:[PSI (Mutant-rep2)]])</f>
        <v>3</v>
      </c>
    </row>
    <row r="219" spans="1:10">
      <c r="A219" s="1" t="s">
        <v>426</v>
      </c>
      <c r="B219" s="2">
        <v>30</v>
      </c>
      <c r="C219" s="2">
        <v>30</v>
      </c>
      <c r="D219" s="2">
        <v>67</v>
      </c>
      <c r="E219" s="2">
        <v>63</v>
      </c>
      <c r="F219" s="2">
        <f>AVERAGE(Table2[[#This Row],[PSI (WT-rep1)]:[PSI (WT-rep2)]])</f>
        <v>30</v>
      </c>
      <c r="G219" s="2">
        <f>AVERAGE(Table2[[#This Row],[PSI (Mutant-rep1)]:[PSI (Mutant-rep2)]])</f>
        <v>65</v>
      </c>
      <c r="H219" s="2">
        <f>Table2[[#This Row],[Average PSI (Mutant)]]-Table2[[#This Row],[Average PSI (WT)]]</f>
        <v>35</v>
      </c>
      <c r="I219" s="2">
        <f>_xlfn.STDEV.P(Table2[[#This Row],[PSI (WT-rep1)]:[PSI (WT-rep2)]])</f>
        <v>0</v>
      </c>
      <c r="J219" s="2">
        <f>_xlfn.STDEV.P(Table2[[#This Row],[PSI (Mutant-rep1)]:[PSI (Mutant-rep2)]])</f>
        <v>2</v>
      </c>
    </row>
    <row r="220" spans="1:10">
      <c r="A220" s="1" t="s">
        <v>314</v>
      </c>
      <c r="B220" s="2">
        <v>34</v>
      </c>
      <c r="C220" s="2">
        <v>41</v>
      </c>
      <c r="D220" s="2">
        <v>74</v>
      </c>
      <c r="E220" s="2">
        <v>70.971031120000006</v>
      </c>
      <c r="F220" s="2">
        <f>AVERAGE(Table2[[#This Row],[PSI (WT-rep1)]:[PSI (WT-rep2)]])</f>
        <v>37.5</v>
      </c>
      <c r="G220" s="2">
        <f>AVERAGE(Table2[[#This Row],[PSI (Mutant-rep1)]:[PSI (Mutant-rep2)]])</f>
        <v>72.48551556000001</v>
      </c>
      <c r="H220" s="2">
        <f>Table2[[#This Row],[Average PSI (Mutant)]]-Table2[[#This Row],[Average PSI (WT)]]</f>
        <v>34.98551556000001</v>
      </c>
      <c r="I220" s="2">
        <f>_xlfn.STDEV.P(Table2[[#This Row],[PSI (WT-rep1)]:[PSI (WT-rep2)]])</f>
        <v>3.5</v>
      </c>
      <c r="J220" s="2">
        <f>_xlfn.STDEV.P(Table2[[#This Row],[PSI (Mutant-rep1)]:[PSI (Mutant-rep2)]])</f>
        <v>1.5144844399999968</v>
      </c>
    </row>
    <row r="221" spans="1:10">
      <c r="A221" s="1" t="s">
        <v>12</v>
      </c>
      <c r="B221" s="2">
        <v>53</v>
      </c>
      <c r="C221" s="2">
        <v>38</v>
      </c>
      <c r="D221" s="2">
        <v>67.214099320000003</v>
      </c>
      <c r="E221" s="2">
        <v>93.701391830000006</v>
      </c>
      <c r="F221" s="2">
        <f>AVERAGE(Table2[[#This Row],[PSI (WT-rep1)]:[PSI (WT-rep2)]])</f>
        <v>45.5</v>
      </c>
      <c r="G221" s="2">
        <f>AVERAGE(Table2[[#This Row],[PSI (Mutant-rep1)]:[PSI (Mutant-rep2)]])</f>
        <v>80.457745575000004</v>
      </c>
      <c r="H221" s="2">
        <f>Table2[[#This Row],[Average PSI (Mutant)]]-Table2[[#This Row],[Average PSI (WT)]]</f>
        <v>34.957745575000004</v>
      </c>
      <c r="I221" s="2">
        <f>_xlfn.STDEV.P(Table2[[#This Row],[PSI (WT-rep1)]:[PSI (WT-rep2)]])</f>
        <v>7.5</v>
      </c>
      <c r="J221" s="2">
        <f>_xlfn.STDEV.P(Table2[[#This Row],[PSI (Mutant-rep1)]:[PSI (Mutant-rep2)]])</f>
        <v>13.243646254999975</v>
      </c>
    </row>
    <row r="222" spans="1:10">
      <c r="A222" s="1" t="s">
        <v>263</v>
      </c>
      <c r="B222" s="2">
        <v>39</v>
      </c>
      <c r="C222" s="2">
        <v>38</v>
      </c>
      <c r="D222" s="2">
        <v>72.500383970000001</v>
      </c>
      <c r="E222" s="2">
        <v>74.019889329999998</v>
      </c>
      <c r="F222" s="2">
        <f>AVERAGE(Table2[[#This Row],[PSI (WT-rep1)]:[PSI (WT-rep2)]])</f>
        <v>38.5</v>
      </c>
      <c r="G222" s="2">
        <f>AVERAGE(Table2[[#This Row],[PSI (Mutant-rep1)]:[PSI (Mutant-rep2)]])</f>
        <v>73.260136649999993</v>
      </c>
      <c r="H222" s="2">
        <f>Table2[[#This Row],[Average PSI (Mutant)]]-Table2[[#This Row],[Average PSI (WT)]]</f>
        <v>34.760136649999993</v>
      </c>
      <c r="I222" s="2">
        <f>_xlfn.STDEV.P(Table2[[#This Row],[PSI (WT-rep1)]:[PSI (WT-rep2)]])</f>
        <v>0.5</v>
      </c>
      <c r="J222" s="2">
        <f>_xlfn.STDEV.P(Table2[[#This Row],[PSI (Mutant-rep1)]:[PSI (Mutant-rep2)]])</f>
        <v>0.75975267999999829</v>
      </c>
    </row>
    <row r="223" spans="1:10">
      <c r="A223" s="1" t="s">
        <v>84</v>
      </c>
      <c r="B223" s="2">
        <v>53</v>
      </c>
      <c r="C223" s="2">
        <v>38</v>
      </c>
      <c r="D223" s="2">
        <v>73.985650000000007</v>
      </c>
      <c r="E223" s="2">
        <v>86.389818340000005</v>
      </c>
      <c r="F223" s="2">
        <f>AVERAGE(Table2[[#This Row],[PSI (WT-rep1)]:[PSI (WT-rep2)]])</f>
        <v>45.5</v>
      </c>
      <c r="G223" s="2">
        <f>AVERAGE(Table2[[#This Row],[PSI (Mutant-rep1)]:[PSI (Mutant-rep2)]])</f>
        <v>80.187734169999999</v>
      </c>
      <c r="H223" s="2">
        <f>Table2[[#This Row],[Average PSI (Mutant)]]-Table2[[#This Row],[Average PSI (WT)]]</f>
        <v>34.687734169999999</v>
      </c>
      <c r="I223" s="2">
        <f>_xlfn.STDEV.P(Table2[[#This Row],[PSI (WT-rep1)]:[PSI (WT-rep2)]])</f>
        <v>7.5</v>
      </c>
      <c r="J223" s="2">
        <f>_xlfn.STDEV.P(Table2[[#This Row],[PSI (Mutant-rep1)]:[PSI (Mutant-rep2)]])</f>
        <v>6.2020841699999991</v>
      </c>
    </row>
    <row r="224" spans="1:10">
      <c r="A224" s="1" t="s">
        <v>234</v>
      </c>
      <c r="B224" s="2">
        <v>42</v>
      </c>
      <c r="C224" s="2">
        <v>38</v>
      </c>
      <c r="D224" s="2">
        <v>73</v>
      </c>
      <c r="E224" s="2">
        <v>76</v>
      </c>
      <c r="F224" s="2">
        <f>AVERAGE(Table2[[#This Row],[PSI (WT-rep1)]:[PSI (WT-rep2)]])</f>
        <v>40</v>
      </c>
      <c r="G224" s="2">
        <f>AVERAGE(Table2[[#This Row],[PSI (Mutant-rep1)]:[PSI (Mutant-rep2)]])</f>
        <v>74.5</v>
      </c>
      <c r="H224" s="2">
        <f>Table2[[#This Row],[Average PSI (Mutant)]]-Table2[[#This Row],[Average PSI (WT)]]</f>
        <v>34.5</v>
      </c>
      <c r="I224" s="2">
        <f>_xlfn.STDEV.P(Table2[[#This Row],[PSI (WT-rep1)]:[PSI (WT-rep2)]])</f>
        <v>2</v>
      </c>
      <c r="J224" s="2">
        <f>_xlfn.STDEV.P(Table2[[#This Row],[PSI (Mutant-rep1)]:[PSI (Mutant-rep2)]])</f>
        <v>1.5</v>
      </c>
    </row>
    <row r="225" spans="1:10">
      <c r="A225" s="1" t="s">
        <v>281</v>
      </c>
      <c r="B225" s="2">
        <v>34</v>
      </c>
      <c r="C225" s="2">
        <v>37</v>
      </c>
      <c r="D225" s="2">
        <v>67</v>
      </c>
      <c r="E225" s="2">
        <v>73</v>
      </c>
      <c r="F225" s="2">
        <f>AVERAGE(Table2[[#This Row],[PSI (WT-rep1)]:[PSI (WT-rep2)]])</f>
        <v>35.5</v>
      </c>
      <c r="G225" s="2">
        <f>AVERAGE(Table2[[#This Row],[PSI (Mutant-rep1)]:[PSI (Mutant-rep2)]])</f>
        <v>70</v>
      </c>
      <c r="H225" s="2">
        <f>Table2[[#This Row],[Average PSI (Mutant)]]-Table2[[#This Row],[Average PSI (WT)]]</f>
        <v>34.5</v>
      </c>
      <c r="I225" s="2">
        <f>_xlfn.STDEV.P(Table2[[#This Row],[PSI (WT-rep1)]:[PSI (WT-rep2)]])</f>
        <v>1.5</v>
      </c>
      <c r="J225" s="2">
        <f>_xlfn.STDEV.P(Table2[[#This Row],[PSI (Mutant-rep1)]:[PSI (Mutant-rep2)]])</f>
        <v>3</v>
      </c>
    </row>
    <row r="226" spans="1:10">
      <c r="A226" s="1" t="s">
        <v>326</v>
      </c>
      <c r="B226" s="2">
        <v>31</v>
      </c>
      <c r="C226" s="2">
        <v>36</v>
      </c>
      <c r="D226" s="2">
        <v>66</v>
      </c>
      <c r="E226" s="2">
        <v>70</v>
      </c>
      <c r="F226" s="2">
        <f>AVERAGE(Table2[[#This Row],[PSI (WT-rep1)]:[PSI (WT-rep2)]])</f>
        <v>33.5</v>
      </c>
      <c r="G226" s="2">
        <f>AVERAGE(Table2[[#This Row],[PSI (Mutant-rep1)]:[PSI (Mutant-rep2)]])</f>
        <v>68</v>
      </c>
      <c r="H226" s="2">
        <f>Table2[[#This Row],[Average PSI (Mutant)]]-Table2[[#This Row],[Average PSI (WT)]]</f>
        <v>34.5</v>
      </c>
      <c r="I226" s="2">
        <f>_xlfn.STDEV.P(Table2[[#This Row],[PSI (WT-rep1)]:[PSI (WT-rep2)]])</f>
        <v>2.5</v>
      </c>
      <c r="J226" s="2">
        <f>_xlfn.STDEV.P(Table2[[#This Row],[PSI (Mutant-rep1)]:[PSI (Mutant-rep2)]])</f>
        <v>2</v>
      </c>
    </row>
    <row r="227" spans="1:10">
      <c r="A227" s="1" t="s">
        <v>379</v>
      </c>
      <c r="B227" s="2">
        <v>31</v>
      </c>
      <c r="C227" s="2">
        <v>31</v>
      </c>
      <c r="D227" s="2">
        <v>65</v>
      </c>
      <c r="E227" s="2">
        <v>66</v>
      </c>
      <c r="F227" s="2">
        <f>AVERAGE(Table2[[#This Row],[PSI (WT-rep1)]:[PSI (WT-rep2)]])</f>
        <v>31</v>
      </c>
      <c r="G227" s="2">
        <f>AVERAGE(Table2[[#This Row],[PSI (Mutant-rep1)]:[PSI (Mutant-rep2)]])</f>
        <v>65.5</v>
      </c>
      <c r="H227" s="2">
        <f>Table2[[#This Row],[Average PSI (Mutant)]]-Table2[[#This Row],[Average PSI (WT)]]</f>
        <v>34.5</v>
      </c>
      <c r="I227" s="2">
        <f>_xlfn.STDEV.P(Table2[[#This Row],[PSI (WT-rep1)]:[PSI (WT-rep2)]])</f>
        <v>0</v>
      </c>
      <c r="J227" s="2">
        <f>_xlfn.STDEV.P(Table2[[#This Row],[PSI (Mutant-rep1)]:[PSI (Mutant-rep2)]])</f>
        <v>0.5</v>
      </c>
    </row>
    <row r="228" spans="1:10">
      <c r="A228" s="1" t="s">
        <v>58</v>
      </c>
      <c r="B228" s="2">
        <v>60</v>
      </c>
      <c r="C228" s="2">
        <v>39</v>
      </c>
      <c r="D228" s="2">
        <v>78.997391690000001</v>
      </c>
      <c r="E228" s="2">
        <v>88.903395829999994</v>
      </c>
      <c r="F228" s="2">
        <f>AVERAGE(Table2[[#This Row],[PSI (WT-rep1)]:[PSI (WT-rep2)]])</f>
        <v>49.5</v>
      </c>
      <c r="G228" s="2">
        <f>AVERAGE(Table2[[#This Row],[PSI (Mutant-rep1)]:[PSI (Mutant-rep2)]])</f>
        <v>83.950393759999997</v>
      </c>
      <c r="H228" s="2">
        <f>Table2[[#This Row],[Average PSI (Mutant)]]-Table2[[#This Row],[Average PSI (WT)]]</f>
        <v>34.450393759999997</v>
      </c>
      <c r="I228" s="2">
        <f>_xlfn.STDEV.P(Table2[[#This Row],[PSI (WT-rep1)]:[PSI (WT-rep2)]])</f>
        <v>10.5</v>
      </c>
      <c r="J228" s="2">
        <f>_xlfn.STDEV.P(Table2[[#This Row],[PSI (Mutant-rep1)]:[PSI (Mutant-rep2)]])</f>
        <v>4.9530020699999966</v>
      </c>
    </row>
    <row r="229" spans="1:10">
      <c r="A229" s="1" t="s">
        <v>350</v>
      </c>
      <c r="B229" s="2">
        <v>35</v>
      </c>
      <c r="C229" s="2">
        <v>41</v>
      </c>
      <c r="D229" s="2">
        <v>76</v>
      </c>
      <c r="E229" s="2">
        <v>68.865410749999995</v>
      </c>
      <c r="F229" s="2">
        <f>AVERAGE(Table2[[#This Row],[PSI (WT-rep1)]:[PSI (WT-rep2)]])</f>
        <v>38</v>
      </c>
      <c r="G229" s="2">
        <f>AVERAGE(Table2[[#This Row],[PSI (Mutant-rep1)]:[PSI (Mutant-rep2)]])</f>
        <v>72.432705374999998</v>
      </c>
      <c r="H229" s="2">
        <f>Table2[[#This Row],[Average PSI (Mutant)]]-Table2[[#This Row],[Average PSI (WT)]]</f>
        <v>34.432705374999998</v>
      </c>
      <c r="I229" s="2">
        <f>_xlfn.STDEV.P(Table2[[#This Row],[PSI (WT-rep1)]:[PSI (WT-rep2)]])</f>
        <v>3</v>
      </c>
      <c r="J229" s="2">
        <f>_xlfn.STDEV.P(Table2[[#This Row],[PSI (Mutant-rep1)]:[PSI (Mutant-rep2)]])</f>
        <v>3.5672946250000024</v>
      </c>
    </row>
    <row r="230" spans="1:10">
      <c r="A230" s="1" t="s">
        <v>242</v>
      </c>
      <c r="B230" s="2">
        <v>37</v>
      </c>
      <c r="C230" s="2">
        <v>41</v>
      </c>
      <c r="D230" s="2">
        <v>71</v>
      </c>
      <c r="E230" s="2">
        <v>75.669856460000005</v>
      </c>
      <c r="F230" s="2">
        <f>AVERAGE(Table2[[#This Row],[PSI (WT-rep1)]:[PSI (WT-rep2)]])</f>
        <v>39</v>
      </c>
      <c r="G230" s="2">
        <f>AVERAGE(Table2[[#This Row],[PSI (Mutant-rep1)]:[PSI (Mutant-rep2)]])</f>
        <v>73.334928230000003</v>
      </c>
      <c r="H230" s="2">
        <f>Table2[[#This Row],[Average PSI (Mutant)]]-Table2[[#This Row],[Average PSI (WT)]]</f>
        <v>34.334928230000003</v>
      </c>
      <c r="I230" s="2">
        <f>_xlfn.STDEV.P(Table2[[#This Row],[PSI (WT-rep1)]:[PSI (WT-rep2)]])</f>
        <v>2</v>
      </c>
      <c r="J230" s="2">
        <f>_xlfn.STDEV.P(Table2[[#This Row],[PSI (Mutant-rep1)]:[PSI (Mutant-rep2)]])</f>
        <v>2.3349282300000027</v>
      </c>
    </row>
    <row r="231" spans="1:10">
      <c r="A231" s="1" t="s">
        <v>207</v>
      </c>
      <c r="B231" s="2">
        <v>39</v>
      </c>
      <c r="C231" s="2">
        <v>39</v>
      </c>
      <c r="D231" s="2">
        <v>69</v>
      </c>
      <c r="E231" s="2">
        <v>77.663162069999998</v>
      </c>
      <c r="F231" s="2">
        <f>AVERAGE(Table2[[#This Row],[PSI (WT-rep1)]:[PSI (WT-rep2)]])</f>
        <v>39</v>
      </c>
      <c r="G231" s="2">
        <f>AVERAGE(Table2[[#This Row],[PSI (Mutant-rep1)]:[PSI (Mutant-rep2)]])</f>
        <v>73.331581034999999</v>
      </c>
      <c r="H231" s="2">
        <f>Table2[[#This Row],[Average PSI (Mutant)]]-Table2[[#This Row],[Average PSI (WT)]]</f>
        <v>34.331581034999999</v>
      </c>
      <c r="I231" s="2">
        <f>_xlfn.STDEV.P(Table2[[#This Row],[PSI (WT-rep1)]:[PSI (WT-rep2)]])</f>
        <v>0</v>
      </c>
      <c r="J231" s="2">
        <f>_xlfn.STDEV.P(Table2[[#This Row],[PSI (Mutant-rep1)]:[PSI (Mutant-rep2)]])</f>
        <v>4.3315810349999992</v>
      </c>
    </row>
    <row r="232" spans="1:10">
      <c r="A232" s="1" t="s">
        <v>206</v>
      </c>
      <c r="B232" s="2">
        <v>37</v>
      </c>
      <c r="C232" s="2">
        <v>40</v>
      </c>
      <c r="D232" s="2">
        <v>67.583656599999998</v>
      </c>
      <c r="E232" s="2">
        <v>77.805754690000001</v>
      </c>
      <c r="F232" s="2">
        <f>AVERAGE(Table2[[#This Row],[PSI (WT-rep1)]:[PSI (WT-rep2)]])</f>
        <v>38.5</v>
      </c>
      <c r="G232" s="2">
        <f>AVERAGE(Table2[[#This Row],[PSI (Mutant-rep1)]:[PSI (Mutant-rep2)]])</f>
        <v>72.694705644999999</v>
      </c>
      <c r="H232" s="2">
        <f>Table2[[#This Row],[Average PSI (Mutant)]]-Table2[[#This Row],[Average PSI (WT)]]</f>
        <v>34.194705644999999</v>
      </c>
      <c r="I232" s="2">
        <f>_xlfn.STDEV.P(Table2[[#This Row],[PSI (WT-rep1)]:[PSI (WT-rep2)]])</f>
        <v>1.5</v>
      </c>
      <c r="J232" s="2">
        <f>_xlfn.STDEV.P(Table2[[#This Row],[PSI (Mutant-rep1)]:[PSI (Mutant-rep2)]])</f>
        <v>5.1110490450000015</v>
      </c>
    </row>
    <row r="233" spans="1:10">
      <c r="A233" s="1" t="s">
        <v>50</v>
      </c>
      <c r="B233" s="2">
        <v>50</v>
      </c>
      <c r="C233" s="2">
        <v>39</v>
      </c>
      <c r="D233" s="2">
        <v>68</v>
      </c>
      <c r="E233" s="2">
        <v>89.201407770000003</v>
      </c>
      <c r="F233" s="2">
        <f>AVERAGE(Table2[[#This Row],[PSI (WT-rep1)]:[PSI (WT-rep2)]])</f>
        <v>44.5</v>
      </c>
      <c r="G233" s="2">
        <f>AVERAGE(Table2[[#This Row],[PSI (Mutant-rep1)]:[PSI (Mutant-rep2)]])</f>
        <v>78.600703885000001</v>
      </c>
      <c r="H233" s="2">
        <f>Table2[[#This Row],[Average PSI (Mutant)]]-Table2[[#This Row],[Average PSI (WT)]]</f>
        <v>34.100703885000001</v>
      </c>
      <c r="I233" s="2">
        <f>_xlfn.STDEV.P(Table2[[#This Row],[PSI (WT-rep1)]:[PSI (WT-rep2)]])</f>
        <v>5.5</v>
      </c>
      <c r="J233" s="2">
        <f>_xlfn.STDEV.P(Table2[[#This Row],[PSI (Mutant-rep1)]:[PSI (Mutant-rep2)]])</f>
        <v>10.600703885000009</v>
      </c>
    </row>
    <row r="234" spans="1:10">
      <c r="A234" s="1" t="s">
        <v>226</v>
      </c>
      <c r="B234" s="2">
        <v>37</v>
      </c>
      <c r="C234" s="2">
        <v>40</v>
      </c>
      <c r="D234" s="2">
        <v>68.722997239999998</v>
      </c>
      <c r="E234" s="2">
        <v>76.304195629999995</v>
      </c>
      <c r="F234" s="2">
        <f>AVERAGE(Table2[[#This Row],[PSI (WT-rep1)]:[PSI (WT-rep2)]])</f>
        <v>38.5</v>
      </c>
      <c r="G234" s="2">
        <f>AVERAGE(Table2[[#This Row],[PSI (Mutant-rep1)]:[PSI (Mutant-rep2)]])</f>
        <v>72.513596434999997</v>
      </c>
      <c r="H234" s="2">
        <f>Table2[[#This Row],[Average PSI (Mutant)]]-Table2[[#This Row],[Average PSI (WT)]]</f>
        <v>34.013596434999997</v>
      </c>
      <c r="I234" s="2">
        <f>_xlfn.STDEV.P(Table2[[#This Row],[PSI (WT-rep1)]:[PSI (WT-rep2)]])</f>
        <v>1.5</v>
      </c>
      <c r="J234" s="2">
        <f>_xlfn.STDEV.P(Table2[[#This Row],[PSI (Mutant-rep1)]:[PSI (Mutant-rep2)]])</f>
        <v>3.7905991949999986</v>
      </c>
    </row>
    <row r="235" spans="1:10">
      <c r="A235" s="1" t="s">
        <v>300</v>
      </c>
      <c r="B235" s="2">
        <v>40</v>
      </c>
      <c r="C235" s="2">
        <v>40</v>
      </c>
      <c r="D235" s="2">
        <v>76</v>
      </c>
      <c r="E235" s="2">
        <v>72</v>
      </c>
      <c r="F235" s="2">
        <f>AVERAGE(Table2[[#This Row],[PSI (WT-rep1)]:[PSI (WT-rep2)]])</f>
        <v>40</v>
      </c>
      <c r="G235" s="2">
        <f>AVERAGE(Table2[[#This Row],[PSI (Mutant-rep1)]:[PSI (Mutant-rep2)]])</f>
        <v>74</v>
      </c>
      <c r="H235" s="2">
        <f>Table2[[#This Row],[Average PSI (Mutant)]]-Table2[[#This Row],[Average PSI (WT)]]</f>
        <v>34</v>
      </c>
      <c r="I235" s="2">
        <f>_xlfn.STDEV.P(Table2[[#This Row],[PSI (WT-rep1)]:[PSI (WT-rep2)]])</f>
        <v>0</v>
      </c>
      <c r="J235" s="2">
        <f>_xlfn.STDEV.P(Table2[[#This Row],[PSI (Mutant-rep1)]:[PSI (Mutant-rep2)]])</f>
        <v>2</v>
      </c>
    </row>
    <row r="236" spans="1:10">
      <c r="A236" s="1" t="s">
        <v>261</v>
      </c>
      <c r="B236" s="2">
        <v>39</v>
      </c>
      <c r="C236" s="2">
        <v>40</v>
      </c>
      <c r="D236" s="2">
        <v>72.587223309999999</v>
      </c>
      <c r="E236" s="2">
        <v>74.324510529999998</v>
      </c>
      <c r="F236" s="2">
        <f>AVERAGE(Table2[[#This Row],[PSI (WT-rep1)]:[PSI (WT-rep2)]])</f>
        <v>39.5</v>
      </c>
      <c r="G236" s="2">
        <f>AVERAGE(Table2[[#This Row],[PSI (Mutant-rep1)]:[PSI (Mutant-rep2)]])</f>
        <v>73.455866920000005</v>
      </c>
      <c r="H236" s="2">
        <f>Table2[[#This Row],[Average PSI (Mutant)]]-Table2[[#This Row],[Average PSI (WT)]]</f>
        <v>33.955866920000005</v>
      </c>
      <c r="I236" s="2">
        <f>_xlfn.STDEV.P(Table2[[#This Row],[PSI (WT-rep1)]:[PSI (WT-rep2)]])</f>
        <v>0.5</v>
      </c>
      <c r="J236" s="2">
        <f>_xlfn.STDEV.P(Table2[[#This Row],[PSI (Mutant-rep1)]:[PSI (Mutant-rep2)]])</f>
        <v>0.86864360999999946</v>
      </c>
    </row>
    <row r="237" spans="1:10">
      <c r="A237" s="1" t="s">
        <v>194</v>
      </c>
      <c r="B237" s="2">
        <v>45</v>
      </c>
      <c r="C237" s="2">
        <v>40</v>
      </c>
      <c r="D237" s="2">
        <v>74</v>
      </c>
      <c r="E237" s="2">
        <v>78.479080510000003</v>
      </c>
      <c r="F237" s="2">
        <f>AVERAGE(Table2[[#This Row],[PSI (WT-rep1)]:[PSI (WT-rep2)]])</f>
        <v>42.5</v>
      </c>
      <c r="G237" s="2">
        <f>AVERAGE(Table2[[#This Row],[PSI (Mutant-rep1)]:[PSI (Mutant-rep2)]])</f>
        <v>76.239540255000009</v>
      </c>
      <c r="H237" s="2">
        <f>Table2[[#This Row],[Average PSI (Mutant)]]-Table2[[#This Row],[Average PSI (WT)]]</f>
        <v>33.739540255000009</v>
      </c>
      <c r="I237" s="2">
        <f>_xlfn.STDEV.P(Table2[[#This Row],[PSI (WT-rep1)]:[PSI (WT-rep2)]])</f>
        <v>2.5</v>
      </c>
      <c r="J237" s="2">
        <f>_xlfn.STDEV.P(Table2[[#This Row],[PSI (Mutant-rep1)]:[PSI (Mutant-rep2)]])</f>
        <v>2.2395402550000014</v>
      </c>
    </row>
    <row r="238" spans="1:10">
      <c r="A238" s="1" t="s">
        <v>195</v>
      </c>
      <c r="B238" s="2">
        <v>44</v>
      </c>
      <c r="C238" s="2">
        <v>39</v>
      </c>
      <c r="D238" s="2">
        <v>72</v>
      </c>
      <c r="E238" s="2">
        <v>78.462329449999999</v>
      </c>
      <c r="F238" s="2">
        <f>AVERAGE(Table2[[#This Row],[PSI (WT-rep1)]:[PSI (WT-rep2)]])</f>
        <v>41.5</v>
      </c>
      <c r="G238" s="2">
        <f>AVERAGE(Table2[[#This Row],[PSI (Mutant-rep1)]:[PSI (Mutant-rep2)]])</f>
        <v>75.231164724999999</v>
      </c>
      <c r="H238" s="2">
        <f>Table2[[#This Row],[Average PSI (Mutant)]]-Table2[[#This Row],[Average PSI (WT)]]</f>
        <v>33.731164724999999</v>
      </c>
      <c r="I238" s="2">
        <f>_xlfn.STDEV.P(Table2[[#This Row],[PSI (WT-rep1)]:[PSI (WT-rep2)]])</f>
        <v>2.5</v>
      </c>
      <c r="J238" s="2">
        <f>_xlfn.STDEV.P(Table2[[#This Row],[PSI (Mutant-rep1)]:[PSI (Mutant-rep2)]])</f>
        <v>3.2311647249999993</v>
      </c>
    </row>
    <row r="239" spans="1:10">
      <c r="A239" s="1" t="s">
        <v>196</v>
      </c>
      <c r="B239" s="2">
        <v>45</v>
      </c>
      <c r="C239" s="2">
        <v>40</v>
      </c>
      <c r="D239" s="2">
        <v>74</v>
      </c>
      <c r="E239" s="2">
        <v>78.350646999999995</v>
      </c>
      <c r="F239" s="2">
        <f>AVERAGE(Table2[[#This Row],[PSI (WT-rep1)]:[PSI (WT-rep2)]])</f>
        <v>42.5</v>
      </c>
      <c r="G239" s="2">
        <f>AVERAGE(Table2[[#This Row],[PSI (Mutant-rep1)]:[PSI (Mutant-rep2)]])</f>
        <v>76.17532349999999</v>
      </c>
      <c r="H239" s="2">
        <f>Table2[[#This Row],[Average PSI (Mutant)]]-Table2[[#This Row],[Average PSI (WT)]]</f>
        <v>33.67532349999999</v>
      </c>
      <c r="I239" s="2">
        <f>_xlfn.STDEV.P(Table2[[#This Row],[PSI (WT-rep1)]:[PSI (WT-rep2)]])</f>
        <v>2.5</v>
      </c>
      <c r="J239" s="2">
        <f>_xlfn.STDEV.P(Table2[[#This Row],[PSI (Mutant-rep1)]:[PSI (Mutant-rep2)]])</f>
        <v>2.1753234999999975</v>
      </c>
    </row>
    <row r="240" spans="1:10">
      <c r="A240" s="1" t="s">
        <v>197</v>
      </c>
      <c r="B240" s="2">
        <v>44</v>
      </c>
      <c r="C240" s="2">
        <v>40</v>
      </c>
      <c r="D240" s="2">
        <v>73</v>
      </c>
      <c r="E240" s="2">
        <v>78.337280910000004</v>
      </c>
      <c r="F240" s="2">
        <f>AVERAGE(Table2[[#This Row],[PSI (WT-rep1)]:[PSI (WT-rep2)]])</f>
        <v>42</v>
      </c>
      <c r="G240" s="2">
        <f>AVERAGE(Table2[[#This Row],[PSI (Mutant-rep1)]:[PSI (Mutant-rep2)]])</f>
        <v>75.668640455000002</v>
      </c>
      <c r="H240" s="2">
        <f>Table2[[#This Row],[Average PSI (Mutant)]]-Table2[[#This Row],[Average PSI (WT)]]</f>
        <v>33.668640455000002</v>
      </c>
      <c r="I240" s="2">
        <f>_xlfn.STDEV.P(Table2[[#This Row],[PSI (WT-rep1)]:[PSI (WT-rep2)]])</f>
        <v>2</v>
      </c>
      <c r="J240" s="2">
        <f>_xlfn.STDEV.P(Table2[[#This Row],[PSI (Mutant-rep1)]:[PSI (Mutant-rep2)]])</f>
        <v>2.668640455000002</v>
      </c>
    </row>
    <row r="241" spans="1:10">
      <c r="A241" s="1" t="s">
        <v>180</v>
      </c>
      <c r="B241" s="2">
        <v>48</v>
      </c>
      <c r="C241" s="2">
        <v>42</v>
      </c>
      <c r="D241" s="2">
        <v>77</v>
      </c>
      <c r="E241" s="2">
        <v>80</v>
      </c>
      <c r="F241" s="2">
        <f>AVERAGE(Table2[[#This Row],[PSI (WT-rep1)]:[PSI (WT-rep2)]])</f>
        <v>45</v>
      </c>
      <c r="G241" s="2">
        <f>AVERAGE(Table2[[#This Row],[PSI (Mutant-rep1)]:[PSI (Mutant-rep2)]])</f>
        <v>78.5</v>
      </c>
      <c r="H241" s="2">
        <f>Table2[[#This Row],[Average PSI (Mutant)]]-Table2[[#This Row],[Average PSI (WT)]]</f>
        <v>33.5</v>
      </c>
      <c r="I241" s="2">
        <f>_xlfn.STDEV.P(Table2[[#This Row],[PSI (WT-rep1)]:[PSI (WT-rep2)]])</f>
        <v>3</v>
      </c>
      <c r="J241" s="2">
        <f>_xlfn.STDEV.P(Table2[[#This Row],[PSI (Mutant-rep1)]:[PSI (Mutant-rep2)]])</f>
        <v>1.5</v>
      </c>
    </row>
    <row r="242" spans="1:10">
      <c r="A242" s="1" t="s">
        <v>252</v>
      </c>
      <c r="B242" s="2">
        <v>35</v>
      </c>
      <c r="C242" s="2">
        <v>39</v>
      </c>
      <c r="D242" s="2">
        <v>66</v>
      </c>
      <c r="E242" s="2">
        <v>75</v>
      </c>
      <c r="F242" s="2">
        <f>AVERAGE(Table2[[#This Row],[PSI (WT-rep1)]:[PSI (WT-rep2)]])</f>
        <v>37</v>
      </c>
      <c r="G242" s="2">
        <f>AVERAGE(Table2[[#This Row],[PSI (Mutant-rep1)]:[PSI (Mutant-rep2)]])</f>
        <v>70.5</v>
      </c>
      <c r="H242" s="2">
        <f>Table2[[#This Row],[Average PSI (Mutant)]]-Table2[[#This Row],[Average PSI (WT)]]</f>
        <v>33.5</v>
      </c>
      <c r="I242" s="2">
        <f>_xlfn.STDEV.P(Table2[[#This Row],[PSI (WT-rep1)]:[PSI (WT-rep2)]])</f>
        <v>2</v>
      </c>
      <c r="J242" s="2">
        <f>_xlfn.STDEV.P(Table2[[#This Row],[PSI (Mutant-rep1)]:[PSI (Mutant-rep2)]])</f>
        <v>4.5</v>
      </c>
    </row>
    <row r="243" spans="1:10">
      <c r="A243" s="1" t="s">
        <v>277</v>
      </c>
      <c r="B243" s="2">
        <v>40</v>
      </c>
      <c r="C243" s="2">
        <v>40</v>
      </c>
      <c r="D243" s="2">
        <v>74</v>
      </c>
      <c r="E243" s="2">
        <v>73</v>
      </c>
      <c r="F243" s="2">
        <f>AVERAGE(Table2[[#This Row],[PSI (WT-rep1)]:[PSI (WT-rep2)]])</f>
        <v>40</v>
      </c>
      <c r="G243" s="2">
        <f>AVERAGE(Table2[[#This Row],[PSI (Mutant-rep1)]:[PSI (Mutant-rep2)]])</f>
        <v>73.5</v>
      </c>
      <c r="H243" s="2">
        <f>Table2[[#This Row],[Average PSI (Mutant)]]-Table2[[#This Row],[Average PSI (WT)]]</f>
        <v>33.5</v>
      </c>
      <c r="I243" s="2">
        <f>_xlfn.STDEV.P(Table2[[#This Row],[PSI (WT-rep1)]:[PSI (WT-rep2)]])</f>
        <v>0</v>
      </c>
      <c r="J243" s="2">
        <f>_xlfn.STDEV.P(Table2[[#This Row],[PSI (Mutant-rep1)]:[PSI (Mutant-rep2)]])</f>
        <v>0.5</v>
      </c>
    </row>
    <row r="244" spans="1:10">
      <c r="A244" s="1" t="s">
        <v>312</v>
      </c>
      <c r="B244" s="2">
        <v>38</v>
      </c>
      <c r="C244" s="2">
        <v>41</v>
      </c>
      <c r="D244" s="2">
        <v>75</v>
      </c>
      <c r="E244" s="2">
        <v>71</v>
      </c>
      <c r="F244" s="2">
        <f>AVERAGE(Table2[[#This Row],[PSI (WT-rep1)]:[PSI (WT-rep2)]])</f>
        <v>39.5</v>
      </c>
      <c r="G244" s="2">
        <f>AVERAGE(Table2[[#This Row],[PSI (Mutant-rep1)]:[PSI (Mutant-rep2)]])</f>
        <v>73</v>
      </c>
      <c r="H244" s="2">
        <f>Table2[[#This Row],[Average PSI (Mutant)]]-Table2[[#This Row],[Average PSI (WT)]]</f>
        <v>33.5</v>
      </c>
      <c r="I244" s="2">
        <f>_xlfn.STDEV.P(Table2[[#This Row],[PSI (WT-rep1)]:[PSI (WT-rep2)]])</f>
        <v>1.5</v>
      </c>
      <c r="J244" s="2">
        <f>_xlfn.STDEV.P(Table2[[#This Row],[PSI (Mutant-rep1)]:[PSI (Mutant-rep2)]])</f>
        <v>2</v>
      </c>
    </row>
    <row r="245" spans="1:10">
      <c r="A245" s="1" t="s">
        <v>327</v>
      </c>
      <c r="B245" s="2">
        <v>32</v>
      </c>
      <c r="C245" s="2">
        <v>36</v>
      </c>
      <c r="D245" s="2">
        <v>65</v>
      </c>
      <c r="E245" s="2">
        <v>70</v>
      </c>
      <c r="F245" s="2">
        <f>AVERAGE(Table2[[#This Row],[PSI (WT-rep1)]:[PSI (WT-rep2)]])</f>
        <v>34</v>
      </c>
      <c r="G245" s="2">
        <f>AVERAGE(Table2[[#This Row],[PSI (Mutant-rep1)]:[PSI (Mutant-rep2)]])</f>
        <v>67.5</v>
      </c>
      <c r="H245" s="2">
        <f>Table2[[#This Row],[Average PSI (Mutant)]]-Table2[[#This Row],[Average PSI (WT)]]</f>
        <v>33.5</v>
      </c>
      <c r="I245" s="2">
        <f>_xlfn.STDEV.P(Table2[[#This Row],[PSI (WT-rep1)]:[PSI (WT-rep2)]])</f>
        <v>2</v>
      </c>
      <c r="J245" s="2">
        <f>_xlfn.STDEV.P(Table2[[#This Row],[PSI (Mutant-rep1)]:[PSI (Mutant-rep2)]])</f>
        <v>2.5</v>
      </c>
    </row>
    <row r="246" spans="1:10">
      <c r="A246" s="1" t="s">
        <v>428</v>
      </c>
      <c r="B246" s="2">
        <v>29</v>
      </c>
      <c r="C246" s="2">
        <v>35</v>
      </c>
      <c r="D246" s="2">
        <v>68</v>
      </c>
      <c r="E246" s="2">
        <v>63</v>
      </c>
      <c r="F246" s="2">
        <f>AVERAGE(Table2[[#This Row],[PSI (WT-rep1)]:[PSI (WT-rep2)]])</f>
        <v>32</v>
      </c>
      <c r="G246" s="2">
        <f>AVERAGE(Table2[[#This Row],[PSI (Mutant-rep1)]:[PSI (Mutant-rep2)]])</f>
        <v>65.5</v>
      </c>
      <c r="H246" s="2">
        <f>Table2[[#This Row],[Average PSI (Mutant)]]-Table2[[#This Row],[Average PSI (WT)]]</f>
        <v>33.5</v>
      </c>
      <c r="I246" s="2">
        <f>_xlfn.STDEV.P(Table2[[#This Row],[PSI (WT-rep1)]:[PSI (WT-rep2)]])</f>
        <v>3</v>
      </c>
      <c r="J246" s="2">
        <f>_xlfn.STDEV.P(Table2[[#This Row],[PSI (Mutant-rep1)]:[PSI (Mutant-rep2)]])</f>
        <v>2.5</v>
      </c>
    </row>
    <row r="247" spans="1:10">
      <c r="A247" s="1" t="s">
        <v>125</v>
      </c>
      <c r="B247" s="2">
        <v>51</v>
      </c>
      <c r="C247" s="2">
        <v>39</v>
      </c>
      <c r="D247" s="2">
        <v>73</v>
      </c>
      <c r="E247" s="2">
        <v>83.173133550000003</v>
      </c>
      <c r="F247" s="2">
        <f>AVERAGE(Table2[[#This Row],[PSI (WT-rep1)]:[PSI (WT-rep2)]])</f>
        <v>45</v>
      </c>
      <c r="G247" s="2">
        <f>AVERAGE(Table2[[#This Row],[PSI (Mutant-rep1)]:[PSI (Mutant-rep2)]])</f>
        <v>78.086566774999994</v>
      </c>
      <c r="H247" s="2">
        <f>Table2[[#This Row],[Average PSI (Mutant)]]-Table2[[#This Row],[Average PSI (WT)]]</f>
        <v>33.086566774999994</v>
      </c>
      <c r="I247" s="2">
        <f>_xlfn.STDEV.P(Table2[[#This Row],[PSI (WT-rep1)]:[PSI (WT-rep2)]])</f>
        <v>6</v>
      </c>
      <c r="J247" s="2">
        <f>_xlfn.STDEV.P(Table2[[#This Row],[PSI (Mutant-rep1)]:[PSI (Mutant-rep2)]])</f>
        <v>5.0865667750000014</v>
      </c>
    </row>
    <row r="248" spans="1:10">
      <c r="A248" s="1" t="s">
        <v>171</v>
      </c>
      <c r="B248" s="2">
        <v>49</v>
      </c>
      <c r="C248" s="2">
        <v>41</v>
      </c>
      <c r="D248" s="2">
        <v>76</v>
      </c>
      <c r="E248" s="2">
        <v>80.061461919999999</v>
      </c>
      <c r="F248" s="2">
        <f>AVERAGE(Table2[[#This Row],[PSI (WT-rep1)]:[PSI (WT-rep2)]])</f>
        <v>45</v>
      </c>
      <c r="G248" s="2">
        <f>AVERAGE(Table2[[#This Row],[PSI (Mutant-rep1)]:[PSI (Mutant-rep2)]])</f>
        <v>78.03073096</v>
      </c>
      <c r="H248" s="2">
        <f>Table2[[#This Row],[Average PSI (Mutant)]]-Table2[[#This Row],[Average PSI (WT)]]</f>
        <v>33.03073096</v>
      </c>
      <c r="I248" s="2">
        <f>_xlfn.STDEV.P(Table2[[#This Row],[PSI (WT-rep1)]:[PSI (WT-rep2)]])</f>
        <v>4</v>
      </c>
      <c r="J248" s="2">
        <f>_xlfn.STDEV.P(Table2[[#This Row],[PSI (Mutant-rep1)]:[PSI (Mutant-rep2)]])</f>
        <v>2.0307309599999996</v>
      </c>
    </row>
    <row r="249" spans="1:10">
      <c r="A249" s="1" t="s">
        <v>267</v>
      </c>
      <c r="B249" s="2">
        <v>38</v>
      </c>
      <c r="C249" s="2">
        <v>41</v>
      </c>
      <c r="D249" s="2">
        <v>71</v>
      </c>
      <c r="E249" s="2">
        <v>74</v>
      </c>
      <c r="F249" s="2">
        <f>AVERAGE(Table2[[#This Row],[PSI (WT-rep1)]:[PSI (WT-rep2)]])</f>
        <v>39.5</v>
      </c>
      <c r="G249" s="2">
        <f>AVERAGE(Table2[[#This Row],[PSI (Mutant-rep1)]:[PSI (Mutant-rep2)]])</f>
        <v>72.5</v>
      </c>
      <c r="H249" s="2">
        <f>Table2[[#This Row],[Average PSI (Mutant)]]-Table2[[#This Row],[Average PSI (WT)]]</f>
        <v>33</v>
      </c>
      <c r="I249" s="2">
        <f>_xlfn.STDEV.P(Table2[[#This Row],[PSI (WT-rep1)]:[PSI (WT-rep2)]])</f>
        <v>1.5</v>
      </c>
      <c r="J249" s="2">
        <f>_xlfn.STDEV.P(Table2[[#This Row],[PSI (Mutant-rep1)]:[PSI (Mutant-rep2)]])</f>
        <v>1.5</v>
      </c>
    </row>
    <row r="250" spans="1:10">
      <c r="A250" s="1" t="s">
        <v>293</v>
      </c>
      <c r="B250" s="2">
        <v>40</v>
      </c>
      <c r="C250" s="2">
        <v>40</v>
      </c>
      <c r="D250" s="2">
        <v>74</v>
      </c>
      <c r="E250" s="2">
        <v>72</v>
      </c>
      <c r="F250" s="2">
        <f>AVERAGE(Table2[[#This Row],[PSI (WT-rep1)]:[PSI (WT-rep2)]])</f>
        <v>40</v>
      </c>
      <c r="G250" s="2">
        <f>AVERAGE(Table2[[#This Row],[PSI (Mutant-rep1)]:[PSI (Mutant-rep2)]])</f>
        <v>73</v>
      </c>
      <c r="H250" s="2">
        <f>Table2[[#This Row],[Average PSI (Mutant)]]-Table2[[#This Row],[Average PSI (WT)]]</f>
        <v>33</v>
      </c>
      <c r="I250" s="2">
        <f>_xlfn.STDEV.P(Table2[[#This Row],[PSI (WT-rep1)]:[PSI (WT-rep2)]])</f>
        <v>0</v>
      </c>
      <c r="J250" s="2">
        <f>_xlfn.STDEV.P(Table2[[#This Row],[PSI (Mutant-rep1)]:[PSI (Mutant-rep2)]])</f>
        <v>1</v>
      </c>
    </row>
    <row r="251" spans="1:10">
      <c r="A251" s="1" t="s">
        <v>329</v>
      </c>
      <c r="B251" s="2">
        <v>37</v>
      </c>
      <c r="C251" s="2">
        <v>41</v>
      </c>
      <c r="D251" s="2">
        <v>74</v>
      </c>
      <c r="E251" s="2">
        <v>70</v>
      </c>
      <c r="F251" s="2">
        <f>AVERAGE(Table2[[#This Row],[PSI (WT-rep1)]:[PSI (WT-rep2)]])</f>
        <v>39</v>
      </c>
      <c r="G251" s="2">
        <f>AVERAGE(Table2[[#This Row],[PSI (Mutant-rep1)]:[PSI (Mutant-rep2)]])</f>
        <v>72</v>
      </c>
      <c r="H251" s="2">
        <f>Table2[[#This Row],[Average PSI (Mutant)]]-Table2[[#This Row],[Average PSI (WT)]]</f>
        <v>33</v>
      </c>
      <c r="I251" s="2">
        <f>_xlfn.STDEV.P(Table2[[#This Row],[PSI (WT-rep1)]:[PSI (WT-rep2)]])</f>
        <v>2</v>
      </c>
      <c r="J251" s="2">
        <f>_xlfn.STDEV.P(Table2[[#This Row],[PSI (Mutant-rep1)]:[PSI (Mutant-rep2)]])</f>
        <v>2</v>
      </c>
    </row>
    <row r="252" spans="1:10">
      <c r="A252" s="1" t="s">
        <v>420</v>
      </c>
      <c r="B252" s="2">
        <v>33</v>
      </c>
      <c r="C252" s="2">
        <v>33</v>
      </c>
      <c r="D252" s="2">
        <v>69</v>
      </c>
      <c r="E252" s="2">
        <v>63</v>
      </c>
      <c r="F252" s="2">
        <f>AVERAGE(Table2[[#This Row],[PSI (WT-rep1)]:[PSI (WT-rep2)]])</f>
        <v>33</v>
      </c>
      <c r="G252" s="2">
        <f>AVERAGE(Table2[[#This Row],[PSI (Mutant-rep1)]:[PSI (Mutant-rep2)]])</f>
        <v>66</v>
      </c>
      <c r="H252" s="2">
        <f>Table2[[#This Row],[Average PSI (Mutant)]]-Table2[[#This Row],[Average PSI (WT)]]</f>
        <v>33</v>
      </c>
      <c r="I252" s="2">
        <f>_xlfn.STDEV.P(Table2[[#This Row],[PSI (WT-rep1)]:[PSI (WT-rep2)]])</f>
        <v>0</v>
      </c>
      <c r="J252" s="2">
        <f>_xlfn.STDEV.P(Table2[[#This Row],[PSI (Mutant-rep1)]:[PSI (Mutant-rep2)]])</f>
        <v>3</v>
      </c>
    </row>
    <row r="253" spans="1:10">
      <c r="A253" s="1" t="s">
        <v>455</v>
      </c>
      <c r="B253" s="2">
        <v>29</v>
      </c>
      <c r="C253" s="2">
        <v>29</v>
      </c>
      <c r="D253" s="2">
        <v>63</v>
      </c>
      <c r="E253" s="2">
        <v>61</v>
      </c>
      <c r="F253" s="2">
        <f>AVERAGE(Table2[[#This Row],[PSI (WT-rep1)]:[PSI (WT-rep2)]])</f>
        <v>29</v>
      </c>
      <c r="G253" s="2">
        <f>AVERAGE(Table2[[#This Row],[PSI (Mutant-rep1)]:[PSI (Mutant-rep2)]])</f>
        <v>62</v>
      </c>
      <c r="H253" s="2">
        <f>Table2[[#This Row],[Average PSI (Mutant)]]-Table2[[#This Row],[Average PSI (WT)]]</f>
        <v>33</v>
      </c>
      <c r="I253" s="2">
        <f>_xlfn.STDEV.P(Table2[[#This Row],[PSI (WT-rep1)]:[PSI (WT-rep2)]])</f>
        <v>0</v>
      </c>
      <c r="J253" s="2">
        <f>_xlfn.STDEV.P(Table2[[#This Row],[PSI (Mutant-rep1)]:[PSI (Mutant-rep2)]])</f>
        <v>1</v>
      </c>
    </row>
    <row r="254" spans="1:10">
      <c r="A254" s="1" t="s">
        <v>929</v>
      </c>
      <c r="B254" s="2">
        <v>46</v>
      </c>
      <c r="C254" s="2">
        <v>43</v>
      </c>
      <c r="D254" s="2">
        <v>75</v>
      </c>
      <c r="E254" s="2">
        <v>80</v>
      </c>
      <c r="F254" s="2">
        <f>AVERAGE(Table2[[#This Row],[PSI (WT-rep1)]:[PSI (WT-rep2)]])</f>
        <v>44.5</v>
      </c>
      <c r="G254" s="2">
        <f>AVERAGE(Table2[[#This Row],[PSI (Mutant-rep1)]:[PSI (Mutant-rep2)]])</f>
        <v>77.5</v>
      </c>
      <c r="H254" s="2">
        <f>Table2[[#This Row],[Average PSI (Mutant)]]-Table2[[#This Row],[Average PSI (WT)]]</f>
        <v>33</v>
      </c>
      <c r="I254" s="2">
        <f>_xlfn.STDEV.P(Table2[[#This Row],[PSI (WT-rep1)]:[PSI (WT-rep2)]])</f>
        <v>1.5</v>
      </c>
      <c r="J254" s="2">
        <f>_xlfn.STDEV.P(Table2[[#This Row],[PSI (Mutant-rep1)]:[PSI (Mutant-rep2)]])</f>
        <v>2.5</v>
      </c>
    </row>
    <row r="255" spans="1:10">
      <c r="A255" s="1" t="s">
        <v>34</v>
      </c>
      <c r="B255" s="2">
        <v>60</v>
      </c>
      <c r="C255" s="2">
        <v>39</v>
      </c>
      <c r="D255" s="2">
        <v>74.058033780000002</v>
      </c>
      <c r="E255" s="2">
        <v>90.876067680000006</v>
      </c>
      <c r="F255" s="2">
        <f>AVERAGE(Table2[[#This Row],[PSI (WT-rep1)]:[PSI (WT-rep2)]])</f>
        <v>49.5</v>
      </c>
      <c r="G255" s="2">
        <f>AVERAGE(Table2[[#This Row],[PSI (Mutant-rep1)]:[PSI (Mutant-rep2)]])</f>
        <v>82.467050730000011</v>
      </c>
      <c r="H255" s="2">
        <f>Table2[[#This Row],[Average PSI (Mutant)]]-Table2[[#This Row],[Average PSI (WT)]]</f>
        <v>32.967050730000011</v>
      </c>
      <c r="I255" s="2">
        <f>_xlfn.STDEV.P(Table2[[#This Row],[PSI (WT-rep1)]:[PSI (WT-rep2)]])</f>
        <v>10.5</v>
      </c>
      <c r="J255" s="2">
        <f>_xlfn.STDEV.P(Table2[[#This Row],[PSI (Mutant-rep1)]:[PSI (Mutant-rep2)]])</f>
        <v>8.4090169499998826</v>
      </c>
    </row>
    <row r="256" spans="1:10">
      <c r="A256" s="1" t="s">
        <v>169</v>
      </c>
      <c r="B256" s="2">
        <v>49</v>
      </c>
      <c r="C256" s="2">
        <v>41</v>
      </c>
      <c r="D256" s="2">
        <v>75</v>
      </c>
      <c r="E256" s="2">
        <v>80.612702870000007</v>
      </c>
      <c r="F256" s="2">
        <f>AVERAGE(Table2[[#This Row],[PSI (WT-rep1)]:[PSI (WT-rep2)]])</f>
        <v>45</v>
      </c>
      <c r="G256" s="2">
        <f>AVERAGE(Table2[[#This Row],[PSI (Mutant-rep1)]:[PSI (Mutant-rep2)]])</f>
        <v>77.80635143500001</v>
      </c>
      <c r="H256" s="2">
        <f>Table2[[#This Row],[Average PSI (Mutant)]]-Table2[[#This Row],[Average PSI (WT)]]</f>
        <v>32.80635143500001</v>
      </c>
      <c r="I256" s="2">
        <f>_xlfn.STDEV.P(Table2[[#This Row],[PSI (WT-rep1)]:[PSI (WT-rep2)]])</f>
        <v>4</v>
      </c>
      <c r="J256" s="2">
        <f>_xlfn.STDEV.P(Table2[[#This Row],[PSI (Mutant-rep1)]:[PSI (Mutant-rep2)]])</f>
        <v>2.8063514350000034</v>
      </c>
    </row>
    <row r="257" spans="1:10">
      <c r="A257" s="1" t="s">
        <v>127</v>
      </c>
      <c r="B257" s="2">
        <v>49</v>
      </c>
      <c r="C257" s="2">
        <v>41</v>
      </c>
      <c r="D257" s="2">
        <v>72</v>
      </c>
      <c r="E257" s="2">
        <v>83.036133269999993</v>
      </c>
      <c r="F257" s="2">
        <f>AVERAGE(Table2[[#This Row],[PSI (WT-rep1)]:[PSI (WT-rep2)]])</f>
        <v>45</v>
      </c>
      <c r="G257" s="2">
        <f>AVERAGE(Table2[[#This Row],[PSI (Mutant-rep1)]:[PSI (Mutant-rep2)]])</f>
        <v>77.518066634999997</v>
      </c>
      <c r="H257" s="2">
        <f>Table2[[#This Row],[Average PSI (Mutant)]]-Table2[[#This Row],[Average PSI (WT)]]</f>
        <v>32.518066634999997</v>
      </c>
      <c r="I257" s="2">
        <f>_xlfn.STDEV.P(Table2[[#This Row],[PSI (WT-rep1)]:[PSI (WT-rep2)]])</f>
        <v>4</v>
      </c>
      <c r="J257" s="2">
        <f>_xlfn.STDEV.P(Table2[[#This Row],[PSI (Mutant-rep1)]:[PSI (Mutant-rep2)]])</f>
        <v>5.5180666349999967</v>
      </c>
    </row>
    <row r="258" spans="1:10">
      <c r="A258" s="1" t="s">
        <v>344</v>
      </c>
      <c r="B258" s="2">
        <v>31</v>
      </c>
      <c r="C258" s="2">
        <v>40</v>
      </c>
      <c r="D258" s="2">
        <v>67</v>
      </c>
      <c r="E258" s="2">
        <v>69</v>
      </c>
      <c r="F258" s="2">
        <f>AVERAGE(Table2[[#This Row],[PSI (WT-rep1)]:[PSI (WT-rep2)]])</f>
        <v>35.5</v>
      </c>
      <c r="G258" s="2">
        <f>AVERAGE(Table2[[#This Row],[PSI (Mutant-rep1)]:[PSI (Mutant-rep2)]])</f>
        <v>68</v>
      </c>
      <c r="H258" s="2">
        <f>Table2[[#This Row],[Average PSI (Mutant)]]-Table2[[#This Row],[Average PSI (WT)]]</f>
        <v>32.5</v>
      </c>
      <c r="I258" s="2">
        <f>_xlfn.STDEV.P(Table2[[#This Row],[PSI (WT-rep1)]:[PSI (WT-rep2)]])</f>
        <v>4.5</v>
      </c>
      <c r="J258" s="2">
        <f>_xlfn.STDEV.P(Table2[[#This Row],[PSI (Mutant-rep1)]:[PSI (Mutant-rep2)]])</f>
        <v>1</v>
      </c>
    </row>
    <row r="259" spans="1:10">
      <c r="A259" s="1" t="s">
        <v>355</v>
      </c>
      <c r="B259" s="2">
        <v>34</v>
      </c>
      <c r="C259" s="2">
        <v>34</v>
      </c>
      <c r="D259" s="2">
        <v>65</v>
      </c>
      <c r="E259" s="2">
        <v>68</v>
      </c>
      <c r="F259" s="2">
        <f>AVERAGE(Table2[[#This Row],[PSI (WT-rep1)]:[PSI (WT-rep2)]])</f>
        <v>34</v>
      </c>
      <c r="G259" s="2">
        <f>AVERAGE(Table2[[#This Row],[PSI (Mutant-rep1)]:[PSI (Mutant-rep2)]])</f>
        <v>66.5</v>
      </c>
      <c r="H259" s="2">
        <f>Table2[[#This Row],[Average PSI (Mutant)]]-Table2[[#This Row],[Average PSI (WT)]]</f>
        <v>32.5</v>
      </c>
      <c r="I259" s="2">
        <f>_xlfn.STDEV.P(Table2[[#This Row],[PSI (WT-rep1)]:[PSI (WT-rep2)]])</f>
        <v>0</v>
      </c>
      <c r="J259" s="2">
        <f>_xlfn.STDEV.P(Table2[[#This Row],[PSI (Mutant-rep1)]:[PSI (Mutant-rep2)]])</f>
        <v>1.5</v>
      </c>
    </row>
    <row r="260" spans="1:10">
      <c r="A260" s="1" t="s">
        <v>378</v>
      </c>
      <c r="B260" s="2">
        <v>36</v>
      </c>
      <c r="C260" s="2">
        <v>36</v>
      </c>
      <c r="D260" s="2">
        <v>71</v>
      </c>
      <c r="E260" s="2">
        <v>66</v>
      </c>
      <c r="F260" s="2">
        <f>AVERAGE(Table2[[#This Row],[PSI (WT-rep1)]:[PSI (WT-rep2)]])</f>
        <v>36</v>
      </c>
      <c r="G260" s="2">
        <f>AVERAGE(Table2[[#This Row],[PSI (Mutant-rep1)]:[PSI (Mutant-rep2)]])</f>
        <v>68.5</v>
      </c>
      <c r="H260" s="2">
        <f>Table2[[#This Row],[Average PSI (Mutant)]]-Table2[[#This Row],[Average PSI (WT)]]</f>
        <v>32.5</v>
      </c>
      <c r="I260" s="2">
        <f>_xlfn.STDEV.P(Table2[[#This Row],[PSI (WT-rep1)]:[PSI (WT-rep2)]])</f>
        <v>0</v>
      </c>
      <c r="J260" s="2">
        <f>_xlfn.STDEV.P(Table2[[#This Row],[PSI (Mutant-rep1)]:[PSI (Mutant-rep2)]])</f>
        <v>2.5</v>
      </c>
    </row>
    <row r="261" spans="1:10">
      <c r="A261" s="1" t="s">
        <v>439</v>
      </c>
      <c r="B261" s="2">
        <v>30</v>
      </c>
      <c r="C261" s="2">
        <v>30</v>
      </c>
      <c r="D261" s="2">
        <v>63</v>
      </c>
      <c r="E261" s="2">
        <v>62</v>
      </c>
      <c r="F261" s="2">
        <f>AVERAGE(Table2[[#This Row],[PSI (WT-rep1)]:[PSI (WT-rep2)]])</f>
        <v>30</v>
      </c>
      <c r="G261" s="2">
        <f>AVERAGE(Table2[[#This Row],[PSI (Mutant-rep1)]:[PSI (Mutant-rep2)]])</f>
        <v>62.5</v>
      </c>
      <c r="H261" s="2">
        <f>Table2[[#This Row],[Average PSI (Mutant)]]-Table2[[#This Row],[Average PSI (WT)]]</f>
        <v>32.5</v>
      </c>
      <c r="I261" s="2">
        <f>_xlfn.STDEV.P(Table2[[#This Row],[PSI (WT-rep1)]:[PSI (WT-rep2)]])</f>
        <v>0</v>
      </c>
      <c r="J261" s="2">
        <f>_xlfn.STDEV.P(Table2[[#This Row],[PSI (Mutant-rep1)]:[PSI (Mutant-rep2)]])</f>
        <v>0.5</v>
      </c>
    </row>
    <row r="262" spans="1:10">
      <c r="A262" s="1" t="s">
        <v>270</v>
      </c>
      <c r="B262" s="2">
        <v>40</v>
      </c>
      <c r="C262" s="2">
        <v>39</v>
      </c>
      <c r="D262" s="2">
        <v>70.07374471</v>
      </c>
      <c r="E262" s="2">
        <v>73.918290720000002</v>
      </c>
      <c r="F262" s="2">
        <f>AVERAGE(Table2[[#This Row],[PSI (WT-rep1)]:[PSI (WT-rep2)]])</f>
        <v>39.5</v>
      </c>
      <c r="G262" s="2">
        <f>AVERAGE(Table2[[#This Row],[PSI (Mutant-rep1)]:[PSI (Mutant-rep2)]])</f>
        <v>71.996017714999994</v>
      </c>
      <c r="H262" s="2">
        <f>Table2[[#This Row],[Average PSI (Mutant)]]-Table2[[#This Row],[Average PSI (WT)]]</f>
        <v>32.496017714999994</v>
      </c>
      <c r="I262" s="2">
        <f>_xlfn.STDEV.P(Table2[[#This Row],[PSI (WT-rep1)]:[PSI (WT-rep2)]])</f>
        <v>0.5</v>
      </c>
      <c r="J262" s="2">
        <f>_xlfn.STDEV.P(Table2[[#This Row],[PSI (Mutant-rep1)]:[PSI (Mutant-rep2)]])</f>
        <v>1.922273005000001</v>
      </c>
    </row>
    <row r="263" spans="1:10">
      <c r="A263" s="1" t="s">
        <v>239</v>
      </c>
      <c r="B263" s="2">
        <v>42</v>
      </c>
      <c r="C263" s="2">
        <v>39</v>
      </c>
      <c r="D263" s="2">
        <v>70</v>
      </c>
      <c r="E263" s="2">
        <v>75.811196629999998</v>
      </c>
      <c r="F263" s="2">
        <f>AVERAGE(Table2[[#This Row],[PSI (WT-rep1)]:[PSI (WT-rep2)]])</f>
        <v>40.5</v>
      </c>
      <c r="G263" s="2">
        <f>AVERAGE(Table2[[#This Row],[PSI (Mutant-rep1)]:[PSI (Mutant-rep2)]])</f>
        <v>72.905598314999992</v>
      </c>
      <c r="H263" s="2">
        <f>Table2[[#This Row],[Average PSI (Mutant)]]-Table2[[#This Row],[Average PSI (WT)]]</f>
        <v>32.405598314999992</v>
      </c>
      <c r="I263" s="2">
        <f>_xlfn.STDEV.P(Table2[[#This Row],[PSI (WT-rep1)]:[PSI (WT-rep2)]])</f>
        <v>1.5</v>
      </c>
      <c r="J263" s="2">
        <f>_xlfn.STDEV.P(Table2[[#This Row],[PSI (Mutant-rep1)]:[PSI (Mutant-rep2)]])</f>
        <v>2.9055983149999989</v>
      </c>
    </row>
    <row r="264" spans="1:10">
      <c r="A264" s="1" t="s">
        <v>262</v>
      </c>
      <c r="B264" s="2">
        <v>42</v>
      </c>
      <c r="C264" s="2">
        <v>41</v>
      </c>
      <c r="D264" s="2">
        <v>73.554316729999996</v>
      </c>
      <c r="E264" s="2">
        <v>74.156251810000001</v>
      </c>
      <c r="F264" s="2">
        <f>AVERAGE(Table2[[#This Row],[PSI (WT-rep1)]:[PSI (WT-rep2)]])</f>
        <v>41.5</v>
      </c>
      <c r="G264" s="2">
        <f>AVERAGE(Table2[[#This Row],[PSI (Mutant-rep1)]:[PSI (Mutant-rep2)]])</f>
        <v>73.855284269999999</v>
      </c>
      <c r="H264" s="2">
        <f>Table2[[#This Row],[Average PSI (Mutant)]]-Table2[[#This Row],[Average PSI (WT)]]</f>
        <v>32.355284269999999</v>
      </c>
      <c r="I264" s="2">
        <f>_xlfn.STDEV.P(Table2[[#This Row],[PSI (WT-rep1)]:[PSI (WT-rep2)]])</f>
        <v>0.5</v>
      </c>
      <c r="J264" s="2">
        <f>_xlfn.STDEV.P(Table2[[#This Row],[PSI (Mutant-rep1)]:[PSI (Mutant-rep2)]])</f>
        <v>0.30096754000000203</v>
      </c>
    </row>
    <row r="265" spans="1:10">
      <c r="A265" s="1" t="s">
        <v>243</v>
      </c>
      <c r="B265" s="2">
        <v>44</v>
      </c>
      <c r="C265" s="2">
        <v>39</v>
      </c>
      <c r="D265" s="2">
        <v>72</v>
      </c>
      <c r="E265" s="2">
        <v>75.633646999999996</v>
      </c>
      <c r="F265" s="2">
        <f>AVERAGE(Table2[[#This Row],[PSI (WT-rep1)]:[PSI (WT-rep2)]])</f>
        <v>41.5</v>
      </c>
      <c r="G265" s="2">
        <f>AVERAGE(Table2[[#This Row],[PSI (Mutant-rep1)]:[PSI (Mutant-rep2)]])</f>
        <v>73.816823499999998</v>
      </c>
      <c r="H265" s="2">
        <f>Table2[[#This Row],[Average PSI (Mutant)]]-Table2[[#This Row],[Average PSI (WT)]]</f>
        <v>32.316823499999998</v>
      </c>
      <c r="I265" s="2">
        <f>_xlfn.STDEV.P(Table2[[#This Row],[PSI (WT-rep1)]:[PSI (WT-rep2)]])</f>
        <v>2.5</v>
      </c>
      <c r="J265" s="2">
        <f>_xlfn.STDEV.P(Table2[[#This Row],[PSI (Mutant-rep1)]:[PSI (Mutant-rep2)]])</f>
        <v>1.8168234999999981</v>
      </c>
    </row>
    <row r="266" spans="1:10">
      <c r="A266" s="1" t="s">
        <v>274</v>
      </c>
      <c r="B266" s="2">
        <v>37</v>
      </c>
      <c r="C266" s="2">
        <v>41</v>
      </c>
      <c r="D266" s="2">
        <v>69</v>
      </c>
      <c r="E266" s="2">
        <v>73.337526960000005</v>
      </c>
      <c r="F266" s="2">
        <f>AVERAGE(Table2[[#This Row],[PSI (WT-rep1)]:[PSI (WT-rep2)]])</f>
        <v>39</v>
      </c>
      <c r="G266" s="2">
        <f>AVERAGE(Table2[[#This Row],[PSI (Mutant-rep1)]:[PSI (Mutant-rep2)]])</f>
        <v>71.168763479999996</v>
      </c>
      <c r="H266" s="2">
        <f>Table2[[#This Row],[Average PSI (Mutant)]]-Table2[[#This Row],[Average PSI (WT)]]</f>
        <v>32.168763479999996</v>
      </c>
      <c r="I266" s="2">
        <f>_xlfn.STDEV.P(Table2[[#This Row],[PSI (WT-rep1)]:[PSI (WT-rep2)]])</f>
        <v>2</v>
      </c>
      <c r="J266" s="2">
        <f>_xlfn.STDEV.P(Table2[[#This Row],[PSI (Mutant-rep1)]:[PSI (Mutant-rep2)]])</f>
        <v>2.1687634800000026</v>
      </c>
    </row>
    <row r="267" spans="1:10">
      <c r="A267" s="1" t="s">
        <v>317</v>
      </c>
      <c r="B267" s="2">
        <v>41</v>
      </c>
      <c r="C267" s="2">
        <v>39</v>
      </c>
      <c r="D267" s="2">
        <v>73.350387249999997</v>
      </c>
      <c r="E267" s="2">
        <v>70.831829940000006</v>
      </c>
      <c r="F267" s="2">
        <f>AVERAGE(Table2[[#This Row],[PSI (WT-rep1)]:[PSI (WT-rep2)]])</f>
        <v>40</v>
      </c>
      <c r="G267" s="2">
        <f>AVERAGE(Table2[[#This Row],[PSI (Mutant-rep1)]:[PSI (Mutant-rep2)]])</f>
        <v>72.091108595000009</v>
      </c>
      <c r="H267" s="2">
        <f>Table2[[#This Row],[Average PSI (Mutant)]]-Table2[[#This Row],[Average PSI (WT)]]</f>
        <v>32.091108595000009</v>
      </c>
      <c r="I267" s="2">
        <f>_xlfn.STDEV.P(Table2[[#This Row],[PSI (WT-rep1)]:[PSI (WT-rep2)]])</f>
        <v>1</v>
      </c>
      <c r="J267" s="2">
        <f>_xlfn.STDEV.P(Table2[[#This Row],[PSI (Mutant-rep1)]:[PSI (Mutant-rep2)]])</f>
        <v>1.2592786549999957</v>
      </c>
    </row>
    <row r="268" spans="1:10">
      <c r="A268" s="1" t="s">
        <v>89</v>
      </c>
      <c r="B268" s="2">
        <v>53</v>
      </c>
      <c r="C268" s="2">
        <v>38</v>
      </c>
      <c r="D268" s="2">
        <v>69.112546609999995</v>
      </c>
      <c r="E268" s="2">
        <v>86.0085701</v>
      </c>
      <c r="F268" s="2">
        <f>AVERAGE(Table2[[#This Row],[PSI (WT-rep1)]:[PSI (WT-rep2)]])</f>
        <v>45.5</v>
      </c>
      <c r="G268" s="2">
        <f>AVERAGE(Table2[[#This Row],[PSI (Mutant-rep1)]:[PSI (Mutant-rep2)]])</f>
        <v>77.560558354999998</v>
      </c>
      <c r="H268" s="2">
        <f>Table2[[#This Row],[Average PSI (Mutant)]]-Table2[[#This Row],[Average PSI (WT)]]</f>
        <v>32.060558354999998</v>
      </c>
      <c r="I268" s="2">
        <f>_xlfn.STDEV.P(Table2[[#This Row],[PSI (WT-rep1)]:[PSI (WT-rep2)]])</f>
        <v>7.5</v>
      </c>
      <c r="J268" s="2">
        <f>_xlfn.STDEV.P(Table2[[#This Row],[PSI (Mutant-rep1)]:[PSI (Mutant-rep2)]])</f>
        <v>8.4480117450000058</v>
      </c>
    </row>
    <row r="269" spans="1:10">
      <c r="A269" s="1" t="s">
        <v>298</v>
      </c>
      <c r="B269" s="2">
        <v>34</v>
      </c>
      <c r="C269" s="2">
        <v>40</v>
      </c>
      <c r="D269" s="2">
        <v>66</v>
      </c>
      <c r="E269" s="2">
        <v>72</v>
      </c>
      <c r="F269" s="2">
        <f>AVERAGE(Table2[[#This Row],[PSI (WT-rep1)]:[PSI (WT-rep2)]])</f>
        <v>37</v>
      </c>
      <c r="G269" s="2">
        <f>AVERAGE(Table2[[#This Row],[PSI (Mutant-rep1)]:[PSI (Mutant-rep2)]])</f>
        <v>69</v>
      </c>
      <c r="H269" s="2">
        <f>Table2[[#This Row],[Average PSI (Mutant)]]-Table2[[#This Row],[Average PSI (WT)]]</f>
        <v>32</v>
      </c>
      <c r="I269" s="2">
        <f>_xlfn.STDEV.P(Table2[[#This Row],[PSI (WT-rep1)]:[PSI (WT-rep2)]])</f>
        <v>3</v>
      </c>
      <c r="J269" s="2">
        <f>_xlfn.STDEV.P(Table2[[#This Row],[PSI (Mutant-rep1)]:[PSI (Mutant-rep2)]])</f>
        <v>3</v>
      </c>
    </row>
    <row r="270" spans="1:10">
      <c r="A270" s="1" t="s">
        <v>309</v>
      </c>
      <c r="B270" s="2">
        <v>34</v>
      </c>
      <c r="C270" s="2">
        <v>37</v>
      </c>
      <c r="D270" s="2">
        <v>64</v>
      </c>
      <c r="E270" s="2">
        <v>71</v>
      </c>
      <c r="F270" s="2">
        <f>AVERAGE(Table2[[#This Row],[PSI (WT-rep1)]:[PSI (WT-rep2)]])</f>
        <v>35.5</v>
      </c>
      <c r="G270" s="2">
        <f>AVERAGE(Table2[[#This Row],[PSI (Mutant-rep1)]:[PSI (Mutant-rep2)]])</f>
        <v>67.5</v>
      </c>
      <c r="H270" s="2">
        <f>Table2[[#This Row],[Average PSI (Mutant)]]-Table2[[#This Row],[Average PSI (WT)]]</f>
        <v>32</v>
      </c>
      <c r="I270" s="2">
        <f>_xlfn.STDEV.P(Table2[[#This Row],[PSI (WT-rep1)]:[PSI (WT-rep2)]])</f>
        <v>1.5</v>
      </c>
      <c r="J270" s="2">
        <f>_xlfn.STDEV.P(Table2[[#This Row],[PSI (Mutant-rep1)]:[PSI (Mutant-rep2)]])</f>
        <v>3.5</v>
      </c>
    </row>
    <row r="271" spans="1:10">
      <c r="A271" s="1" t="s">
        <v>347</v>
      </c>
      <c r="B271" s="2">
        <v>32</v>
      </c>
      <c r="C271" s="2">
        <v>39</v>
      </c>
      <c r="D271" s="2">
        <v>66</v>
      </c>
      <c r="E271" s="2">
        <v>69</v>
      </c>
      <c r="F271" s="2">
        <f>AVERAGE(Table2[[#This Row],[PSI (WT-rep1)]:[PSI (WT-rep2)]])</f>
        <v>35.5</v>
      </c>
      <c r="G271" s="2">
        <f>AVERAGE(Table2[[#This Row],[PSI (Mutant-rep1)]:[PSI (Mutant-rep2)]])</f>
        <v>67.5</v>
      </c>
      <c r="H271" s="2">
        <f>Table2[[#This Row],[Average PSI (Mutant)]]-Table2[[#This Row],[Average PSI (WT)]]</f>
        <v>32</v>
      </c>
      <c r="I271" s="2">
        <f>_xlfn.STDEV.P(Table2[[#This Row],[PSI (WT-rep1)]:[PSI (WT-rep2)]])</f>
        <v>3.5</v>
      </c>
      <c r="J271" s="2">
        <f>_xlfn.STDEV.P(Table2[[#This Row],[PSI (Mutant-rep1)]:[PSI (Mutant-rep2)]])</f>
        <v>1.5</v>
      </c>
    </row>
    <row r="272" spans="1:10">
      <c r="A272" s="1" t="s">
        <v>440</v>
      </c>
      <c r="B272" s="2">
        <v>34</v>
      </c>
      <c r="C272" s="2">
        <v>34</v>
      </c>
      <c r="D272" s="2">
        <v>70</v>
      </c>
      <c r="E272" s="2">
        <v>62</v>
      </c>
      <c r="F272" s="2">
        <f>AVERAGE(Table2[[#This Row],[PSI (WT-rep1)]:[PSI (WT-rep2)]])</f>
        <v>34</v>
      </c>
      <c r="G272" s="2">
        <f>AVERAGE(Table2[[#This Row],[PSI (Mutant-rep1)]:[PSI (Mutant-rep2)]])</f>
        <v>66</v>
      </c>
      <c r="H272" s="2">
        <f>Table2[[#This Row],[Average PSI (Mutant)]]-Table2[[#This Row],[Average PSI (WT)]]</f>
        <v>32</v>
      </c>
      <c r="I272" s="2">
        <f>_xlfn.STDEV.P(Table2[[#This Row],[PSI (WT-rep1)]:[PSI (WT-rep2)]])</f>
        <v>0</v>
      </c>
      <c r="J272" s="2">
        <f>_xlfn.STDEV.P(Table2[[#This Row],[PSI (Mutant-rep1)]:[PSI (Mutant-rep2)]])</f>
        <v>4</v>
      </c>
    </row>
    <row r="273" spans="1:10">
      <c r="A273" s="1" t="s">
        <v>456</v>
      </c>
      <c r="B273" s="2">
        <v>34</v>
      </c>
      <c r="C273" s="2">
        <v>34</v>
      </c>
      <c r="D273" s="2">
        <v>71</v>
      </c>
      <c r="E273" s="2">
        <v>61</v>
      </c>
      <c r="F273" s="2">
        <f>AVERAGE(Table2[[#This Row],[PSI (WT-rep1)]:[PSI (WT-rep2)]])</f>
        <v>34</v>
      </c>
      <c r="G273" s="2">
        <f>AVERAGE(Table2[[#This Row],[PSI (Mutant-rep1)]:[PSI (Mutant-rep2)]])</f>
        <v>66</v>
      </c>
      <c r="H273" s="2">
        <f>Table2[[#This Row],[Average PSI (Mutant)]]-Table2[[#This Row],[Average PSI (WT)]]</f>
        <v>32</v>
      </c>
      <c r="I273" s="2">
        <f>_xlfn.STDEV.P(Table2[[#This Row],[PSI (WT-rep1)]:[PSI (WT-rep2)]])</f>
        <v>0</v>
      </c>
      <c r="J273" s="2">
        <f>_xlfn.STDEV.P(Table2[[#This Row],[PSI (Mutant-rep1)]:[PSI (Mutant-rep2)]])</f>
        <v>5</v>
      </c>
    </row>
    <row r="274" spans="1:10">
      <c r="A274" s="1" t="s">
        <v>164</v>
      </c>
      <c r="B274" s="2">
        <v>48</v>
      </c>
      <c r="C274" s="2">
        <v>40</v>
      </c>
      <c r="D274" s="2">
        <v>70.869348819999999</v>
      </c>
      <c r="E274" s="2">
        <v>81</v>
      </c>
      <c r="F274" s="2">
        <f>AVERAGE(Table2[[#This Row],[PSI (WT-rep1)]:[PSI (WT-rep2)]])</f>
        <v>44</v>
      </c>
      <c r="G274" s="2">
        <f>AVERAGE(Table2[[#This Row],[PSI (Mutant-rep1)]:[PSI (Mutant-rep2)]])</f>
        <v>75.93467441</v>
      </c>
      <c r="H274" s="2">
        <f>Table2[[#This Row],[Average PSI (Mutant)]]-Table2[[#This Row],[Average PSI (WT)]]</f>
        <v>31.93467441</v>
      </c>
      <c r="I274" s="2">
        <f>_xlfn.STDEV.P(Table2[[#This Row],[PSI (WT-rep1)]:[PSI (WT-rep2)]])</f>
        <v>4</v>
      </c>
      <c r="J274" s="2">
        <f>_xlfn.STDEV.P(Table2[[#This Row],[PSI (Mutant-rep1)]:[PSI (Mutant-rep2)]])</f>
        <v>5.0653255900000005</v>
      </c>
    </row>
    <row r="275" spans="1:10">
      <c r="A275" s="1" t="s">
        <v>191</v>
      </c>
      <c r="B275" s="2">
        <v>44</v>
      </c>
      <c r="C275" s="2">
        <v>40</v>
      </c>
      <c r="D275" s="2">
        <v>69</v>
      </c>
      <c r="E275" s="2">
        <v>78.769724859999997</v>
      </c>
      <c r="F275" s="2">
        <f>AVERAGE(Table2[[#This Row],[PSI (WT-rep1)]:[PSI (WT-rep2)]])</f>
        <v>42</v>
      </c>
      <c r="G275" s="2">
        <f>AVERAGE(Table2[[#This Row],[PSI (Mutant-rep1)]:[PSI (Mutant-rep2)]])</f>
        <v>73.884862429999998</v>
      </c>
      <c r="H275" s="2">
        <f>Table2[[#This Row],[Average PSI (Mutant)]]-Table2[[#This Row],[Average PSI (WT)]]</f>
        <v>31.884862429999998</v>
      </c>
      <c r="I275" s="2">
        <f>_xlfn.STDEV.P(Table2[[#This Row],[PSI (WT-rep1)]:[PSI (WT-rep2)]])</f>
        <v>2</v>
      </c>
      <c r="J275" s="2">
        <f>_xlfn.STDEV.P(Table2[[#This Row],[PSI (Mutant-rep1)]:[PSI (Mutant-rep2)]])</f>
        <v>4.8848624299999983</v>
      </c>
    </row>
    <row r="276" spans="1:10">
      <c r="A276" s="1" t="s">
        <v>192</v>
      </c>
      <c r="B276" s="2">
        <v>47</v>
      </c>
      <c r="C276" s="2">
        <v>40</v>
      </c>
      <c r="D276" s="2">
        <v>72</v>
      </c>
      <c r="E276" s="2">
        <v>78.713530469999995</v>
      </c>
      <c r="F276" s="2">
        <f>AVERAGE(Table2[[#This Row],[PSI (WT-rep1)]:[PSI (WT-rep2)]])</f>
        <v>43.5</v>
      </c>
      <c r="G276" s="2">
        <f>AVERAGE(Table2[[#This Row],[PSI (Mutant-rep1)]:[PSI (Mutant-rep2)]])</f>
        <v>75.356765234999997</v>
      </c>
      <c r="H276" s="2">
        <f>Table2[[#This Row],[Average PSI (Mutant)]]-Table2[[#This Row],[Average PSI (WT)]]</f>
        <v>31.856765234999997</v>
      </c>
      <c r="I276" s="2">
        <f>_xlfn.STDEV.P(Table2[[#This Row],[PSI (WT-rep1)]:[PSI (WT-rep2)]])</f>
        <v>3.5</v>
      </c>
      <c r="J276" s="2">
        <f>_xlfn.STDEV.P(Table2[[#This Row],[PSI (Mutant-rep1)]:[PSI (Mutant-rep2)]])</f>
        <v>3.3567652349999975</v>
      </c>
    </row>
    <row r="277" spans="1:10">
      <c r="A277" s="1" t="s">
        <v>241</v>
      </c>
      <c r="B277" s="2">
        <v>44</v>
      </c>
      <c r="C277" s="2">
        <v>40</v>
      </c>
      <c r="D277" s="2">
        <v>72</v>
      </c>
      <c r="E277" s="2">
        <v>75.705396980000003</v>
      </c>
      <c r="F277" s="2">
        <f>AVERAGE(Table2[[#This Row],[PSI (WT-rep1)]:[PSI (WT-rep2)]])</f>
        <v>42</v>
      </c>
      <c r="G277" s="2">
        <f>AVERAGE(Table2[[#This Row],[PSI (Mutant-rep1)]:[PSI (Mutant-rep2)]])</f>
        <v>73.852698489999995</v>
      </c>
      <c r="H277" s="2">
        <f>Table2[[#This Row],[Average PSI (Mutant)]]-Table2[[#This Row],[Average PSI (WT)]]</f>
        <v>31.852698489999995</v>
      </c>
      <c r="I277" s="2">
        <f>_xlfn.STDEV.P(Table2[[#This Row],[PSI (WT-rep1)]:[PSI (WT-rep2)]])</f>
        <v>2</v>
      </c>
      <c r="J277" s="2">
        <f>_xlfn.STDEV.P(Table2[[#This Row],[PSI (Mutant-rep1)]:[PSI (Mutant-rep2)]])</f>
        <v>1.8526984900000016</v>
      </c>
    </row>
    <row r="278" spans="1:10">
      <c r="A278" s="1" t="s">
        <v>224</v>
      </c>
      <c r="B278" s="2">
        <v>46</v>
      </c>
      <c r="C278" s="2">
        <v>37</v>
      </c>
      <c r="D278" s="2">
        <v>70</v>
      </c>
      <c r="E278" s="2">
        <v>76.660372100000004</v>
      </c>
      <c r="F278" s="2">
        <f>AVERAGE(Table2[[#This Row],[PSI (WT-rep1)]:[PSI (WT-rep2)]])</f>
        <v>41.5</v>
      </c>
      <c r="G278" s="2">
        <f>AVERAGE(Table2[[#This Row],[PSI (Mutant-rep1)]:[PSI (Mutant-rep2)]])</f>
        <v>73.330186050000009</v>
      </c>
      <c r="H278" s="2">
        <f>Table2[[#This Row],[Average PSI (Mutant)]]-Table2[[#This Row],[Average PSI (WT)]]</f>
        <v>31.830186050000009</v>
      </c>
      <c r="I278" s="2">
        <f>_xlfn.STDEV.P(Table2[[#This Row],[PSI (WT-rep1)]:[PSI (WT-rep2)]])</f>
        <v>4.5</v>
      </c>
      <c r="J278" s="2">
        <f>_xlfn.STDEV.P(Table2[[#This Row],[PSI (Mutant-rep1)]:[PSI (Mutant-rep2)]])</f>
        <v>3.3301860500000018</v>
      </c>
    </row>
    <row r="279" spans="1:10">
      <c r="A279" s="1" t="s">
        <v>139</v>
      </c>
      <c r="B279" s="2">
        <v>54</v>
      </c>
      <c r="C279" s="2">
        <v>40</v>
      </c>
      <c r="D279" s="2">
        <v>75</v>
      </c>
      <c r="E279" s="2">
        <v>82.441012779999994</v>
      </c>
      <c r="F279" s="2">
        <f>AVERAGE(Table2[[#This Row],[PSI (WT-rep1)]:[PSI (WT-rep2)]])</f>
        <v>47</v>
      </c>
      <c r="G279" s="2">
        <f>AVERAGE(Table2[[#This Row],[PSI (Mutant-rep1)]:[PSI (Mutant-rep2)]])</f>
        <v>78.720506389999997</v>
      </c>
      <c r="H279" s="2">
        <f>Table2[[#This Row],[Average PSI (Mutant)]]-Table2[[#This Row],[Average PSI (WT)]]</f>
        <v>31.720506389999997</v>
      </c>
      <c r="I279" s="2">
        <f>_xlfn.STDEV.P(Table2[[#This Row],[PSI (WT-rep1)]:[PSI (WT-rep2)]])</f>
        <v>7</v>
      </c>
      <c r="J279" s="2">
        <f>_xlfn.STDEV.P(Table2[[#This Row],[PSI (Mutant-rep1)]:[PSI (Mutant-rep2)]])</f>
        <v>3.7205063899999971</v>
      </c>
    </row>
    <row r="280" spans="1:10">
      <c r="A280" s="1" t="s">
        <v>105</v>
      </c>
      <c r="B280" s="2">
        <v>53</v>
      </c>
      <c r="C280" s="2">
        <v>42</v>
      </c>
      <c r="D280" s="2">
        <v>73.068742209999996</v>
      </c>
      <c r="E280" s="2">
        <v>84.944926409999994</v>
      </c>
      <c r="F280" s="2">
        <f>AVERAGE(Table2[[#This Row],[PSI (WT-rep1)]:[PSI (WT-rep2)]])</f>
        <v>47.5</v>
      </c>
      <c r="G280" s="2">
        <f>AVERAGE(Table2[[#This Row],[PSI (Mutant-rep1)]:[PSI (Mutant-rep2)]])</f>
        <v>79.006834309999988</v>
      </c>
      <c r="H280" s="2">
        <f>Table2[[#This Row],[Average PSI (Mutant)]]-Table2[[#This Row],[Average PSI (WT)]]</f>
        <v>31.506834309999988</v>
      </c>
      <c r="I280" s="2">
        <f>_xlfn.STDEV.P(Table2[[#This Row],[PSI (WT-rep1)]:[PSI (WT-rep2)]])</f>
        <v>5.5</v>
      </c>
      <c r="J280" s="2">
        <f>_xlfn.STDEV.P(Table2[[#This Row],[PSI (Mutant-rep1)]:[PSI (Mutant-rep2)]])</f>
        <v>5.9380920999999987</v>
      </c>
    </row>
    <row r="281" spans="1:10">
      <c r="A281" s="1" t="s">
        <v>307</v>
      </c>
      <c r="B281" s="2">
        <v>31</v>
      </c>
      <c r="C281" s="2">
        <v>40</v>
      </c>
      <c r="D281" s="2">
        <v>63</v>
      </c>
      <c r="E281" s="2">
        <v>71</v>
      </c>
      <c r="F281" s="2">
        <f>AVERAGE(Table2[[#This Row],[PSI (WT-rep1)]:[PSI (WT-rep2)]])</f>
        <v>35.5</v>
      </c>
      <c r="G281" s="2">
        <f>AVERAGE(Table2[[#This Row],[PSI (Mutant-rep1)]:[PSI (Mutant-rep2)]])</f>
        <v>67</v>
      </c>
      <c r="H281" s="2">
        <f>Table2[[#This Row],[Average PSI (Mutant)]]-Table2[[#This Row],[Average PSI (WT)]]</f>
        <v>31.5</v>
      </c>
      <c r="I281" s="2">
        <f>_xlfn.STDEV.P(Table2[[#This Row],[PSI (WT-rep1)]:[PSI (WT-rep2)]])</f>
        <v>4.5</v>
      </c>
      <c r="J281" s="2">
        <f>_xlfn.STDEV.P(Table2[[#This Row],[PSI (Mutant-rep1)]:[PSI (Mutant-rep2)]])</f>
        <v>4</v>
      </c>
    </row>
    <row r="282" spans="1:10">
      <c r="A282" s="1" t="s">
        <v>308</v>
      </c>
      <c r="B282" s="2">
        <v>31</v>
      </c>
      <c r="C282" s="2">
        <v>40</v>
      </c>
      <c r="D282" s="2">
        <v>63</v>
      </c>
      <c r="E282" s="2">
        <v>71</v>
      </c>
      <c r="F282" s="2">
        <f>AVERAGE(Table2[[#This Row],[PSI (WT-rep1)]:[PSI (WT-rep2)]])</f>
        <v>35.5</v>
      </c>
      <c r="G282" s="2">
        <f>AVERAGE(Table2[[#This Row],[PSI (Mutant-rep1)]:[PSI (Mutant-rep2)]])</f>
        <v>67</v>
      </c>
      <c r="H282" s="2">
        <f>Table2[[#This Row],[Average PSI (Mutant)]]-Table2[[#This Row],[Average PSI (WT)]]</f>
        <v>31.5</v>
      </c>
      <c r="I282" s="2">
        <f>_xlfn.STDEV.P(Table2[[#This Row],[PSI (WT-rep1)]:[PSI (WT-rep2)]])</f>
        <v>4.5</v>
      </c>
      <c r="J282" s="2">
        <f>_xlfn.STDEV.P(Table2[[#This Row],[PSI (Mutant-rep1)]:[PSI (Mutant-rep2)]])</f>
        <v>4</v>
      </c>
    </row>
    <row r="283" spans="1:10">
      <c r="A283" s="1" t="s">
        <v>310</v>
      </c>
      <c r="B283" s="2">
        <v>34</v>
      </c>
      <c r="C283" s="2">
        <v>41</v>
      </c>
      <c r="D283" s="2">
        <v>67</v>
      </c>
      <c r="E283" s="2">
        <v>71</v>
      </c>
      <c r="F283" s="2">
        <f>AVERAGE(Table2[[#This Row],[PSI (WT-rep1)]:[PSI (WT-rep2)]])</f>
        <v>37.5</v>
      </c>
      <c r="G283" s="2">
        <f>AVERAGE(Table2[[#This Row],[PSI (Mutant-rep1)]:[PSI (Mutant-rep2)]])</f>
        <v>69</v>
      </c>
      <c r="H283" s="2">
        <f>Table2[[#This Row],[Average PSI (Mutant)]]-Table2[[#This Row],[Average PSI (WT)]]</f>
        <v>31.5</v>
      </c>
      <c r="I283" s="2">
        <f>_xlfn.STDEV.P(Table2[[#This Row],[PSI (WT-rep1)]:[PSI (WT-rep2)]])</f>
        <v>3.5</v>
      </c>
      <c r="J283" s="2">
        <f>_xlfn.STDEV.P(Table2[[#This Row],[PSI (Mutant-rep1)]:[PSI (Mutant-rep2)]])</f>
        <v>2</v>
      </c>
    </row>
    <row r="284" spans="1:10">
      <c r="A284" s="1" t="s">
        <v>346</v>
      </c>
      <c r="B284" s="2">
        <v>34</v>
      </c>
      <c r="C284" s="2">
        <v>40</v>
      </c>
      <c r="D284" s="2">
        <v>68</v>
      </c>
      <c r="E284" s="2">
        <v>69</v>
      </c>
      <c r="F284" s="2">
        <f>AVERAGE(Table2[[#This Row],[PSI (WT-rep1)]:[PSI (WT-rep2)]])</f>
        <v>37</v>
      </c>
      <c r="G284" s="2">
        <f>AVERAGE(Table2[[#This Row],[PSI (Mutant-rep1)]:[PSI (Mutant-rep2)]])</f>
        <v>68.5</v>
      </c>
      <c r="H284" s="2">
        <f>Table2[[#This Row],[Average PSI (Mutant)]]-Table2[[#This Row],[Average PSI (WT)]]</f>
        <v>31.5</v>
      </c>
      <c r="I284" s="2">
        <f>_xlfn.STDEV.P(Table2[[#This Row],[PSI (WT-rep1)]:[PSI (WT-rep2)]])</f>
        <v>3</v>
      </c>
      <c r="J284" s="2">
        <f>_xlfn.STDEV.P(Table2[[#This Row],[PSI (Mutant-rep1)]:[PSI (Mutant-rep2)]])</f>
        <v>0.5</v>
      </c>
    </row>
    <row r="285" spans="1:10">
      <c r="A285" s="1" t="s">
        <v>97</v>
      </c>
      <c r="B285" s="2">
        <v>60</v>
      </c>
      <c r="C285" s="2">
        <v>39</v>
      </c>
      <c r="D285" s="2">
        <v>76.417251989999997</v>
      </c>
      <c r="E285" s="2">
        <v>85.357996249999999</v>
      </c>
      <c r="F285" s="2">
        <f>AVERAGE(Table2[[#This Row],[PSI (WT-rep1)]:[PSI (WT-rep2)]])</f>
        <v>49.5</v>
      </c>
      <c r="G285" s="2">
        <f>AVERAGE(Table2[[#This Row],[PSI (Mutant-rep1)]:[PSI (Mutant-rep2)]])</f>
        <v>80.887624119999998</v>
      </c>
      <c r="H285" s="2">
        <f>Table2[[#This Row],[Average PSI (Mutant)]]-Table2[[#This Row],[Average PSI (WT)]]</f>
        <v>31.387624119999998</v>
      </c>
      <c r="I285" s="2">
        <f>_xlfn.STDEV.P(Table2[[#This Row],[PSI (WT-rep1)]:[PSI (WT-rep2)]])</f>
        <v>10.5</v>
      </c>
      <c r="J285" s="2">
        <f>_xlfn.STDEV.P(Table2[[#This Row],[PSI (Mutant-rep1)]:[PSI (Mutant-rep2)]])</f>
        <v>4.4703721300000012</v>
      </c>
    </row>
    <row r="286" spans="1:10">
      <c r="A286" s="1" t="s">
        <v>183</v>
      </c>
      <c r="B286" s="2">
        <v>54</v>
      </c>
      <c r="C286" s="2">
        <v>42</v>
      </c>
      <c r="D286" s="2">
        <v>79</v>
      </c>
      <c r="E286" s="2">
        <v>79.448804530000004</v>
      </c>
      <c r="F286" s="2">
        <f>AVERAGE(Table2[[#This Row],[PSI (WT-rep1)]:[PSI (WT-rep2)]])</f>
        <v>48</v>
      </c>
      <c r="G286" s="2">
        <f>AVERAGE(Table2[[#This Row],[PSI (Mutant-rep1)]:[PSI (Mutant-rep2)]])</f>
        <v>79.224402265000009</v>
      </c>
      <c r="H286" s="2">
        <f>Table2[[#This Row],[Average PSI (Mutant)]]-Table2[[#This Row],[Average PSI (WT)]]</f>
        <v>31.224402265000009</v>
      </c>
      <c r="I286" s="2">
        <f>_xlfn.STDEV.P(Table2[[#This Row],[PSI (WT-rep1)]:[PSI (WT-rep2)]])</f>
        <v>6</v>
      </c>
      <c r="J286" s="2">
        <f>_xlfn.STDEV.P(Table2[[#This Row],[PSI (Mutant-rep1)]:[PSI (Mutant-rep2)]])</f>
        <v>0.22440226500000193</v>
      </c>
    </row>
    <row r="287" spans="1:10">
      <c r="A287" s="1" t="s">
        <v>156</v>
      </c>
      <c r="B287" s="2">
        <v>54</v>
      </c>
      <c r="C287" s="2">
        <v>40</v>
      </c>
      <c r="D287" s="2">
        <v>75</v>
      </c>
      <c r="E287" s="2">
        <v>81.291642749999994</v>
      </c>
      <c r="F287" s="2">
        <f>AVERAGE(Table2[[#This Row],[PSI (WT-rep1)]:[PSI (WT-rep2)]])</f>
        <v>47</v>
      </c>
      <c r="G287" s="2">
        <f>AVERAGE(Table2[[#This Row],[PSI (Mutant-rep1)]:[PSI (Mutant-rep2)]])</f>
        <v>78.145821374999997</v>
      </c>
      <c r="H287" s="2">
        <f>Table2[[#This Row],[Average PSI (Mutant)]]-Table2[[#This Row],[Average PSI (WT)]]</f>
        <v>31.145821374999997</v>
      </c>
      <c r="I287" s="2">
        <f>_xlfn.STDEV.P(Table2[[#This Row],[PSI (WT-rep1)]:[PSI (WT-rep2)]])</f>
        <v>7</v>
      </c>
      <c r="J287" s="2">
        <f>_xlfn.STDEV.P(Table2[[#This Row],[PSI (Mutant-rep1)]:[PSI (Mutant-rep2)]])</f>
        <v>3.145821374999997</v>
      </c>
    </row>
    <row r="288" spans="1:10">
      <c r="A288" s="1" t="s">
        <v>198</v>
      </c>
      <c r="B288" s="2">
        <v>49</v>
      </c>
      <c r="C288" s="2">
        <v>41</v>
      </c>
      <c r="D288" s="2">
        <v>74</v>
      </c>
      <c r="E288" s="2">
        <v>78.166108899999998</v>
      </c>
      <c r="F288" s="2">
        <f>AVERAGE(Table2[[#This Row],[PSI (WT-rep1)]:[PSI (WT-rep2)]])</f>
        <v>45</v>
      </c>
      <c r="G288" s="2">
        <f>AVERAGE(Table2[[#This Row],[PSI (Mutant-rep1)]:[PSI (Mutant-rep2)]])</f>
        <v>76.083054449999992</v>
      </c>
      <c r="H288" s="2">
        <f>Table2[[#This Row],[Average PSI (Mutant)]]-Table2[[#This Row],[Average PSI (WT)]]</f>
        <v>31.083054449999992</v>
      </c>
      <c r="I288" s="2">
        <f>_xlfn.STDEV.P(Table2[[#This Row],[PSI (WT-rep1)]:[PSI (WT-rep2)]])</f>
        <v>4</v>
      </c>
      <c r="J288" s="2">
        <f>_xlfn.STDEV.P(Table2[[#This Row],[PSI (Mutant-rep1)]:[PSI (Mutant-rep2)]])</f>
        <v>2.0830544499999988</v>
      </c>
    </row>
    <row r="289" spans="1:10">
      <c r="A289" s="1" t="s">
        <v>359</v>
      </c>
      <c r="B289" s="2">
        <v>31</v>
      </c>
      <c r="C289" s="2">
        <v>39</v>
      </c>
      <c r="D289" s="2">
        <v>64</v>
      </c>
      <c r="E289" s="2">
        <v>68</v>
      </c>
      <c r="F289" s="2">
        <f>AVERAGE(Table2[[#This Row],[PSI (WT-rep1)]:[PSI (WT-rep2)]])</f>
        <v>35</v>
      </c>
      <c r="G289" s="2">
        <f>AVERAGE(Table2[[#This Row],[PSI (Mutant-rep1)]:[PSI (Mutant-rep2)]])</f>
        <v>66</v>
      </c>
      <c r="H289" s="2">
        <f>Table2[[#This Row],[Average PSI (Mutant)]]-Table2[[#This Row],[Average PSI (WT)]]</f>
        <v>31</v>
      </c>
      <c r="I289" s="2">
        <f>_xlfn.STDEV.P(Table2[[#This Row],[PSI (WT-rep1)]:[PSI (WT-rep2)]])</f>
        <v>4</v>
      </c>
      <c r="J289" s="2">
        <f>_xlfn.STDEV.P(Table2[[#This Row],[PSI (Mutant-rep1)]:[PSI (Mutant-rep2)]])</f>
        <v>2</v>
      </c>
    </row>
    <row r="290" spans="1:10">
      <c r="A290" s="1" t="s">
        <v>370</v>
      </c>
      <c r="B290" s="2">
        <v>29</v>
      </c>
      <c r="C290" s="2">
        <v>35</v>
      </c>
      <c r="D290" s="2">
        <v>59</v>
      </c>
      <c r="E290" s="2">
        <v>67</v>
      </c>
      <c r="F290" s="2">
        <f>AVERAGE(Table2[[#This Row],[PSI (WT-rep1)]:[PSI (WT-rep2)]])</f>
        <v>32</v>
      </c>
      <c r="G290" s="2">
        <f>AVERAGE(Table2[[#This Row],[PSI (Mutant-rep1)]:[PSI (Mutant-rep2)]])</f>
        <v>63</v>
      </c>
      <c r="H290" s="2">
        <f>Table2[[#This Row],[Average PSI (Mutant)]]-Table2[[#This Row],[Average PSI (WT)]]</f>
        <v>31</v>
      </c>
      <c r="I290" s="2">
        <f>_xlfn.STDEV.P(Table2[[#This Row],[PSI (WT-rep1)]:[PSI (WT-rep2)]])</f>
        <v>3</v>
      </c>
      <c r="J290" s="2">
        <f>_xlfn.STDEV.P(Table2[[#This Row],[PSI (Mutant-rep1)]:[PSI (Mutant-rep2)]])</f>
        <v>4</v>
      </c>
    </row>
    <row r="291" spans="1:10">
      <c r="A291" s="1" t="s">
        <v>65</v>
      </c>
      <c r="B291" s="2">
        <v>60</v>
      </c>
      <c r="C291" s="2">
        <v>40</v>
      </c>
      <c r="D291" s="2">
        <v>73.798595370000001</v>
      </c>
      <c r="E291" s="2">
        <v>87.926471169999999</v>
      </c>
      <c r="F291" s="2">
        <f>AVERAGE(Table2[[#This Row],[PSI (WT-rep1)]:[PSI (WT-rep2)]])</f>
        <v>50</v>
      </c>
      <c r="G291" s="2">
        <f>AVERAGE(Table2[[#This Row],[PSI (Mutant-rep1)]:[PSI (Mutant-rep2)]])</f>
        <v>80.86253327</v>
      </c>
      <c r="H291" s="2">
        <f>Table2[[#This Row],[Average PSI (Mutant)]]-Table2[[#This Row],[Average PSI (WT)]]</f>
        <v>30.86253327</v>
      </c>
      <c r="I291" s="2">
        <f>_xlfn.STDEV.P(Table2[[#This Row],[PSI (WT-rep1)]:[PSI (WT-rep2)]])</f>
        <v>10</v>
      </c>
      <c r="J291" s="2">
        <f>_xlfn.STDEV.P(Table2[[#This Row],[PSI (Mutant-rep1)]:[PSI (Mutant-rep2)]])</f>
        <v>7.0639378999999991</v>
      </c>
    </row>
    <row r="292" spans="1:10">
      <c r="A292" s="1" t="s">
        <v>208</v>
      </c>
      <c r="B292" s="2">
        <v>49</v>
      </c>
      <c r="C292" s="2">
        <v>41</v>
      </c>
      <c r="D292" s="2">
        <v>74</v>
      </c>
      <c r="E292" s="2">
        <v>77.639635190000007</v>
      </c>
      <c r="F292" s="2">
        <f>AVERAGE(Table2[[#This Row],[PSI (WT-rep1)]:[PSI (WT-rep2)]])</f>
        <v>45</v>
      </c>
      <c r="G292" s="2">
        <f>AVERAGE(Table2[[#This Row],[PSI (Mutant-rep1)]:[PSI (Mutant-rep2)]])</f>
        <v>75.819817595000004</v>
      </c>
      <c r="H292" s="2">
        <f>Table2[[#This Row],[Average PSI (Mutant)]]-Table2[[#This Row],[Average PSI (WT)]]</f>
        <v>30.819817595000004</v>
      </c>
      <c r="I292" s="2">
        <f>_xlfn.STDEV.P(Table2[[#This Row],[PSI (WT-rep1)]:[PSI (WT-rep2)]])</f>
        <v>4</v>
      </c>
      <c r="J292" s="2">
        <f>_xlfn.STDEV.P(Table2[[#This Row],[PSI (Mutant-rep1)]:[PSI (Mutant-rep2)]])</f>
        <v>1.8198175950000035</v>
      </c>
    </row>
    <row r="293" spans="1:10">
      <c r="A293" s="1" t="s">
        <v>122</v>
      </c>
      <c r="B293" s="2">
        <v>59</v>
      </c>
      <c r="C293" s="2">
        <v>39</v>
      </c>
      <c r="D293" s="2">
        <v>76</v>
      </c>
      <c r="E293" s="2">
        <v>83.622687479999996</v>
      </c>
      <c r="F293" s="2">
        <f>AVERAGE(Table2[[#This Row],[PSI (WT-rep1)]:[PSI (WT-rep2)]])</f>
        <v>49</v>
      </c>
      <c r="G293" s="2">
        <f>AVERAGE(Table2[[#This Row],[PSI (Mutant-rep1)]:[PSI (Mutant-rep2)]])</f>
        <v>79.811343739999998</v>
      </c>
      <c r="H293" s="2">
        <f>Table2[[#This Row],[Average PSI (Mutant)]]-Table2[[#This Row],[Average PSI (WT)]]</f>
        <v>30.811343739999998</v>
      </c>
      <c r="I293" s="2">
        <f>_xlfn.STDEV.P(Table2[[#This Row],[PSI (WT-rep1)]:[PSI (WT-rep2)]])</f>
        <v>10</v>
      </c>
      <c r="J293" s="2">
        <f>_xlfn.STDEV.P(Table2[[#This Row],[PSI (Mutant-rep1)]:[PSI (Mutant-rep2)]])</f>
        <v>3.8113437399999981</v>
      </c>
    </row>
    <row r="294" spans="1:10">
      <c r="A294" s="1" t="s">
        <v>46</v>
      </c>
      <c r="B294" s="2">
        <v>60</v>
      </c>
      <c r="C294" s="2">
        <v>39</v>
      </c>
      <c r="D294" s="2">
        <v>70.837052270000001</v>
      </c>
      <c r="E294" s="2">
        <v>89.515920019999996</v>
      </c>
      <c r="F294" s="2">
        <f>AVERAGE(Table2[[#This Row],[PSI (WT-rep1)]:[PSI (WT-rep2)]])</f>
        <v>49.5</v>
      </c>
      <c r="G294" s="2">
        <f>AVERAGE(Table2[[#This Row],[PSI (Mutant-rep1)]:[PSI (Mutant-rep2)]])</f>
        <v>80.176486144999998</v>
      </c>
      <c r="H294" s="2">
        <f>Table2[[#This Row],[Average PSI (Mutant)]]-Table2[[#This Row],[Average PSI (WT)]]</f>
        <v>30.676486144999998</v>
      </c>
      <c r="I294" s="2">
        <f>_xlfn.STDEV.P(Table2[[#This Row],[PSI (WT-rep1)]:[PSI (WT-rep2)]])</f>
        <v>10.5</v>
      </c>
      <c r="J294" s="2">
        <f>_xlfn.STDEV.P(Table2[[#This Row],[PSI (Mutant-rep1)]:[PSI (Mutant-rep2)]])</f>
        <v>9.3394338749999974</v>
      </c>
    </row>
    <row r="295" spans="1:10">
      <c r="A295" s="1" t="s">
        <v>85</v>
      </c>
      <c r="B295" s="2">
        <v>53</v>
      </c>
      <c r="C295" s="2">
        <v>39</v>
      </c>
      <c r="D295" s="2">
        <v>67</v>
      </c>
      <c r="E295" s="2">
        <v>86.229061470000005</v>
      </c>
      <c r="F295" s="2">
        <f>AVERAGE(Table2[[#This Row],[PSI (WT-rep1)]:[PSI (WT-rep2)]])</f>
        <v>46</v>
      </c>
      <c r="G295" s="2">
        <f>AVERAGE(Table2[[#This Row],[PSI (Mutant-rep1)]:[PSI (Mutant-rep2)]])</f>
        <v>76.614530735000002</v>
      </c>
      <c r="H295" s="2">
        <f>Table2[[#This Row],[Average PSI (Mutant)]]-Table2[[#This Row],[Average PSI (WT)]]</f>
        <v>30.614530735000002</v>
      </c>
      <c r="I295" s="2">
        <f>_xlfn.STDEV.P(Table2[[#This Row],[PSI (WT-rep1)]:[PSI (WT-rep2)]])</f>
        <v>7</v>
      </c>
      <c r="J295" s="2">
        <f>_xlfn.STDEV.P(Table2[[#This Row],[PSI (Mutant-rep1)]:[PSI (Mutant-rep2)]])</f>
        <v>9.6145307349999864</v>
      </c>
    </row>
    <row r="296" spans="1:10">
      <c r="A296" s="1" t="s">
        <v>382</v>
      </c>
      <c r="B296" s="2">
        <v>31</v>
      </c>
      <c r="C296" s="2">
        <v>36</v>
      </c>
      <c r="D296" s="2">
        <v>62</v>
      </c>
      <c r="E296" s="2">
        <v>66</v>
      </c>
      <c r="F296" s="2">
        <f>AVERAGE(Table2[[#This Row],[PSI (WT-rep1)]:[PSI (WT-rep2)]])</f>
        <v>33.5</v>
      </c>
      <c r="G296" s="2">
        <f>AVERAGE(Table2[[#This Row],[PSI (Mutant-rep1)]:[PSI (Mutant-rep2)]])</f>
        <v>64</v>
      </c>
      <c r="H296" s="2">
        <f>Table2[[#This Row],[Average PSI (Mutant)]]-Table2[[#This Row],[Average PSI (WT)]]</f>
        <v>30.5</v>
      </c>
      <c r="I296" s="2">
        <f>_xlfn.STDEV.P(Table2[[#This Row],[PSI (WT-rep1)]:[PSI (WT-rep2)]])</f>
        <v>2.5</v>
      </c>
      <c r="J296" s="2">
        <f>_xlfn.STDEV.P(Table2[[#This Row],[PSI (Mutant-rep1)]:[PSI (Mutant-rep2)]])</f>
        <v>2</v>
      </c>
    </row>
    <row r="297" spans="1:10">
      <c r="A297" s="1" t="s">
        <v>411</v>
      </c>
      <c r="B297" s="2">
        <v>34</v>
      </c>
      <c r="C297" s="2">
        <v>42</v>
      </c>
      <c r="D297" s="2">
        <v>73</v>
      </c>
      <c r="E297" s="2">
        <v>64</v>
      </c>
      <c r="F297" s="2">
        <f>AVERAGE(Table2[[#This Row],[PSI (WT-rep1)]:[PSI (WT-rep2)]])</f>
        <v>38</v>
      </c>
      <c r="G297" s="2">
        <f>AVERAGE(Table2[[#This Row],[PSI (Mutant-rep1)]:[PSI (Mutant-rep2)]])</f>
        <v>68.5</v>
      </c>
      <c r="H297" s="2">
        <f>Table2[[#This Row],[Average PSI (Mutant)]]-Table2[[#This Row],[Average PSI (WT)]]</f>
        <v>30.5</v>
      </c>
      <c r="I297" s="2">
        <f>_xlfn.STDEV.P(Table2[[#This Row],[PSI (WT-rep1)]:[PSI (WT-rep2)]])</f>
        <v>4</v>
      </c>
      <c r="J297" s="2">
        <f>_xlfn.STDEV.P(Table2[[#This Row],[PSI (Mutant-rep1)]:[PSI (Mutant-rep2)]])</f>
        <v>4.5</v>
      </c>
    </row>
    <row r="298" spans="1:10">
      <c r="A298" s="1" t="s">
        <v>421</v>
      </c>
      <c r="B298" s="2">
        <v>35</v>
      </c>
      <c r="C298" s="2">
        <v>35</v>
      </c>
      <c r="D298" s="2">
        <v>68</v>
      </c>
      <c r="E298" s="2">
        <v>63</v>
      </c>
      <c r="F298" s="2">
        <f>AVERAGE(Table2[[#This Row],[PSI (WT-rep1)]:[PSI (WT-rep2)]])</f>
        <v>35</v>
      </c>
      <c r="G298" s="2">
        <f>AVERAGE(Table2[[#This Row],[PSI (Mutant-rep1)]:[PSI (Mutant-rep2)]])</f>
        <v>65.5</v>
      </c>
      <c r="H298" s="2">
        <f>Table2[[#This Row],[Average PSI (Mutant)]]-Table2[[#This Row],[Average PSI (WT)]]</f>
        <v>30.5</v>
      </c>
      <c r="I298" s="2">
        <f>_xlfn.STDEV.P(Table2[[#This Row],[PSI (WT-rep1)]:[PSI (WT-rep2)]])</f>
        <v>0</v>
      </c>
      <c r="J298" s="2">
        <f>_xlfn.STDEV.P(Table2[[#This Row],[PSI (Mutant-rep1)]:[PSI (Mutant-rep2)]])</f>
        <v>2.5</v>
      </c>
    </row>
    <row r="299" spans="1:10">
      <c r="A299" s="1" t="s">
        <v>442</v>
      </c>
      <c r="B299" s="2">
        <v>36</v>
      </c>
      <c r="C299" s="2">
        <v>36</v>
      </c>
      <c r="D299" s="2">
        <v>71</v>
      </c>
      <c r="E299" s="2">
        <v>62</v>
      </c>
      <c r="F299" s="2">
        <f>AVERAGE(Table2[[#This Row],[PSI (WT-rep1)]:[PSI (WT-rep2)]])</f>
        <v>36</v>
      </c>
      <c r="G299" s="2">
        <f>AVERAGE(Table2[[#This Row],[PSI (Mutant-rep1)]:[PSI (Mutant-rep2)]])</f>
        <v>66.5</v>
      </c>
      <c r="H299" s="2">
        <f>Table2[[#This Row],[Average PSI (Mutant)]]-Table2[[#This Row],[Average PSI (WT)]]</f>
        <v>30.5</v>
      </c>
      <c r="I299" s="2">
        <f>_xlfn.STDEV.P(Table2[[#This Row],[PSI (WT-rep1)]:[PSI (WT-rep2)]])</f>
        <v>0</v>
      </c>
      <c r="J299" s="2">
        <f>_xlfn.STDEV.P(Table2[[#This Row],[PSI (Mutant-rep1)]:[PSI (Mutant-rep2)]])</f>
        <v>4.5</v>
      </c>
    </row>
    <row r="300" spans="1:10">
      <c r="A300" s="1" t="s">
        <v>454</v>
      </c>
      <c r="B300" s="2">
        <v>30</v>
      </c>
      <c r="C300" s="2">
        <v>30</v>
      </c>
      <c r="D300" s="2">
        <v>60</v>
      </c>
      <c r="E300" s="2">
        <v>61</v>
      </c>
      <c r="F300" s="2">
        <f>AVERAGE(Table2[[#This Row],[PSI (WT-rep1)]:[PSI (WT-rep2)]])</f>
        <v>30</v>
      </c>
      <c r="G300" s="2">
        <f>AVERAGE(Table2[[#This Row],[PSI (Mutant-rep1)]:[PSI (Mutant-rep2)]])</f>
        <v>60.5</v>
      </c>
      <c r="H300" s="2">
        <f>Table2[[#This Row],[Average PSI (Mutant)]]-Table2[[#This Row],[Average PSI (WT)]]</f>
        <v>30.5</v>
      </c>
      <c r="I300" s="2">
        <f>_xlfn.STDEV.P(Table2[[#This Row],[PSI (WT-rep1)]:[PSI (WT-rep2)]])</f>
        <v>0</v>
      </c>
      <c r="J300" s="2">
        <f>_xlfn.STDEV.P(Table2[[#This Row],[PSI (Mutant-rep1)]:[PSI (Mutant-rep2)]])</f>
        <v>0.5</v>
      </c>
    </row>
    <row r="301" spans="1:10">
      <c r="A301" s="1" t="s">
        <v>458</v>
      </c>
      <c r="B301" s="2">
        <v>32</v>
      </c>
      <c r="C301" s="2">
        <v>32</v>
      </c>
      <c r="D301" s="2">
        <v>64</v>
      </c>
      <c r="E301" s="2">
        <v>61</v>
      </c>
      <c r="F301" s="2">
        <f>AVERAGE(Table2[[#This Row],[PSI (WT-rep1)]:[PSI (WT-rep2)]])</f>
        <v>32</v>
      </c>
      <c r="G301" s="2">
        <f>AVERAGE(Table2[[#This Row],[PSI (Mutant-rep1)]:[PSI (Mutant-rep2)]])</f>
        <v>62.5</v>
      </c>
      <c r="H301" s="2">
        <f>Table2[[#This Row],[Average PSI (Mutant)]]-Table2[[#This Row],[Average PSI (WT)]]</f>
        <v>30.5</v>
      </c>
      <c r="I301" s="2">
        <f>_xlfn.STDEV.P(Table2[[#This Row],[PSI (WT-rep1)]:[PSI (WT-rep2)]])</f>
        <v>0</v>
      </c>
      <c r="J301" s="2">
        <f>_xlfn.STDEV.P(Table2[[#This Row],[PSI (Mutant-rep1)]:[PSI (Mutant-rep2)]])</f>
        <v>1.5</v>
      </c>
    </row>
    <row r="302" spans="1:10">
      <c r="A302" s="1" t="s">
        <v>113</v>
      </c>
      <c r="B302" s="2">
        <v>55</v>
      </c>
      <c r="C302" s="2">
        <v>40</v>
      </c>
      <c r="D302" s="2">
        <v>71.732107119999995</v>
      </c>
      <c r="E302" s="2">
        <v>84.031510350000005</v>
      </c>
      <c r="F302" s="2">
        <f>AVERAGE(Table2[[#This Row],[PSI (WT-rep1)]:[PSI (WT-rep2)]])</f>
        <v>47.5</v>
      </c>
      <c r="G302" s="2">
        <f>AVERAGE(Table2[[#This Row],[PSI (Mutant-rep1)]:[PSI (Mutant-rep2)]])</f>
        <v>77.881808734999993</v>
      </c>
      <c r="H302" s="2">
        <f>Table2[[#This Row],[Average PSI (Mutant)]]-Table2[[#This Row],[Average PSI (WT)]]</f>
        <v>30.381808734999993</v>
      </c>
      <c r="I302" s="2">
        <f>_xlfn.STDEV.P(Table2[[#This Row],[PSI (WT-rep1)]:[PSI (WT-rep2)]])</f>
        <v>7.5</v>
      </c>
      <c r="J302" s="2">
        <f>_xlfn.STDEV.P(Table2[[#This Row],[PSI (Mutant-rep1)]:[PSI (Mutant-rep2)]])</f>
        <v>6.149701615000005</v>
      </c>
    </row>
    <row r="303" spans="1:10">
      <c r="A303" s="1" t="s">
        <v>401</v>
      </c>
      <c r="B303" s="2">
        <v>35</v>
      </c>
      <c r="C303" s="2">
        <v>41</v>
      </c>
      <c r="D303" s="2">
        <v>72</v>
      </c>
      <c r="E303" s="2">
        <v>64.683077109999999</v>
      </c>
      <c r="F303" s="2">
        <f>AVERAGE(Table2[[#This Row],[PSI (WT-rep1)]:[PSI (WT-rep2)]])</f>
        <v>38</v>
      </c>
      <c r="G303" s="2">
        <f>AVERAGE(Table2[[#This Row],[PSI (Mutant-rep1)]:[PSI (Mutant-rep2)]])</f>
        <v>68.341538555</v>
      </c>
      <c r="H303" s="2">
        <f>Table2[[#This Row],[Average PSI (Mutant)]]-Table2[[#This Row],[Average PSI (WT)]]</f>
        <v>30.341538555</v>
      </c>
      <c r="I303" s="2">
        <f>_xlfn.STDEV.P(Table2[[#This Row],[PSI (WT-rep1)]:[PSI (WT-rep2)]])</f>
        <v>3</v>
      </c>
      <c r="J303" s="2">
        <f>_xlfn.STDEV.P(Table2[[#This Row],[PSI (Mutant-rep1)]:[PSI (Mutant-rep2)]])</f>
        <v>3.6584614450000004</v>
      </c>
    </row>
    <row r="304" spans="1:10">
      <c r="A304" s="1" t="s">
        <v>104</v>
      </c>
      <c r="B304" s="2">
        <v>57</v>
      </c>
      <c r="C304" s="2">
        <v>40</v>
      </c>
      <c r="D304" s="2">
        <v>72.610198359999998</v>
      </c>
      <c r="E304" s="2">
        <v>85</v>
      </c>
      <c r="F304" s="2">
        <f>AVERAGE(Table2[[#This Row],[PSI (WT-rep1)]:[PSI (WT-rep2)]])</f>
        <v>48.5</v>
      </c>
      <c r="G304" s="2">
        <f>AVERAGE(Table2[[#This Row],[PSI (Mutant-rep1)]:[PSI (Mutant-rep2)]])</f>
        <v>78.805099179999999</v>
      </c>
      <c r="H304" s="2">
        <f>Table2[[#This Row],[Average PSI (Mutant)]]-Table2[[#This Row],[Average PSI (WT)]]</f>
        <v>30.305099179999999</v>
      </c>
      <c r="I304" s="2">
        <f>_xlfn.STDEV.P(Table2[[#This Row],[PSI (WT-rep1)]:[PSI (WT-rep2)]])</f>
        <v>8.5</v>
      </c>
      <c r="J304" s="2">
        <f>_xlfn.STDEV.P(Table2[[#This Row],[PSI (Mutant-rep1)]:[PSI (Mutant-rep2)]])</f>
        <v>6.1949008200000009</v>
      </c>
    </row>
    <row r="305" spans="1:10">
      <c r="A305" s="1" t="s">
        <v>225</v>
      </c>
      <c r="B305" s="2">
        <v>44</v>
      </c>
      <c r="C305" s="2">
        <v>41</v>
      </c>
      <c r="D305" s="2">
        <v>69</v>
      </c>
      <c r="E305" s="2">
        <v>76.463245490000006</v>
      </c>
      <c r="F305" s="2">
        <f>AVERAGE(Table2[[#This Row],[PSI (WT-rep1)]:[PSI (WT-rep2)]])</f>
        <v>42.5</v>
      </c>
      <c r="G305" s="2">
        <f>AVERAGE(Table2[[#This Row],[PSI (Mutant-rep1)]:[PSI (Mutant-rep2)]])</f>
        <v>72.73162274500001</v>
      </c>
      <c r="H305" s="2">
        <f>Table2[[#This Row],[Average PSI (Mutant)]]-Table2[[#This Row],[Average PSI (WT)]]</f>
        <v>30.23162274500001</v>
      </c>
      <c r="I305" s="2">
        <f>_xlfn.STDEV.P(Table2[[#This Row],[PSI (WT-rep1)]:[PSI (WT-rep2)]])</f>
        <v>1.5</v>
      </c>
      <c r="J305" s="2">
        <f>_xlfn.STDEV.P(Table2[[#This Row],[PSI (Mutant-rep1)]:[PSI (Mutant-rep2)]])</f>
        <v>3.7316227450000028</v>
      </c>
    </row>
    <row r="306" spans="1:10">
      <c r="A306" s="1" t="s">
        <v>357</v>
      </c>
      <c r="B306" s="2">
        <v>35</v>
      </c>
      <c r="C306" s="2">
        <v>39</v>
      </c>
      <c r="D306" s="2">
        <v>66</v>
      </c>
      <c r="E306" s="2">
        <v>68</v>
      </c>
      <c r="F306" s="2">
        <f>AVERAGE(Table2[[#This Row],[PSI (WT-rep1)]:[PSI (WT-rep2)]])</f>
        <v>37</v>
      </c>
      <c r="G306" s="2">
        <f>AVERAGE(Table2[[#This Row],[PSI (Mutant-rep1)]:[PSI (Mutant-rep2)]])</f>
        <v>67</v>
      </c>
      <c r="H306" s="2">
        <f>Table2[[#This Row],[Average PSI (Mutant)]]-Table2[[#This Row],[Average PSI (WT)]]</f>
        <v>30</v>
      </c>
      <c r="I306" s="2">
        <f>_xlfn.STDEV.P(Table2[[#This Row],[PSI (WT-rep1)]:[PSI (WT-rep2)]])</f>
        <v>2</v>
      </c>
      <c r="J306" s="2">
        <f>_xlfn.STDEV.P(Table2[[#This Row],[PSI (Mutant-rep1)]:[PSI (Mutant-rep2)]])</f>
        <v>1</v>
      </c>
    </row>
    <row r="307" spans="1:10">
      <c r="A307" s="1" t="s">
        <v>360</v>
      </c>
      <c r="B307" s="2">
        <v>34</v>
      </c>
      <c r="C307" s="2">
        <v>36</v>
      </c>
      <c r="D307" s="2">
        <v>62</v>
      </c>
      <c r="E307" s="2">
        <v>68</v>
      </c>
      <c r="F307" s="2">
        <f>AVERAGE(Table2[[#This Row],[PSI (WT-rep1)]:[PSI (WT-rep2)]])</f>
        <v>35</v>
      </c>
      <c r="G307" s="2">
        <f>AVERAGE(Table2[[#This Row],[PSI (Mutant-rep1)]:[PSI (Mutant-rep2)]])</f>
        <v>65</v>
      </c>
      <c r="H307" s="2">
        <f>Table2[[#This Row],[Average PSI (Mutant)]]-Table2[[#This Row],[Average PSI (WT)]]</f>
        <v>30</v>
      </c>
      <c r="I307" s="2">
        <f>_xlfn.STDEV.P(Table2[[#This Row],[PSI (WT-rep1)]:[PSI (WT-rep2)]])</f>
        <v>1</v>
      </c>
      <c r="J307" s="2">
        <f>_xlfn.STDEV.P(Table2[[#This Row],[PSI (Mutant-rep1)]:[PSI (Mutant-rep2)]])</f>
        <v>3</v>
      </c>
    </row>
    <row r="308" spans="1:10">
      <c r="A308" s="1" t="s">
        <v>445</v>
      </c>
      <c r="B308" s="2">
        <v>27</v>
      </c>
      <c r="C308" s="2">
        <v>35</v>
      </c>
      <c r="D308" s="2">
        <v>60</v>
      </c>
      <c r="E308" s="2">
        <v>62</v>
      </c>
      <c r="F308" s="2">
        <f>AVERAGE(Table2[[#This Row],[PSI (WT-rep1)]:[PSI (WT-rep2)]])</f>
        <v>31</v>
      </c>
      <c r="G308" s="2">
        <f>AVERAGE(Table2[[#This Row],[PSI (Mutant-rep1)]:[PSI (Mutant-rep2)]])</f>
        <v>61</v>
      </c>
      <c r="H308" s="2">
        <f>Table2[[#This Row],[Average PSI (Mutant)]]-Table2[[#This Row],[Average PSI (WT)]]</f>
        <v>30</v>
      </c>
      <c r="I308" s="2">
        <f>_xlfn.STDEV.P(Table2[[#This Row],[PSI (WT-rep1)]:[PSI (WT-rep2)]])</f>
        <v>4</v>
      </c>
      <c r="J308" s="2">
        <f>_xlfn.STDEV.P(Table2[[#This Row],[PSI (Mutant-rep1)]:[PSI (Mutant-rep2)]])</f>
        <v>1</v>
      </c>
    </row>
    <row r="309" spans="1:10">
      <c r="A309" s="1" t="s">
        <v>136</v>
      </c>
      <c r="B309" s="2">
        <v>50</v>
      </c>
      <c r="C309" s="2">
        <v>39</v>
      </c>
      <c r="D309" s="2">
        <v>66</v>
      </c>
      <c r="E309" s="2">
        <v>82.966289599999996</v>
      </c>
      <c r="F309" s="2">
        <f>AVERAGE(Table2[[#This Row],[PSI (WT-rep1)]:[PSI (WT-rep2)]])</f>
        <v>44.5</v>
      </c>
      <c r="G309" s="2">
        <f>AVERAGE(Table2[[#This Row],[PSI (Mutant-rep1)]:[PSI (Mutant-rep2)]])</f>
        <v>74.483144799999991</v>
      </c>
      <c r="H309" s="2">
        <f>Table2[[#This Row],[Average PSI (Mutant)]]-Table2[[#This Row],[Average PSI (WT)]]</f>
        <v>29.983144799999991</v>
      </c>
      <c r="I309" s="2">
        <f>_xlfn.STDEV.P(Table2[[#This Row],[PSI (WT-rep1)]:[PSI (WT-rep2)]])</f>
        <v>5.5</v>
      </c>
      <c r="J309" s="2">
        <f>_xlfn.STDEV.P(Table2[[#This Row],[PSI (Mutant-rep1)]:[PSI (Mutant-rep2)]])</f>
        <v>8.4831448000000567</v>
      </c>
    </row>
    <row r="310" spans="1:10">
      <c r="A310" s="1" t="s">
        <v>107</v>
      </c>
      <c r="B310" s="2">
        <v>60</v>
      </c>
      <c r="C310" s="2">
        <v>40</v>
      </c>
      <c r="D310" s="2">
        <v>75.4115015</v>
      </c>
      <c r="E310" s="2">
        <v>84.525319769999996</v>
      </c>
      <c r="F310" s="2">
        <f>AVERAGE(Table2[[#This Row],[PSI (WT-rep1)]:[PSI (WT-rep2)]])</f>
        <v>50</v>
      </c>
      <c r="G310" s="2">
        <f>AVERAGE(Table2[[#This Row],[PSI (Mutant-rep1)]:[PSI (Mutant-rep2)]])</f>
        <v>79.968410634999998</v>
      </c>
      <c r="H310" s="2">
        <f>Table2[[#This Row],[Average PSI (Mutant)]]-Table2[[#This Row],[Average PSI (WT)]]</f>
        <v>29.968410634999998</v>
      </c>
      <c r="I310" s="2">
        <f>_xlfn.STDEV.P(Table2[[#This Row],[PSI (WT-rep1)]:[PSI (WT-rep2)]])</f>
        <v>10</v>
      </c>
      <c r="J310" s="2">
        <f>_xlfn.STDEV.P(Table2[[#This Row],[PSI (Mutant-rep1)]:[PSI (Mutant-rep2)]])</f>
        <v>4.5569091349999979</v>
      </c>
    </row>
    <row r="311" spans="1:10">
      <c r="A311" s="1" t="s">
        <v>184</v>
      </c>
      <c r="B311" s="2">
        <v>49</v>
      </c>
      <c r="C311" s="2">
        <v>41</v>
      </c>
      <c r="D311" s="2">
        <v>70</v>
      </c>
      <c r="E311" s="2">
        <v>79.232017310000003</v>
      </c>
      <c r="F311" s="2">
        <f>AVERAGE(Table2[[#This Row],[PSI (WT-rep1)]:[PSI (WT-rep2)]])</f>
        <v>45</v>
      </c>
      <c r="G311" s="2">
        <f>AVERAGE(Table2[[#This Row],[PSI (Mutant-rep1)]:[PSI (Mutant-rep2)]])</f>
        <v>74.616008655000002</v>
      </c>
      <c r="H311" s="2">
        <f>Table2[[#This Row],[Average PSI (Mutant)]]-Table2[[#This Row],[Average PSI (WT)]]</f>
        <v>29.616008655000002</v>
      </c>
      <c r="I311" s="2">
        <f>_xlfn.STDEV.P(Table2[[#This Row],[PSI (WT-rep1)]:[PSI (WT-rep2)]])</f>
        <v>4</v>
      </c>
      <c r="J311" s="2">
        <f>_xlfn.STDEV.P(Table2[[#This Row],[PSI (Mutant-rep1)]:[PSI (Mutant-rep2)]])</f>
        <v>4.6160086550000017</v>
      </c>
    </row>
    <row r="312" spans="1:10">
      <c r="A312" s="1" t="s">
        <v>303</v>
      </c>
      <c r="B312" s="2">
        <v>39</v>
      </c>
      <c r="C312" s="2">
        <v>41</v>
      </c>
      <c r="D312" s="2">
        <v>67</v>
      </c>
      <c r="E312" s="2">
        <v>71.853990820000007</v>
      </c>
      <c r="F312" s="2">
        <f>AVERAGE(Table2[[#This Row],[PSI (WT-rep1)]:[PSI (WT-rep2)]])</f>
        <v>40</v>
      </c>
      <c r="G312" s="2">
        <f>AVERAGE(Table2[[#This Row],[PSI (Mutant-rep1)]:[PSI (Mutant-rep2)]])</f>
        <v>69.426995410000004</v>
      </c>
      <c r="H312" s="2">
        <f>Table2[[#This Row],[Average PSI (Mutant)]]-Table2[[#This Row],[Average PSI (WT)]]</f>
        <v>29.426995410000004</v>
      </c>
      <c r="I312" s="2">
        <f>_xlfn.STDEV.P(Table2[[#This Row],[PSI (WT-rep1)]:[PSI (WT-rep2)]])</f>
        <v>1</v>
      </c>
      <c r="J312" s="2">
        <f>_xlfn.STDEV.P(Table2[[#This Row],[PSI (Mutant-rep1)]:[PSI (Mutant-rep2)]])</f>
        <v>2.4269954100000035</v>
      </c>
    </row>
    <row r="313" spans="1:10">
      <c r="A313" s="1" t="s">
        <v>289</v>
      </c>
      <c r="B313" s="2">
        <v>39</v>
      </c>
      <c r="C313" s="2">
        <v>40</v>
      </c>
      <c r="D313" s="2">
        <v>65.025591030000001</v>
      </c>
      <c r="E313" s="2">
        <v>72.377615759999998</v>
      </c>
      <c r="F313" s="2">
        <f>AVERAGE(Table2[[#This Row],[PSI (WT-rep1)]:[PSI (WT-rep2)]])</f>
        <v>39.5</v>
      </c>
      <c r="G313" s="2">
        <f>AVERAGE(Table2[[#This Row],[PSI (Mutant-rep1)]:[PSI (Mutant-rep2)]])</f>
        <v>68.701603395000006</v>
      </c>
      <c r="H313" s="2">
        <f>Table2[[#This Row],[Average PSI (Mutant)]]-Table2[[#This Row],[Average PSI (WT)]]</f>
        <v>29.201603395000006</v>
      </c>
      <c r="I313" s="2">
        <f>_xlfn.STDEV.P(Table2[[#This Row],[PSI (WT-rep1)]:[PSI (WT-rep2)]])</f>
        <v>0.5</v>
      </c>
      <c r="J313" s="2">
        <f>_xlfn.STDEV.P(Table2[[#This Row],[PSI (Mutant-rep1)]:[PSI (Mutant-rep2)]])</f>
        <v>3.6760123649999983</v>
      </c>
    </row>
    <row r="314" spans="1:10">
      <c r="A314" s="1" t="s">
        <v>358</v>
      </c>
      <c r="B314" s="2">
        <v>34</v>
      </c>
      <c r="C314" s="2">
        <v>37</v>
      </c>
      <c r="D314" s="2">
        <v>61</v>
      </c>
      <c r="E314" s="2">
        <v>68</v>
      </c>
      <c r="F314" s="2">
        <f>AVERAGE(Table2[[#This Row],[PSI (WT-rep1)]:[PSI (WT-rep2)]])</f>
        <v>35.5</v>
      </c>
      <c r="G314" s="2">
        <f>AVERAGE(Table2[[#This Row],[PSI (Mutant-rep1)]:[PSI (Mutant-rep2)]])</f>
        <v>64.5</v>
      </c>
      <c r="H314" s="2">
        <f>Table2[[#This Row],[Average PSI (Mutant)]]-Table2[[#This Row],[Average PSI (WT)]]</f>
        <v>29</v>
      </c>
      <c r="I314" s="2">
        <f>_xlfn.STDEV.P(Table2[[#This Row],[PSI (WT-rep1)]:[PSI (WT-rep2)]])</f>
        <v>1.5</v>
      </c>
      <c r="J314" s="2">
        <f>_xlfn.STDEV.P(Table2[[#This Row],[PSI (Mutant-rep1)]:[PSI (Mutant-rep2)]])</f>
        <v>3.5</v>
      </c>
    </row>
    <row r="315" spans="1:10">
      <c r="A315" s="1" t="s">
        <v>396</v>
      </c>
      <c r="B315" s="2">
        <v>34</v>
      </c>
      <c r="C315" s="2">
        <v>42</v>
      </c>
      <c r="D315" s="2">
        <v>69</v>
      </c>
      <c r="E315" s="2">
        <v>65</v>
      </c>
      <c r="F315" s="2">
        <f>AVERAGE(Table2[[#This Row],[PSI (WT-rep1)]:[PSI (WT-rep2)]])</f>
        <v>38</v>
      </c>
      <c r="G315" s="2">
        <f>AVERAGE(Table2[[#This Row],[PSI (Mutant-rep1)]:[PSI (Mutant-rep2)]])</f>
        <v>67</v>
      </c>
      <c r="H315" s="2">
        <f>Table2[[#This Row],[Average PSI (Mutant)]]-Table2[[#This Row],[Average PSI (WT)]]</f>
        <v>29</v>
      </c>
      <c r="I315" s="2">
        <f>_xlfn.STDEV.P(Table2[[#This Row],[PSI (WT-rep1)]:[PSI (WT-rep2)]])</f>
        <v>4</v>
      </c>
      <c r="J315" s="2">
        <f>_xlfn.STDEV.P(Table2[[#This Row],[PSI (Mutant-rep1)]:[PSI (Mutant-rep2)]])</f>
        <v>2</v>
      </c>
    </row>
    <row r="316" spans="1:10">
      <c r="A316" s="1" t="s">
        <v>474</v>
      </c>
      <c r="B316" s="2">
        <v>27</v>
      </c>
      <c r="C316" s="2">
        <v>35</v>
      </c>
      <c r="D316" s="2">
        <v>60</v>
      </c>
      <c r="E316" s="2">
        <v>60</v>
      </c>
      <c r="F316" s="2">
        <f>AVERAGE(Table2[[#This Row],[PSI (WT-rep1)]:[PSI (WT-rep2)]])</f>
        <v>31</v>
      </c>
      <c r="G316" s="2">
        <f>AVERAGE(Table2[[#This Row],[PSI (Mutant-rep1)]:[PSI (Mutant-rep2)]])</f>
        <v>60</v>
      </c>
      <c r="H316" s="2">
        <f>Table2[[#This Row],[Average PSI (Mutant)]]-Table2[[#This Row],[Average PSI (WT)]]</f>
        <v>29</v>
      </c>
      <c r="I316" s="2">
        <f>_xlfn.STDEV.P(Table2[[#This Row],[PSI (WT-rep1)]:[PSI (WT-rep2)]])</f>
        <v>4</v>
      </c>
      <c r="J316" s="2">
        <f>_xlfn.STDEV.P(Table2[[#This Row],[PSI (Mutant-rep1)]:[PSI (Mutant-rep2)]])</f>
        <v>0</v>
      </c>
    </row>
    <row r="317" spans="1:10">
      <c r="A317" s="1" t="s">
        <v>349</v>
      </c>
      <c r="B317" s="2">
        <v>42</v>
      </c>
      <c r="C317" s="2">
        <v>41</v>
      </c>
      <c r="D317" s="2">
        <v>71.606270440000003</v>
      </c>
      <c r="E317" s="2">
        <v>68.976855139999998</v>
      </c>
      <c r="F317" s="2">
        <f>AVERAGE(Table2[[#This Row],[PSI (WT-rep1)]:[PSI (WT-rep2)]])</f>
        <v>41.5</v>
      </c>
      <c r="G317" s="2">
        <f>AVERAGE(Table2[[#This Row],[PSI (Mutant-rep1)]:[PSI (Mutant-rep2)]])</f>
        <v>70.29156279</v>
      </c>
      <c r="H317" s="2">
        <f>Table2[[#This Row],[Average PSI (Mutant)]]-Table2[[#This Row],[Average PSI (WT)]]</f>
        <v>28.79156279</v>
      </c>
      <c r="I317" s="2">
        <f>_xlfn.STDEV.P(Table2[[#This Row],[PSI (WT-rep1)]:[PSI (WT-rep2)]])</f>
        <v>0.5</v>
      </c>
      <c r="J317" s="2">
        <f>_xlfn.STDEV.P(Table2[[#This Row],[PSI (Mutant-rep1)]:[PSI (Mutant-rep2)]])</f>
        <v>1.3147076500000026</v>
      </c>
    </row>
    <row r="318" spans="1:10">
      <c r="A318" s="1" t="s">
        <v>260</v>
      </c>
      <c r="B318" s="2">
        <v>47</v>
      </c>
      <c r="C318" s="2">
        <v>40</v>
      </c>
      <c r="D318" s="2">
        <v>70</v>
      </c>
      <c r="E318" s="2">
        <v>74.461733879999997</v>
      </c>
      <c r="F318" s="2">
        <f>AVERAGE(Table2[[#This Row],[PSI (WT-rep1)]:[PSI (WT-rep2)]])</f>
        <v>43.5</v>
      </c>
      <c r="G318" s="2">
        <f>AVERAGE(Table2[[#This Row],[PSI (Mutant-rep1)]:[PSI (Mutant-rep2)]])</f>
        <v>72.230866939999999</v>
      </c>
      <c r="H318" s="2">
        <f>Table2[[#This Row],[Average PSI (Mutant)]]-Table2[[#This Row],[Average PSI (WT)]]</f>
        <v>28.730866939999999</v>
      </c>
      <c r="I318" s="2">
        <f>_xlfn.STDEV.P(Table2[[#This Row],[PSI (WT-rep1)]:[PSI (WT-rep2)]])</f>
        <v>3.5</v>
      </c>
      <c r="J318" s="2">
        <f>_xlfn.STDEV.P(Table2[[#This Row],[PSI (Mutant-rep1)]:[PSI (Mutant-rep2)]])</f>
        <v>2.2308669399999985</v>
      </c>
    </row>
    <row r="319" spans="1:10">
      <c r="A319" s="1" t="s">
        <v>227</v>
      </c>
      <c r="B319" s="2">
        <v>51</v>
      </c>
      <c r="C319" s="2">
        <v>39</v>
      </c>
      <c r="D319" s="2">
        <v>71</v>
      </c>
      <c r="E319" s="2">
        <v>76.156323</v>
      </c>
      <c r="F319" s="2">
        <f>AVERAGE(Table2[[#This Row],[PSI (WT-rep1)]:[PSI (WT-rep2)]])</f>
        <v>45</v>
      </c>
      <c r="G319" s="2">
        <f>AVERAGE(Table2[[#This Row],[PSI (Mutant-rep1)]:[PSI (Mutant-rep2)]])</f>
        <v>73.578161499999993</v>
      </c>
      <c r="H319" s="2">
        <f>Table2[[#This Row],[Average PSI (Mutant)]]-Table2[[#This Row],[Average PSI (WT)]]</f>
        <v>28.578161499999993</v>
      </c>
      <c r="I319" s="2">
        <f>_xlfn.STDEV.P(Table2[[#This Row],[PSI (WT-rep1)]:[PSI (WT-rep2)]])</f>
        <v>6</v>
      </c>
      <c r="J319" s="2">
        <f>_xlfn.STDEV.P(Table2[[#This Row],[PSI (Mutant-rep1)]:[PSI (Mutant-rep2)]])</f>
        <v>2.5781615000000002</v>
      </c>
    </row>
    <row r="320" spans="1:10">
      <c r="A320" s="1" t="s">
        <v>126</v>
      </c>
      <c r="B320" s="2">
        <v>58</v>
      </c>
      <c r="C320" s="2">
        <v>42</v>
      </c>
      <c r="D320" s="2">
        <v>74</v>
      </c>
      <c r="E320" s="2">
        <v>83.148442599999996</v>
      </c>
      <c r="F320" s="2">
        <f>AVERAGE(Table2[[#This Row],[PSI (WT-rep1)]:[PSI (WT-rep2)]])</f>
        <v>50</v>
      </c>
      <c r="G320" s="2">
        <f>AVERAGE(Table2[[#This Row],[PSI (Mutant-rep1)]:[PSI (Mutant-rep2)]])</f>
        <v>78.574221300000005</v>
      </c>
      <c r="H320" s="2">
        <f>Table2[[#This Row],[Average PSI (Mutant)]]-Table2[[#This Row],[Average PSI (WT)]]</f>
        <v>28.574221300000005</v>
      </c>
      <c r="I320" s="2">
        <f>_xlfn.STDEV.P(Table2[[#This Row],[PSI (WT-rep1)]:[PSI (WT-rep2)]])</f>
        <v>8</v>
      </c>
      <c r="J320" s="2">
        <f>_xlfn.STDEV.P(Table2[[#This Row],[PSI (Mutant-rep1)]:[PSI (Mutant-rep2)]])</f>
        <v>4.5742212999999978</v>
      </c>
    </row>
    <row r="321" spans="1:10">
      <c r="A321" s="1" t="s">
        <v>229</v>
      </c>
      <c r="B321" s="2">
        <v>51</v>
      </c>
      <c r="C321" s="2">
        <v>39</v>
      </c>
      <c r="D321" s="2">
        <v>71</v>
      </c>
      <c r="E321" s="2">
        <v>76.030606539999994</v>
      </c>
      <c r="F321" s="2">
        <f>AVERAGE(Table2[[#This Row],[PSI (WT-rep1)]:[PSI (WT-rep2)]])</f>
        <v>45</v>
      </c>
      <c r="G321" s="2">
        <f>AVERAGE(Table2[[#This Row],[PSI (Mutant-rep1)]:[PSI (Mutant-rep2)]])</f>
        <v>73.515303270000004</v>
      </c>
      <c r="H321" s="2">
        <f>Table2[[#This Row],[Average PSI (Mutant)]]-Table2[[#This Row],[Average PSI (WT)]]</f>
        <v>28.515303270000004</v>
      </c>
      <c r="I321" s="2">
        <f>_xlfn.STDEV.P(Table2[[#This Row],[PSI (WT-rep1)]:[PSI (WT-rep2)]])</f>
        <v>6</v>
      </c>
      <c r="J321" s="2">
        <f>_xlfn.STDEV.P(Table2[[#This Row],[PSI (Mutant-rep1)]:[PSI (Mutant-rep2)]])</f>
        <v>2.5153032699999969</v>
      </c>
    </row>
    <row r="322" spans="1:10">
      <c r="A322" s="1" t="s">
        <v>422</v>
      </c>
      <c r="B322" s="2">
        <v>31</v>
      </c>
      <c r="C322" s="2">
        <v>31</v>
      </c>
      <c r="D322" s="2">
        <v>56</v>
      </c>
      <c r="E322" s="2">
        <v>63</v>
      </c>
      <c r="F322" s="2">
        <f>AVERAGE(Table2[[#This Row],[PSI (WT-rep1)]:[PSI (WT-rep2)]])</f>
        <v>31</v>
      </c>
      <c r="G322" s="2">
        <f>AVERAGE(Table2[[#This Row],[PSI (Mutant-rep1)]:[PSI (Mutant-rep2)]])</f>
        <v>59.5</v>
      </c>
      <c r="H322" s="2">
        <f>Table2[[#This Row],[Average PSI (Mutant)]]-Table2[[#This Row],[Average PSI (WT)]]</f>
        <v>28.5</v>
      </c>
      <c r="I322" s="2">
        <f>_xlfn.STDEV.P(Table2[[#This Row],[PSI (WT-rep1)]:[PSI (WT-rep2)]])</f>
        <v>0</v>
      </c>
      <c r="J322" s="2">
        <f>_xlfn.STDEV.P(Table2[[#This Row],[PSI (Mutant-rep1)]:[PSI (Mutant-rep2)]])</f>
        <v>3.5</v>
      </c>
    </row>
    <row r="323" spans="1:10">
      <c r="A323" s="1" t="s">
        <v>441</v>
      </c>
      <c r="B323" s="2">
        <v>34</v>
      </c>
      <c r="C323" s="2">
        <v>34</v>
      </c>
      <c r="D323" s="2">
        <v>63</v>
      </c>
      <c r="E323" s="2">
        <v>62</v>
      </c>
      <c r="F323" s="2">
        <f>AVERAGE(Table2[[#This Row],[PSI (WT-rep1)]:[PSI (WT-rep2)]])</f>
        <v>34</v>
      </c>
      <c r="G323" s="2">
        <f>AVERAGE(Table2[[#This Row],[PSI (Mutant-rep1)]:[PSI (Mutant-rep2)]])</f>
        <v>62.5</v>
      </c>
      <c r="H323" s="2">
        <f>Table2[[#This Row],[Average PSI (Mutant)]]-Table2[[#This Row],[Average PSI (WT)]]</f>
        <v>28.5</v>
      </c>
      <c r="I323" s="2">
        <f>_xlfn.STDEV.P(Table2[[#This Row],[PSI (WT-rep1)]:[PSI (WT-rep2)]])</f>
        <v>0</v>
      </c>
      <c r="J323" s="2">
        <f>_xlfn.STDEV.P(Table2[[#This Row],[PSI (Mutant-rep1)]:[PSI (Mutant-rep2)]])</f>
        <v>0.5</v>
      </c>
    </row>
    <row r="324" spans="1:10">
      <c r="A324" s="1" t="s">
        <v>451</v>
      </c>
      <c r="B324" s="2">
        <v>36</v>
      </c>
      <c r="C324" s="2">
        <v>36</v>
      </c>
      <c r="D324" s="2">
        <v>68</v>
      </c>
      <c r="E324" s="2">
        <v>61</v>
      </c>
      <c r="F324" s="2">
        <f>AVERAGE(Table2[[#This Row],[PSI (WT-rep1)]:[PSI (WT-rep2)]])</f>
        <v>36</v>
      </c>
      <c r="G324" s="2">
        <f>AVERAGE(Table2[[#This Row],[PSI (Mutant-rep1)]:[PSI (Mutant-rep2)]])</f>
        <v>64.5</v>
      </c>
      <c r="H324" s="2">
        <f>Table2[[#This Row],[Average PSI (Mutant)]]-Table2[[#This Row],[Average PSI (WT)]]</f>
        <v>28.5</v>
      </c>
      <c r="I324" s="2">
        <f>_xlfn.STDEV.P(Table2[[#This Row],[PSI (WT-rep1)]:[PSI (WT-rep2)]])</f>
        <v>0</v>
      </c>
      <c r="J324" s="2">
        <f>_xlfn.STDEV.P(Table2[[#This Row],[PSI (Mutant-rep1)]:[PSI (Mutant-rep2)]])</f>
        <v>3.5</v>
      </c>
    </row>
    <row r="325" spans="1:10">
      <c r="A325" s="1" t="s">
        <v>259</v>
      </c>
      <c r="B325" s="2">
        <v>45</v>
      </c>
      <c r="C325" s="2">
        <v>41</v>
      </c>
      <c r="D325" s="2">
        <v>68</v>
      </c>
      <c r="E325" s="2">
        <v>74.515362210000006</v>
      </c>
      <c r="F325" s="2">
        <f>AVERAGE(Table2[[#This Row],[PSI (WT-rep1)]:[PSI (WT-rep2)]])</f>
        <v>43</v>
      </c>
      <c r="G325" s="2">
        <f>AVERAGE(Table2[[#This Row],[PSI (Mutant-rep1)]:[PSI (Mutant-rep2)]])</f>
        <v>71.257681105000003</v>
      </c>
      <c r="H325" s="2">
        <f>Table2[[#This Row],[Average PSI (Mutant)]]-Table2[[#This Row],[Average PSI (WT)]]</f>
        <v>28.257681105000003</v>
      </c>
      <c r="I325" s="2">
        <f>_xlfn.STDEV.P(Table2[[#This Row],[PSI (WT-rep1)]:[PSI (WT-rep2)]])</f>
        <v>2</v>
      </c>
      <c r="J325" s="2">
        <f>_xlfn.STDEV.P(Table2[[#This Row],[PSI (Mutant-rep1)]:[PSI (Mutant-rep2)]])</f>
        <v>3.2576811050000032</v>
      </c>
    </row>
    <row r="326" spans="1:10">
      <c r="A326" s="1" t="s">
        <v>244</v>
      </c>
      <c r="B326" s="2">
        <v>48</v>
      </c>
      <c r="C326" s="2">
        <v>41</v>
      </c>
      <c r="D326" s="2">
        <v>70</v>
      </c>
      <c r="E326" s="2">
        <v>75.484507649999998</v>
      </c>
      <c r="F326" s="2">
        <f>AVERAGE(Table2[[#This Row],[PSI (WT-rep1)]:[PSI (WT-rep2)]])</f>
        <v>44.5</v>
      </c>
      <c r="G326" s="2">
        <f>AVERAGE(Table2[[#This Row],[PSI (Mutant-rep1)]:[PSI (Mutant-rep2)]])</f>
        <v>72.742253825000006</v>
      </c>
      <c r="H326" s="2">
        <f>Table2[[#This Row],[Average PSI (Mutant)]]-Table2[[#This Row],[Average PSI (WT)]]</f>
        <v>28.242253825000006</v>
      </c>
      <c r="I326" s="2">
        <f>_xlfn.STDEV.P(Table2[[#This Row],[PSI (WT-rep1)]:[PSI (WT-rep2)]])</f>
        <v>3.5</v>
      </c>
      <c r="J326" s="2">
        <f>_xlfn.STDEV.P(Table2[[#This Row],[PSI (Mutant-rep1)]:[PSI (Mutant-rep2)]])</f>
        <v>2.7422538249999988</v>
      </c>
    </row>
    <row r="327" spans="1:10">
      <c r="A327" s="1" t="s">
        <v>245</v>
      </c>
      <c r="B327" s="2">
        <v>48</v>
      </c>
      <c r="C327" s="2">
        <v>41</v>
      </c>
      <c r="D327" s="2">
        <v>70</v>
      </c>
      <c r="E327" s="2">
        <v>75.222271860000006</v>
      </c>
      <c r="F327" s="2">
        <f>AVERAGE(Table2[[#This Row],[PSI (WT-rep1)]:[PSI (WT-rep2)]])</f>
        <v>44.5</v>
      </c>
      <c r="G327" s="2">
        <f>AVERAGE(Table2[[#This Row],[PSI (Mutant-rep1)]:[PSI (Mutant-rep2)]])</f>
        <v>72.611135930000003</v>
      </c>
      <c r="H327" s="2">
        <f>Table2[[#This Row],[Average PSI (Mutant)]]-Table2[[#This Row],[Average PSI (WT)]]</f>
        <v>28.111135930000003</v>
      </c>
      <c r="I327" s="2">
        <f>_xlfn.STDEV.P(Table2[[#This Row],[PSI (WT-rep1)]:[PSI (WT-rep2)]])</f>
        <v>3.5</v>
      </c>
      <c r="J327" s="2">
        <f>_xlfn.STDEV.P(Table2[[#This Row],[PSI (Mutant-rep1)]:[PSI (Mutant-rep2)]])</f>
        <v>2.6111359300000032</v>
      </c>
    </row>
    <row r="328" spans="1:10">
      <c r="A328" s="1" t="s">
        <v>269</v>
      </c>
      <c r="B328" s="2">
        <v>48</v>
      </c>
      <c r="C328" s="2">
        <v>40</v>
      </c>
      <c r="D328" s="2">
        <v>70.177618969999997</v>
      </c>
      <c r="E328" s="2">
        <v>74</v>
      </c>
      <c r="F328" s="2">
        <f>AVERAGE(Table2[[#This Row],[PSI (WT-rep1)]:[PSI (WT-rep2)]])</f>
        <v>44</v>
      </c>
      <c r="G328" s="2">
        <f>AVERAGE(Table2[[#This Row],[PSI (Mutant-rep1)]:[PSI (Mutant-rep2)]])</f>
        <v>72.088809484999999</v>
      </c>
      <c r="H328" s="2">
        <f>Table2[[#This Row],[Average PSI (Mutant)]]-Table2[[#This Row],[Average PSI (WT)]]</f>
        <v>28.088809484999999</v>
      </c>
      <c r="I328" s="2">
        <f>_xlfn.STDEV.P(Table2[[#This Row],[PSI (WT-rep1)]:[PSI (WT-rep2)]])</f>
        <v>4</v>
      </c>
      <c r="J328" s="2">
        <f>_xlfn.STDEV.P(Table2[[#This Row],[PSI (Mutant-rep1)]:[PSI (Mutant-rep2)]])</f>
        <v>1.9111905150000013</v>
      </c>
    </row>
    <row r="329" spans="1:10">
      <c r="A329" s="1" t="s">
        <v>212</v>
      </c>
      <c r="B329" s="2">
        <v>48</v>
      </c>
      <c r="C329" s="2">
        <v>40</v>
      </c>
      <c r="D329" s="2">
        <v>67</v>
      </c>
      <c r="E329" s="2">
        <v>77.018598190000006</v>
      </c>
      <c r="F329" s="2">
        <f>AVERAGE(Table2[[#This Row],[PSI (WT-rep1)]:[PSI (WT-rep2)]])</f>
        <v>44</v>
      </c>
      <c r="G329" s="2">
        <f>AVERAGE(Table2[[#This Row],[PSI (Mutant-rep1)]:[PSI (Mutant-rep2)]])</f>
        <v>72.009299095000003</v>
      </c>
      <c r="H329" s="2">
        <f>Table2[[#This Row],[Average PSI (Mutant)]]-Table2[[#This Row],[Average PSI (WT)]]</f>
        <v>28.009299095000003</v>
      </c>
      <c r="I329" s="2">
        <f>_xlfn.STDEV.P(Table2[[#This Row],[PSI (WT-rep1)]:[PSI (WT-rep2)]])</f>
        <v>4</v>
      </c>
      <c r="J329" s="2">
        <f>_xlfn.STDEV.P(Table2[[#This Row],[PSI (Mutant-rep1)]:[PSI (Mutant-rep2)]])</f>
        <v>5.0092990950000029</v>
      </c>
    </row>
    <row r="330" spans="1:10">
      <c r="A330" s="1" t="s">
        <v>324</v>
      </c>
      <c r="B330" s="2">
        <v>44</v>
      </c>
      <c r="C330" s="2">
        <v>44</v>
      </c>
      <c r="D330" s="2">
        <v>74</v>
      </c>
      <c r="E330" s="2">
        <v>70</v>
      </c>
      <c r="F330" s="2">
        <f>AVERAGE(Table2[[#This Row],[PSI (WT-rep1)]:[PSI (WT-rep2)]])</f>
        <v>44</v>
      </c>
      <c r="G330" s="2">
        <f>AVERAGE(Table2[[#This Row],[PSI (Mutant-rep1)]:[PSI (Mutant-rep2)]])</f>
        <v>72</v>
      </c>
      <c r="H330" s="2">
        <f>Table2[[#This Row],[Average PSI (Mutant)]]-Table2[[#This Row],[Average PSI (WT)]]</f>
        <v>28</v>
      </c>
      <c r="I330" s="2">
        <f>_xlfn.STDEV.P(Table2[[#This Row],[PSI (WT-rep1)]:[PSI (WT-rep2)]])</f>
        <v>0</v>
      </c>
      <c r="J330" s="2">
        <f>_xlfn.STDEV.P(Table2[[#This Row],[PSI (Mutant-rep1)]:[PSI (Mutant-rep2)]])</f>
        <v>2</v>
      </c>
    </row>
    <row r="331" spans="1:10">
      <c r="A331" s="1" t="s">
        <v>394</v>
      </c>
      <c r="B331" s="2">
        <v>34</v>
      </c>
      <c r="C331" s="2">
        <v>40</v>
      </c>
      <c r="D331" s="2">
        <v>65</v>
      </c>
      <c r="E331" s="2">
        <v>65</v>
      </c>
      <c r="F331" s="2">
        <f>AVERAGE(Table2[[#This Row],[PSI (WT-rep1)]:[PSI (WT-rep2)]])</f>
        <v>37</v>
      </c>
      <c r="G331" s="2">
        <f>AVERAGE(Table2[[#This Row],[PSI (Mutant-rep1)]:[PSI (Mutant-rep2)]])</f>
        <v>65</v>
      </c>
      <c r="H331" s="2">
        <f>Table2[[#This Row],[Average PSI (Mutant)]]-Table2[[#This Row],[Average PSI (WT)]]</f>
        <v>28</v>
      </c>
      <c r="I331" s="2">
        <f>_xlfn.STDEV.P(Table2[[#This Row],[PSI (WT-rep1)]:[PSI (WT-rep2)]])</f>
        <v>3</v>
      </c>
      <c r="J331" s="2">
        <f>_xlfn.STDEV.P(Table2[[#This Row],[PSI (Mutant-rep1)]:[PSI (Mutant-rep2)]])</f>
        <v>0</v>
      </c>
    </row>
    <row r="332" spans="1:10">
      <c r="A332" s="1" t="s">
        <v>473</v>
      </c>
      <c r="B332" s="2">
        <v>27</v>
      </c>
      <c r="C332" s="2">
        <v>35</v>
      </c>
      <c r="D332" s="2">
        <v>58</v>
      </c>
      <c r="E332" s="2">
        <v>60</v>
      </c>
      <c r="F332" s="2">
        <f>AVERAGE(Table2[[#This Row],[PSI (WT-rep1)]:[PSI (WT-rep2)]])</f>
        <v>31</v>
      </c>
      <c r="G332" s="2">
        <f>AVERAGE(Table2[[#This Row],[PSI (Mutant-rep1)]:[PSI (Mutant-rep2)]])</f>
        <v>59</v>
      </c>
      <c r="H332" s="2">
        <f>Table2[[#This Row],[Average PSI (Mutant)]]-Table2[[#This Row],[Average PSI (WT)]]</f>
        <v>28</v>
      </c>
      <c r="I332" s="2">
        <f>_xlfn.STDEV.P(Table2[[#This Row],[PSI (WT-rep1)]:[PSI (WT-rep2)]])</f>
        <v>4</v>
      </c>
      <c r="J332" s="2">
        <f>_xlfn.STDEV.P(Table2[[#This Row],[PSI (Mutant-rep1)]:[PSI (Mutant-rep2)]])</f>
        <v>1</v>
      </c>
    </row>
    <row r="333" spans="1:10">
      <c r="A333" s="1" t="s">
        <v>286</v>
      </c>
      <c r="B333" s="2">
        <v>43</v>
      </c>
      <c r="C333" s="2">
        <v>40</v>
      </c>
      <c r="D333" s="2">
        <v>66.203659459999997</v>
      </c>
      <c r="E333" s="2">
        <v>72.764491489999997</v>
      </c>
      <c r="F333" s="2">
        <f>AVERAGE(Table2[[#This Row],[PSI (WT-rep1)]:[PSI (WT-rep2)]])</f>
        <v>41.5</v>
      </c>
      <c r="G333" s="2">
        <f>AVERAGE(Table2[[#This Row],[PSI (Mutant-rep1)]:[PSI (Mutant-rep2)]])</f>
        <v>69.484075474999997</v>
      </c>
      <c r="H333" s="2">
        <f>Table2[[#This Row],[Average PSI (Mutant)]]-Table2[[#This Row],[Average PSI (WT)]]</f>
        <v>27.984075474999997</v>
      </c>
      <c r="I333" s="2">
        <f>_xlfn.STDEV.P(Table2[[#This Row],[PSI (WT-rep1)]:[PSI (WT-rep2)]])</f>
        <v>1.5</v>
      </c>
      <c r="J333" s="2">
        <f>_xlfn.STDEV.P(Table2[[#This Row],[PSI (Mutant-rep1)]:[PSI (Mutant-rep2)]])</f>
        <v>3.2804160150000001</v>
      </c>
    </row>
    <row r="334" spans="1:10">
      <c r="A334" s="1" t="s">
        <v>377</v>
      </c>
      <c r="B334" s="2">
        <v>39</v>
      </c>
      <c r="C334" s="2">
        <v>40</v>
      </c>
      <c r="D334" s="2">
        <v>68.949494419999994</v>
      </c>
      <c r="E334" s="2">
        <v>66.000274279999999</v>
      </c>
      <c r="F334" s="2">
        <f>AVERAGE(Table2[[#This Row],[PSI (WT-rep1)]:[PSI (WT-rep2)]])</f>
        <v>39.5</v>
      </c>
      <c r="G334" s="2">
        <f>AVERAGE(Table2[[#This Row],[PSI (Mutant-rep1)]:[PSI (Mutant-rep2)]])</f>
        <v>67.474884349999996</v>
      </c>
      <c r="H334" s="2">
        <f>Table2[[#This Row],[Average PSI (Mutant)]]-Table2[[#This Row],[Average PSI (WT)]]</f>
        <v>27.974884349999996</v>
      </c>
      <c r="I334" s="2">
        <f>_xlfn.STDEV.P(Table2[[#This Row],[PSI (WT-rep1)]:[PSI (WT-rep2)]])</f>
        <v>0.5</v>
      </c>
      <c r="J334" s="2">
        <f>_xlfn.STDEV.P(Table2[[#This Row],[PSI (Mutant-rep1)]:[PSI (Mutant-rep2)]])</f>
        <v>1.4746100699999971</v>
      </c>
    </row>
    <row r="335" spans="1:10">
      <c r="A335" s="1" t="s">
        <v>275</v>
      </c>
      <c r="B335" s="2">
        <v>43</v>
      </c>
      <c r="C335" s="2">
        <v>40</v>
      </c>
      <c r="D335" s="2">
        <v>65.702067900000003</v>
      </c>
      <c r="E335" s="2">
        <v>73.199641349999993</v>
      </c>
      <c r="F335" s="2">
        <f>AVERAGE(Table2[[#This Row],[PSI (WT-rep1)]:[PSI (WT-rep2)]])</f>
        <v>41.5</v>
      </c>
      <c r="G335" s="2">
        <f>AVERAGE(Table2[[#This Row],[PSI (Mutant-rep1)]:[PSI (Mutant-rep2)]])</f>
        <v>69.450854625000005</v>
      </c>
      <c r="H335" s="2">
        <f>Table2[[#This Row],[Average PSI (Mutant)]]-Table2[[#This Row],[Average PSI (WT)]]</f>
        <v>27.950854625000005</v>
      </c>
      <c r="I335" s="2">
        <f>_xlfn.STDEV.P(Table2[[#This Row],[PSI (WT-rep1)]:[PSI (WT-rep2)]])</f>
        <v>1.5</v>
      </c>
      <c r="J335" s="2">
        <f>_xlfn.STDEV.P(Table2[[#This Row],[PSI (Mutant-rep1)]:[PSI (Mutant-rep2)]])</f>
        <v>3.7487867249999951</v>
      </c>
    </row>
    <row r="336" spans="1:10">
      <c r="A336" s="1" t="s">
        <v>258</v>
      </c>
      <c r="B336" s="2">
        <v>48</v>
      </c>
      <c r="C336" s="2">
        <v>40</v>
      </c>
      <c r="D336" s="2">
        <v>69</v>
      </c>
      <c r="E336" s="2">
        <v>74.775533980000006</v>
      </c>
      <c r="F336" s="2">
        <f>AVERAGE(Table2[[#This Row],[PSI (WT-rep1)]:[PSI (WT-rep2)]])</f>
        <v>44</v>
      </c>
      <c r="G336" s="2">
        <f>AVERAGE(Table2[[#This Row],[PSI (Mutant-rep1)]:[PSI (Mutant-rep2)]])</f>
        <v>71.887766990000003</v>
      </c>
      <c r="H336" s="2">
        <f>Table2[[#This Row],[Average PSI (Mutant)]]-Table2[[#This Row],[Average PSI (WT)]]</f>
        <v>27.887766990000003</v>
      </c>
      <c r="I336" s="2">
        <f>_xlfn.STDEV.P(Table2[[#This Row],[PSI (WT-rep1)]:[PSI (WT-rep2)]])</f>
        <v>4</v>
      </c>
      <c r="J336" s="2">
        <f>_xlfn.STDEV.P(Table2[[#This Row],[PSI (Mutant-rep1)]:[PSI (Mutant-rep2)]])</f>
        <v>2.8877669900000029</v>
      </c>
    </row>
    <row r="337" spans="1:10">
      <c r="A337" s="1" t="s">
        <v>167</v>
      </c>
      <c r="B337" s="2">
        <v>53</v>
      </c>
      <c r="C337" s="2">
        <v>38</v>
      </c>
      <c r="D337" s="2">
        <v>65.510013970000003</v>
      </c>
      <c r="E337" s="2">
        <v>80.88003157</v>
      </c>
      <c r="F337" s="2">
        <f>AVERAGE(Table2[[#This Row],[PSI (WT-rep1)]:[PSI (WT-rep2)]])</f>
        <v>45.5</v>
      </c>
      <c r="G337" s="2">
        <f>AVERAGE(Table2[[#This Row],[PSI (Mutant-rep1)]:[PSI (Mutant-rep2)]])</f>
        <v>73.195022770000008</v>
      </c>
      <c r="H337" s="2">
        <f>Table2[[#This Row],[Average PSI (Mutant)]]-Table2[[#This Row],[Average PSI (WT)]]</f>
        <v>27.695022770000008</v>
      </c>
      <c r="I337" s="2">
        <f>_xlfn.STDEV.P(Table2[[#This Row],[PSI (WT-rep1)]:[PSI (WT-rep2)]])</f>
        <v>7.5</v>
      </c>
      <c r="J337" s="2">
        <f>_xlfn.STDEV.P(Table2[[#This Row],[PSI (Mutant-rep1)]:[PSI (Mutant-rep2)]])</f>
        <v>7.6850087999999461</v>
      </c>
    </row>
    <row r="338" spans="1:10">
      <c r="A338" s="1" t="s">
        <v>325</v>
      </c>
      <c r="B338" s="2">
        <v>42</v>
      </c>
      <c r="C338" s="2">
        <v>38</v>
      </c>
      <c r="D338" s="2">
        <v>65</v>
      </c>
      <c r="E338" s="2">
        <v>70</v>
      </c>
      <c r="F338" s="2">
        <f>AVERAGE(Table2[[#This Row],[PSI (WT-rep1)]:[PSI (WT-rep2)]])</f>
        <v>40</v>
      </c>
      <c r="G338" s="2">
        <f>AVERAGE(Table2[[#This Row],[PSI (Mutant-rep1)]:[PSI (Mutant-rep2)]])</f>
        <v>67.5</v>
      </c>
      <c r="H338" s="2">
        <f>Table2[[#This Row],[Average PSI (Mutant)]]-Table2[[#This Row],[Average PSI (WT)]]</f>
        <v>27.5</v>
      </c>
      <c r="I338" s="2">
        <f>_xlfn.STDEV.P(Table2[[#This Row],[PSI (WT-rep1)]:[PSI (WT-rep2)]])</f>
        <v>2</v>
      </c>
      <c r="J338" s="2">
        <f>_xlfn.STDEV.P(Table2[[#This Row],[PSI (Mutant-rep1)]:[PSI (Mutant-rep2)]])</f>
        <v>2.5</v>
      </c>
    </row>
    <row r="339" spans="1:10">
      <c r="A339" s="1" t="s">
        <v>585</v>
      </c>
      <c r="B339" s="2">
        <v>26</v>
      </c>
      <c r="C339" s="2">
        <v>26</v>
      </c>
      <c r="D339" s="2">
        <v>56</v>
      </c>
      <c r="E339" s="2">
        <v>51</v>
      </c>
      <c r="F339" s="2">
        <f>AVERAGE(Table2[[#This Row],[PSI (WT-rep1)]:[PSI (WT-rep2)]])</f>
        <v>26</v>
      </c>
      <c r="G339" s="2">
        <f>AVERAGE(Table2[[#This Row],[PSI (Mutant-rep1)]:[PSI (Mutant-rep2)]])</f>
        <v>53.5</v>
      </c>
      <c r="H339" s="2">
        <f>Table2[[#This Row],[Average PSI (Mutant)]]-Table2[[#This Row],[Average PSI (WT)]]</f>
        <v>27.5</v>
      </c>
      <c r="I339" s="2">
        <f>_xlfn.STDEV.P(Table2[[#This Row],[PSI (WT-rep1)]:[PSI (WT-rep2)]])</f>
        <v>0</v>
      </c>
      <c r="J339" s="2">
        <f>_xlfn.STDEV.P(Table2[[#This Row],[PSI (Mutant-rep1)]:[PSI (Mutant-rep2)]])</f>
        <v>2.5</v>
      </c>
    </row>
    <row r="340" spans="1:10">
      <c r="A340" s="1" t="s">
        <v>271</v>
      </c>
      <c r="B340" s="2">
        <v>44</v>
      </c>
      <c r="C340" s="2">
        <v>41</v>
      </c>
      <c r="D340" s="2">
        <v>66</v>
      </c>
      <c r="E340" s="2">
        <v>73.654778429999993</v>
      </c>
      <c r="F340" s="2">
        <f>AVERAGE(Table2[[#This Row],[PSI (WT-rep1)]:[PSI (WT-rep2)]])</f>
        <v>42.5</v>
      </c>
      <c r="G340" s="2">
        <f>AVERAGE(Table2[[#This Row],[PSI (Mutant-rep1)]:[PSI (Mutant-rep2)]])</f>
        <v>69.827389214999997</v>
      </c>
      <c r="H340" s="2">
        <f>Table2[[#This Row],[Average PSI (Mutant)]]-Table2[[#This Row],[Average PSI (WT)]]</f>
        <v>27.327389214999997</v>
      </c>
      <c r="I340" s="2">
        <f>_xlfn.STDEV.P(Table2[[#This Row],[PSI (WT-rep1)]:[PSI (WT-rep2)]])</f>
        <v>1.5</v>
      </c>
      <c r="J340" s="2">
        <f>_xlfn.STDEV.P(Table2[[#This Row],[PSI (Mutant-rep1)]:[PSI (Mutant-rep2)]])</f>
        <v>3.8273892149999966</v>
      </c>
    </row>
    <row r="341" spans="1:10">
      <c r="A341" s="1" t="s">
        <v>335</v>
      </c>
      <c r="B341" s="2">
        <v>40</v>
      </c>
      <c r="C341" s="2">
        <v>39</v>
      </c>
      <c r="D341" s="2">
        <v>63.618306580000002</v>
      </c>
      <c r="E341" s="2">
        <v>69.840317650000003</v>
      </c>
      <c r="F341" s="2">
        <f>AVERAGE(Table2[[#This Row],[PSI (WT-rep1)]:[PSI (WT-rep2)]])</f>
        <v>39.5</v>
      </c>
      <c r="G341" s="2">
        <f>AVERAGE(Table2[[#This Row],[PSI (Mutant-rep1)]:[PSI (Mutant-rep2)]])</f>
        <v>66.729312114999999</v>
      </c>
      <c r="H341" s="2">
        <f>Table2[[#This Row],[Average PSI (Mutant)]]-Table2[[#This Row],[Average PSI (WT)]]</f>
        <v>27.229312114999999</v>
      </c>
      <c r="I341" s="2">
        <f>_xlfn.STDEV.P(Table2[[#This Row],[PSI (WT-rep1)]:[PSI (WT-rep2)]])</f>
        <v>0.5</v>
      </c>
      <c r="J341" s="2">
        <f>_xlfn.STDEV.P(Table2[[#This Row],[PSI (Mutant-rep1)]:[PSI (Mutant-rep2)]])</f>
        <v>3.1110055350000003</v>
      </c>
    </row>
    <row r="342" spans="1:10">
      <c r="A342" s="1" t="s">
        <v>304</v>
      </c>
      <c r="B342" s="2">
        <v>45</v>
      </c>
      <c r="C342" s="2">
        <v>40</v>
      </c>
      <c r="D342" s="2">
        <v>68</v>
      </c>
      <c r="E342" s="2">
        <v>71.407727570000006</v>
      </c>
      <c r="F342" s="2">
        <f>AVERAGE(Table2[[#This Row],[PSI (WT-rep1)]:[PSI (WT-rep2)]])</f>
        <v>42.5</v>
      </c>
      <c r="G342" s="2">
        <f>AVERAGE(Table2[[#This Row],[PSI (Mutant-rep1)]:[PSI (Mutant-rep2)]])</f>
        <v>69.70386378500001</v>
      </c>
      <c r="H342" s="2">
        <f>Table2[[#This Row],[Average PSI (Mutant)]]-Table2[[#This Row],[Average PSI (WT)]]</f>
        <v>27.20386378500001</v>
      </c>
      <c r="I342" s="2">
        <f>_xlfn.STDEV.P(Table2[[#This Row],[PSI (WT-rep1)]:[PSI (WT-rep2)]])</f>
        <v>2.5</v>
      </c>
      <c r="J342" s="2">
        <f>_xlfn.STDEV.P(Table2[[#This Row],[PSI (Mutant-rep1)]:[PSI (Mutant-rep2)]])</f>
        <v>1.7038637850000029</v>
      </c>
    </row>
    <row r="343" spans="1:10">
      <c r="A343" s="1" t="s">
        <v>182</v>
      </c>
      <c r="B343" s="2">
        <v>53</v>
      </c>
      <c r="C343" s="2">
        <v>38</v>
      </c>
      <c r="D343" s="2">
        <v>65.617969590000001</v>
      </c>
      <c r="E343" s="2">
        <v>79.475171209999999</v>
      </c>
      <c r="F343" s="2">
        <f>AVERAGE(Table2[[#This Row],[PSI (WT-rep1)]:[PSI (WT-rep2)]])</f>
        <v>45.5</v>
      </c>
      <c r="G343" s="2">
        <f>AVERAGE(Table2[[#This Row],[PSI (Mutant-rep1)]:[PSI (Mutant-rep2)]])</f>
        <v>72.546570400000007</v>
      </c>
      <c r="H343" s="2">
        <f>Table2[[#This Row],[Average PSI (Mutant)]]-Table2[[#This Row],[Average PSI (WT)]]</f>
        <v>27.046570400000007</v>
      </c>
      <c r="I343" s="2">
        <f>_xlfn.STDEV.P(Table2[[#This Row],[PSI (WT-rep1)]:[PSI (WT-rep2)]])</f>
        <v>7.5</v>
      </c>
      <c r="J343" s="2">
        <f>_xlfn.STDEV.P(Table2[[#This Row],[PSI (Mutant-rep1)]:[PSI (Mutant-rep2)]])</f>
        <v>6.9286008099999989</v>
      </c>
    </row>
    <row r="344" spans="1:10">
      <c r="A344" s="1" t="s">
        <v>257</v>
      </c>
      <c r="B344" s="2">
        <v>48</v>
      </c>
      <c r="C344" s="2">
        <v>40</v>
      </c>
      <c r="D344" s="2">
        <v>67</v>
      </c>
      <c r="E344" s="2">
        <v>75</v>
      </c>
      <c r="F344" s="2">
        <f>AVERAGE(Table2[[#This Row],[PSI (WT-rep1)]:[PSI (WT-rep2)]])</f>
        <v>44</v>
      </c>
      <c r="G344" s="2">
        <f>AVERAGE(Table2[[#This Row],[PSI (Mutant-rep1)]:[PSI (Mutant-rep2)]])</f>
        <v>71</v>
      </c>
      <c r="H344" s="2">
        <f>Table2[[#This Row],[Average PSI (Mutant)]]-Table2[[#This Row],[Average PSI (WT)]]</f>
        <v>27</v>
      </c>
      <c r="I344" s="2">
        <f>_xlfn.STDEV.P(Table2[[#This Row],[PSI (WT-rep1)]:[PSI (WT-rep2)]])</f>
        <v>4</v>
      </c>
      <c r="J344" s="2">
        <f>_xlfn.STDEV.P(Table2[[#This Row],[PSI (Mutant-rep1)]:[PSI (Mutant-rep2)]])</f>
        <v>4</v>
      </c>
    </row>
    <row r="345" spans="1:10">
      <c r="A345" s="1" t="s">
        <v>341</v>
      </c>
      <c r="B345" s="2">
        <v>38</v>
      </c>
      <c r="C345" s="2">
        <v>38</v>
      </c>
      <c r="D345" s="2">
        <v>61</v>
      </c>
      <c r="E345" s="2">
        <v>69</v>
      </c>
      <c r="F345" s="2">
        <f>AVERAGE(Table2[[#This Row],[PSI (WT-rep1)]:[PSI (WT-rep2)]])</f>
        <v>38</v>
      </c>
      <c r="G345" s="2">
        <f>AVERAGE(Table2[[#This Row],[PSI (Mutant-rep1)]:[PSI (Mutant-rep2)]])</f>
        <v>65</v>
      </c>
      <c r="H345" s="2">
        <f>Table2[[#This Row],[Average PSI (Mutant)]]-Table2[[#This Row],[Average PSI (WT)]]</f>
        <v>27</v>
      </c>
      <c r="I345" s="2">
        <f>_xlfn.STDEV.P(Table2[[#This Row],[PSI (WT-rep1)]:[PSI (WT-rep2)]])</f>
        <v>0</v>
      </c>
      <c r="J345" s="2">
        <f>_xlfn.STDEV.P(Table2[[#This Row],[PSI (Mutant-rep1)]:[PSI (Mutant-rep2)]])</f>
        <v>4</v>
      </c>
    </row>
    <row r="346" spans="1:10">
      <c r="A346" s="1" t="s">
        <v>369</v>
      </c>
      <c r="B346" s="2">
        <v>31</v>
      </c>
      <c r="C346" s="2">
        <v>40</v>
      </c>
      <c r="D346" s="2">
        <v>58</v>
      </c>
      <c r="E346" s="2">
        <v>67</v>
      </c>
      <c r="F346" s="2">
        <f>AVERAGE(Table2[[#This Row],[PSI (WT-rep1)]:[PSI (WT-rep2)]])</f>
        <v>35.5</v>
      </c>
      <c r="G346" s="2">
        <f>AVERAGE(Table2[[#This Row],[PSI (Mutant-rep1)]:[PSI (Mutant-rep2)]])</f>
        <v>62.5</v>
      </c>
      <c r="H346" s="2">
        <f>Table2[[#This Row],[Average PSI (Mutant)]]-Table2[[#This Row],[Average PSI (WT)]]</f>
        <v>27</v>
      </c>
      <c r="I346" s="2">
        <f>_xlfn.STDEV.P(Table2[[#This Row],[PSI (WT-rep1)]:[PSI (WT-rep2)]])</f>
        <v>4.5</v>
      </c>
      <c r="J346" s="2">
        <f>_xlfn.STDEV.P(Table2[[#This Row],[PSI (Mutant-rep1)]:[PSI (Mutant-rep2)]])</f>
        <v>4.5</v>
      </c>
    </row>
    <row r="347" spans="1:10">
      <c r="A347" s="1" t="s">
        <v>393</v>
      </c>
      <c r="B347" s="2">
        <v>34</v>
      </c>
      <c r="C347" s="2">
        <v>37</v>
      </c>
      <c r="D347" s="2">
        <v>60</v>
      </c>
      <c r="E347" s="2">
        <v>65</v>
      </c>
      <c r="F347" s="2">
        <f>AVERAGE(Table2[[#This Row],[PSI (WT-rep1)]:[PSI (WT-rep2)]])</f>
        <v>35.5</v>
      </c>
      <c r="G347" s="2">
        <f>AVERAGE(Table2[[#This Row],[PSI (Mutant-rep1)]:[PSI (Mutant-rep2)]])</f>
        <v>62.5</v>
      </c>
      <c r="H347" s="2">
        <f>Table2[[#This Row],[Average PSI (Mutant)]]-Table2[[#This Row],[Average PSI (WT)]]</f>
        <v>27</v>
      </c>
      <c r="I347" s="2">
        <f>_xlfn.STDEV.P(Table2[[#This Row],[PSI (WT-rep1)]:[PSI (WT-rep2)]])</f>
        <v>1.5</v>
      </c>
      <c r="J347" s="2">
        <f>_xlfn.STDEV.P(Table2[[#This Row],[PSI (Mutant-rep1)]:[PSI (Mutant-rep2)]])</f>
        <v>2.5</v>
      </c>
    </row>
    <row r="348" spans="1:10">
      <c r="A348" s="1" t="s">
        <v>398</v>
      </c>
      <c r="B348" s="2">
        <v>34</v>
      </c>
      <c r="C348" s="2">
        <v>39</v>
      </c>
      <c r="D348" s="2">
        <v>62</v>
      </c>
      <c r="E348" s="2">
        <v>65</v>
      </c>
      <c r="F348" s="2">
        <f>AVERAGE(Table2[[#This Row],[PSI (WT-rep1)]:[PSI (WT-rep2)]])</f>
        <v>36.5</v>
      </c>
      <c r="G348" s="2">
        <f>AVERAGE(Table2[[#This Row],[PSI (Mutant-rep1)]:[PSI (Mutant-rep2)]])</f>
        <v>63.5</v>
      </c>
      <c r="H348" s="2">
        <f>Table2[[#This Row],[Average PSI (Mutant)]]-Table2[[#This Row],[Average PSI (WT)]]</f>
        <v>27</v>
      </c>
      <c r="I348" s="2">
        <f>_xlfn.STDEV.P(Table2[[#This Row],[PSI (WT-rep1)]:[PSI (WT-rep2)]])</f>
        <v>2.5</v>
      </c>
      <c r="J348" s="2">
        <f>_xlfn.STDEV.P(Table2[[#This Row],[PSI (Mutant-rep1)]:[PSI (Mutant-rep2)]])</f>
        <v>1.5</v>
      </c>
    </row>
    <row r="349" spans="1:10">
      <c r="A349" s="1" t="s">
        <v>408</v>
      </c>
      <c r="B349" s="2">
        <v>37</v>
      </c>
      <c r="C349" s="2">
        <v>37</v>
      </c>
      <c r="D349" s="2">
        <v>64</v>
      </c>
      <c r="E349" s="2">
        <v>64</v>
      </c>
      <c r="F349" s="2">
        <f>AVERAGE(Table2[[#This Row],[PSI (WT-rep1)]:[PSI (WT-rep2)]])</f>
        <v>37</v>
      </c>
      <c r="G349" s="2">
        <f>AVERAGE(Table2[[#This Row],[PSI (Mutant-rep1)]:[PSI (Mutant-rep2)]])</f>
        <v>64</v>
      </c>
      <c r="H349" s="2">
        <f>Table2[[#This Row],[Average PSI (Mutant)]]-Table2[[#This Row],[Average PSI (WT)]]</f>
        <v>27</v>
      </c>
      <c r="I349" s="2">
        <f>_xlfn.STDEV.P(Table2[[#This Row],[PSI (WT-rep1)]:[PSI (WT-rep2)]])</f>
        <v>0</v>
      </c>
      <c r="J349" s="2">
        <f>_xlfn.STDEV.P(Table2[[#This Row],[PSI (Mutant-rep1)]:[PSI (Mutant-rep2)]])</f>
        <v>0</v>
      </c>
    </row>
    <row r="350" spans="1:10">
      <c r="A350" s="1" t="s">
        <v>410</v>
      </c>
      <c r="B350" s="2">
        <v>31</v>
      </c>
      <c r="C350" s="2">
        <v>39</v>
      </c>
      <c r="D350" s="2">
        <v>60</v>
      </c>
      <c r="E350" s="2">
        <v>64</v>
      </c>
      <c r="F350" s="2">
        <f>AVERAGE(Table2[[#This Row],[PSI (WT-rep1)]:[PSI (WT-rep2)]])</f>
        <v>35</v>
      </c>
      <c r="G350" s="2">
        <f>AVERAGE(Table2[[#This Row],[PSI (Mutant-rep1)]:[PSI (Mutant-rep2)]])</f>
        <v>62</v>
      </c>
      <c r="H350" s="2">
        <f>Table2[[#This Row],[Average PSI (Mutant)]]-Table2[[#This Row],[Average PSI (WT)]]</f>
        <v>27</v>
      </c>
      <c r="I350" s="2">
        <f>_xlfn.STDEV.P(Table2[[#This Row],[PSI (WT-rep1)]:[PSI (WT-rep2)]])</f>
        <v>4</v>
      </c>
      <c r="J350" s="2">
        <f>_xlfn.STDEV.P(Table2[[#This Row],[PSI (Mutant-rep1)]:[PSI (Mutant-rep2)]])</f>
        <v>2</v>
      </c>
    </row>
    <row r="351" spans="1:10">
      <c r="A351" s="1" t="s">
        <v>500</v>
      </c>
      <c r="B351" s="2">
        <v>29</v>
      </c>
      <c r="C351" s="2">
        <v>29</v>
      </c>
      <c r="D351" s="2">
        <v>54</v>
      </c>
      <c r="E351" s="2">
        <v>58</v>
      </c>
      <c r="F351" s="2">
        <f>AVERAGE(Table2[[#This Row],[PSI (WT-rep1)]:[PSI (WT-rep2)]])</f>
        <v>29</v>
      </c>
      <c r="G351" s="2">
        <f>AVERAGE(Table2[[#This Row],[PSI (Mutant-rep1)]:[PSI (Mutant-rep2)]])</f>
        <v>56</v>
      </c>
      <c r="H351" s="2">
        <f>Table2[[#This Row],[Average PSI (Mutant)]]-Table2[[#This Row],[Average PSI (WT)]]</f>
        <v>27</v>
      </c>
      <c r="I351" s="2">
        <f>_xlfn.STDEV.P(Table2[[#This Row],[PSI (WT-rep1)]:[PSI (WT-rep2)]])</f>
        <v>0</v>
      </c>
      <c r="J351" s="2">
        <f>_xlfn.STDEV.P(Table2[[#This Row],[PSI (Mutant-rep1)]:[PSI (Mutant-rep2)]])</f>
        <v>2</v>
      </c>
    </row>
    <row r="352" spans="1:10">
      <c r="A352" s="1" t="s">
        <v>318</v>
      </c>
      <c r="B352" s="2">
        <v>44</v>
      </c>
      <c r="C352" s="2">
        <v>39</v>
      </c>
      <c r="D352" s="2">
        <v>66</v>
      </c>
      <c r="E352" s="2">
        <v>70.780650949999995</v>
      </c>
      <c r="F352" s="2">
        <f>AVERAGE(Table2[[#This Row],[PSI (WT-rep1)]:[PSI (WT-rep2)]])</f>
        <v>41.5</v>
      </c>
      <c r="G352" s="2">
        <f>AVERAGE(Table2[[#This Row],[PSI (Mutant-rep1)]:[PSI (Mutant-rep2)]])</f>
        <v>68.390325474999997</v>
      </c>
      <c r="H352" s="2">
        <f>Table2[[#This Row],[Average PSI (Mutant)]]-Table2[[#This Row],[Average PSI (WT)]]</f>
        <v>26.890325474999997</v>
      </c>
      <c r="I352" s="2">
        <f>_xlfn.STDEV.P(Table2[[#This Row],[PSI (WT-rep1)]:[PSI (WT-rep2)]])</f>
        <v>2.5</v>
      </c>
      <c r="J352" s="2">
        <f>_xlfn.STDEV.P(Table2[[#This Row],[PSI (Mutant-rep1)]:[PSI (Mutant-rep2)]])</f>
        <v>2.3903254749999974</v>
      </c>
    </row>
    <row r="353" spans="1:10">
      <c r="A353" s="1" t="s">
        <v>273</v>
      </c>
      <c r="B353" s="2">
        <v>45</v>
      </c>
      <c r="C353" s="2">
        <v>42</v>
      </c>
      <c r="D353" s="2">
        <v>67</v>
      </c>
      <c r="E353" s="2">
        <v>73.567579960000003</v>
      </c>
      <c r="F353" s="2">
        <f>AVERAGE(Table2[[#This Row],[PSI (WT-rep1)]:[PSI (WT-rep2)]])</f>
        <v>43.5</v>
      </c>
      <c r="G353" s="2">
        <f>AVERAGE(Table2[[#This Row],[PSI (Mutant-rep1)]:[PSI (Mutant-rep2)]])</f>
        <v>70.283789979999995</v>
      </c>
      <c r="H353" s="2">
        <f>Table2[[#This Row],[Average PSI (Mutant)]]-Table2[[#This Row],[Average PSI (WT)]]</f>
        <v>26.783789979999995</v>
      </c>
      <c r="I353" s="2">
        <f>_xlfn.STDEV.P(Table2[[#This Row],[PSI (WT-rep1)]:[PSI (WT-rep2)]])</f>
        <v>1.5</v>
      </c>
      <c r="J353" s="2">
        <f>_xlfn.STDEV.P(Table2[[#This Row],[PSI (Mutant-rep1)]:[PSI (Mutant-rep2)]])</f>
        <v>3.2837899800000017</v>
      </c>
    </row>
    <row r="354" spans="1:10">
      <c r="A354" s="1" t="s">
        <v>220</v>
      </c>
      <c r="B354" s="2">
        <v>48</v>
      </c>
      <c r="C354" s="2">
        <v>40</v>
      </c>
      <c r="D354" s="2">
        <v>64</v>
      </c>
      <c r="E354" s="2">
        <v>77</v>
      </c>
      <c r="F354" s="2">
        <f>AVERAGE(Table2[[#This Row],[PSI (WT-rep1)]:[PSI (WT-rep2)]])</f>
        <v>44</v>
      </c>
      <c r="G354" s="2">
        <f>AVERAGE(Table2[[#This Row],[PSI (Mutant-rep1)]:[PSI (Mutant-rep2)]])</f>
        <v>70.5</v>
      </c>
      <c r="H354" s="2">
        <f>Table2[[#This Row],[Average PSI (Mutant)]]-Table2[[#This Row],[Average PSI (WT)]]</f>
        <v>26.5</v>
      </c>
      <c r="I354" s="2">
        <f>_xlfn.STDEV.P(Table2[[#This Row],[PSI (WT-rep1)]:[PSI (WT-rep2)]])</f>
        <v>4</v>
      </c>
      <c r="J354" s="2">
        <f>_xlfn.STDEV.P(Table2[[#This Row],[PSI (Mutant-rep1)]:[PSI (Mutant-rep2)]])</f>
        <v>6.5</v>
      </c>
    </row>
    <row r="355" spans="1:10">
      <c r="A355" s="1" t="s">
        <v>363</v>
      </c>
      <c r="B355" s="2">
        <v>40</v>
      </c>
      <c r="C355" s="2">
        <v>40</v>
      </c>
      <c r="D355" s="2">
        <v>65</v>
      </c>
      <c r="E355" s="2">
        <v>68</v>
      </c>
      <c r="F355" s="2">
        <f>AVERAGE(Table2[[#This Row],[PSI (WT-rep1)]:[PSI (WT-rep2)]])</f>
        <v>40</v>
      </c>
      <c r="G355" s="2">
        <f>AVERAGE(Table2[[#This Row],[PSI (Mutant-rep1)]:[PSI (Mutant-rep2)]])</f>
        <v>66.5</v>
      </c>
      <c r="H355" s="2">
        <f>Table2[[#This Row],[Average PSI (Mutant)]]-Table2[[#This Row],[Average PSI (WT)]]</f>
        <v>26.5</v>
      </c>
      <c r="I355" s="2">
        <f>_xlfn.STDEV.P(Table2[[#This Row],[PSI (WT-rep1)]:[PSI (WT-rep2)]])</f>
        <v>0</v>
      </c>
      <c r="J355" s="2">
        <f>_xlfn.STDEV.P(Table2[[#This Row],[PSI (Mutant-rep1)]:[PSI (Mutant-rep2)]])</f>
        <v>1.5</v>
      </c>
    </row>
    <row r="356" spans="1:10">
      <c r="A356" s="1" t="s">
        <v>395</v>
      </c>
      <c r="B356" s="2">
        <v>34</v>
      </c>
      <c r="C356" s="2">
        <v>36</v>
      </c>
      <c r="D356" s="2">
        <v>58</v>
      </c>
      <c r="E356" s="2">
        <v>65</v>
      </c>
      <c r="F356" s="2">
        <f>AVERAGE(Table2[[#This Row],[PSI (WT-rep1)]:[PSI (WT-rep2)]])</f>
        <v>35</v>
      </c>
      <c r="G356" s="2">
        <f>AVERAGE(Table2[[#This Row],[PSI (Mutant-rep1)]:[PSI (Mutant-rep2)]])</f>
        <v>61.5</v>
      </c>
      <c r="H356" s="2">
        <f>Table2[[#This Row],[Average PSI (Mutant)]]-Table2[[#This Row],[Average PSI (WT)]]</f>
        <v>26.5</v>
      </c>
      <c r="I356" s="2">
        <f>_xlfn.STDEV.P(Table2[[#This Row],[PSI (WT-rep1)]:[PSI (WT-rep2)]])</f>
        <v>1</v>
      </c>
      <c r="J356" s="2">
        <f>_xlfn.STDEV.P(Table2[[#This Row],[PSI (Mutant-rep1)]:[PSI (Mutant-rep2)]])</f>
        <v>3.5</v>
      </c>
    </row>
    <row r="357" spans="1:10">
      <c r="A357" s="1" t="s">
        <v>397</v>
      </c>
      <c r="B357" s="2">
        <v>38</v>
      </c>
      <c r="C357" s="2">
        <v>41</v>
      </c>
      <c r="D357" s="2">
        <v>67</v>
      </c>
      <c r="E357" s="2">
        <v>65</v>
      </c>
      <c r="F357" s="2">
        <f>AVERAGE(Table2[[#This Row],[PSI (WT-rep1)]:[PSI (WT-rep2)]])</f>
        <v>39.5</v>
      </c>
      <c r="G357" s="2">
        <f>AVERAGE(Table2[[#This Row],[PSI (Mutant-rep1)]:[PSI (Mutant-rep2)]])</f>
        <v>66</v>
      </c>
      <c r="H357" s="2">
        <f>Table2[[#This Row],[Average PSI (Mutant)]]-Table2[[#This Row],[Average PSI (WT)]]</f>
        <v>26.5</v>
      </c>
      <c r="I357" s="2">
        <f>_xlfn.STDEV.P(Table2[[#This Row],[PSI (WT-rep1)]:[PSI (WT-rep2)]])</f>
        <v>1.5</v>
      </c>
      <c r="J357" s="2">
        <f>_xlfn.STDEV.P(Table2[[#This Row],[PSI (Mutant-rep1)]:[PSI (Mutant-rep2)]])</f>
        <v>1</v>
      </c>
    </row>
    <row r="358" spans="1:10">
      <c r="A358" s="1" t="s">
        <v>444</v>
      </c>
      <c r="B358" s="2">
        <v>34</v>
      </c>
      <c r="C358" s="2">
        <v>41</v>
      </c>
      <c r="D358" s="2">
        <v>66</v>
      </c>
      <c r="E358" s="2">
        <v>62</v>
      </c>
      <c r="F358" s="2">
        <f>AVERAGE(Table2[[#This Row],[PSI (WT-rep1)]:[PSI (WT-rep2)]])</f>
        <v>37.5</v>
      </c>
      <c r="G358" s="2">
        <f>AVERAGE(Table2[[#This Row],[PSI (Mutant-rep1)]:[PSI (Mutant-rep2)]])</f>
        <v>64</v>
      </c>
      <c r="H358" s="2">
        <f>Table2[[#This Row],[Average PSI (Mutant)]]-Table2[[#This Row],[Average PSI (WT)]]</f>
        <v>26.5</v>
      </c>
      <c r="I358" s="2">
        <f>_xlfn.STDEV.P(Table2[[#This Row],[PSI (WT-rep1)]:[PSI (WT-rep2)]])</f>
        <v>3.5</v>
      </c>
      <c r="J358" s="2">
        <f>_xlfn.STDEV.P(Table2[[#This Row],[PSI (Mutant-rep1)]:[PSI (Mutant-rep2)]])</f>
        <v>2</v>
      </c>
    </row>
    <row r="359" spans="1:10">
      <c r="A359" s="1" t="s">
        <v>446</v>
      </c>
      <c r="B359" s="2">
        <v>34</v>
      </c>
      <c r="C359" s="2">
        <v>42</v>
      </c>
      <c r="D359" s="2">
        <v>67</v>
      </c>
      <c r="E359" s="2">
        <v>62</v>
      </c>
      <c r="F359" s="2">
        <f>AVERAGE(Table2[[#This Row],[PSI (WT-rep1)]:[PSI (WT-rep2)]])</f>
        <v>38</v>
      </c>
      <c r="G359" s="2">
        <f>AVERAGE(Table2[[#This Row],[PSI (Mutant-rep1)]:[PSI (Mutant-rep2)]])</f>
        <v>64.5</v>
      </c>
      <c r="H359" s="2">
        <f>Table2[[#This Row],[Average PSI (Mutant)]]-Table2[[#This Row],[Average PSI (WT)]]</f>
        <v>26.5</v>
      </c>
      <c r="I359" s="2">
        <f>_xlfn.STDEV.P(Table2[[#This Row],[PSI (WT-rep1)]:[PSI (WT-rep2)]])</f>
        <v>4</v>
      </c>
      <c r="J359" s="2">
        <f>_xlfn.STDEV.P(Table2[[#This Row],[PSI (Mutant-rep1)]:[PSI (Mutant-rep2)]])</f>
        <v>2.5</v>
      </c>
    </row>
    <row r="360" spans="1:10">
      <c r="A360" s="1" t="s">
        <v>373</v>
      </c>
      <c r="B360" s="2">
        <v>39</v>
      </c>
      <c r="C360" s="2">
        <v>40</v>
      </c>
      <c r="D360" s="2">
        <v>65.266948589999998</v>
      </c>
      <c r="E360" s="2">
        <v>66.552446219999993</v>
      </c>
      <c r="F360" s="2">
        <f>AVERAGE(Table2[[#This Row],[PSI (WT-rep1)]:[PSI (WT-rep2)]])</f>
        <v>39.5</v>
      </c>
      <c r="G360" s="2">
        <f>AVERAGE(Table2[[#This Row],[PSI (Mutant-rep1)]:[PSI (Mutant-rep2)]])</f>
        <v>65.909697405000003</v>
      </c>
      <c r="H360" s="2">
        <f>Table2[[#This Row],[Average PSI (Mutant)]]-Table2[[#This Row],[Average PSI (WT)]]</f>
        <v>26.409697405000003</v>
      </c>
      <c r="I360" s="2">
        <f>_xlfn.STDEV.P(Table2[[#This Row],[PSI (WT-rep1)]:[PSI (WT-rep2)]])</f>
        <v>0.5</v>
      </c>
      <c r="J360" s="2">
        <f>_xlfn.STDEV.P(Table2[[#This Row],[PSI (Mutant-rep1)]:[PSI (Mutant-rep2)]])</f>
        <v>0.64274881499999736</v>
      </c>
    </row>
    <row r="361" spans="1:10">
      <c r="A361" s="1" t="s">
        <v>290</v>
      </c>
      <c r="B361" s="2">
        <v>49</v>
      </c>
      <c r="C361" s="2">
        <v>41</v>
      </c>
      <c r="D361" s="2">
        <v>70</v>
      </c>
      <c r="E361" s="2">
        <v>72.343694490000004</v>
      </c>
      <c r="F361" s="2">
        <f>AVERAGE(Table2[[#This Row],[PSI (WT-rep1)]:[PSI (WT-rep2)]])</f>
        <v>45</v>
      </c>
      <c r="G361" s="2">
        <f>AVERAGE(Table2[[#This Row],[PSI (Mutant-rep1)]:[PSI (Mutant-rep2)]])</f>
        <v>71.171847245000009</v>
      </c>
      <c r="H361" s="2">
        <f>Table2[[#This Row],[Average PSI (Mutant)]]-Table2[[#This Row],[Average PSI (WT)]]</f>
        <v>26.171847245000009</v>
      </c>
      <c r="I361" s="2">
        <f>_xlfn.STDEV.P(Table2[[#This Row],[PSI (WT-rep1)]:[PSI (WT-rep2)]])</f>
        <v>4</v>
      </c>
      <c r="J361" s="2">
        <f>_xlfn.STDEV.P(Table2[[#This Row],[PSI (Mutant-rep1)]:[PSI (Mutant-rep2)]])</f>
        <v>1.1718472450000021</v>
      </c>
    </row>
    <row r="362" spans="1:10">
      <c r="A362" s="1" t="s">
        <v>339</v>
      </c>
      <c r="B362" s="2">
        <v>42</v>
      </c>
      <c r="C362" s="2">
        <v>41</v>
      </c>
      <c r="D362" s="2">
        <v>66</v>
      </c>
      <c r="E362" s="2">
        <v>69.219197710000003</v>
      </c>
      <c r="F362" s="2">
        <f>AVERAGE(Table2[[#This Row],[PSI (WT-rep1)]:[PSI (WT-rep2)]])</f>
        <v>41.5</v>
      </c>
      <c r="G362" s="2">
        <f>AVERAGE(Table2[[#This Row],[PSI (Mutant-rep1)]:[PSI (Mutant-rep2)]])</f>
        <v>67.609598855000002</v>
      </c>
      <c r="H362" s="2">
        <f>Table2[[#This Row],[Average PSI (Mutant)]]-Table2[[#This Row],[Average PSI (WT)]]</f>
        <v>26.109598855000002</v>
      </c>
      <c r="I362" s="2">
        <f>_xlfn.STDEV.P(Table2[[#This Row],[PSI (WT-rep1)]:[PSI (WT-rep2)]])</f>
        <v>0.5</v>
      </c>
      <c r="J362" s="2">
        <f>_xlfn.STDEV.P(Table2[[#This Row],[PSI (Mutant-rep1)]:[PSI (Mutant-rep2)]])</f>
        <v>1.6095988550000015</v>
      </c>
    </row>
    <row r="363" spans="1:10">
      <c r="A363" s="1" t="s">
        <v>185</v>
      </c>
      <c r="B363" s="2">
        <v>53</v>
      </c>
      <c r="C363" s="2">
        <v>39</v>
      </c>
      <c r="D363" s="2">
        <v>65</v>
      </c>
      <c r="E363" s="2">
        <v>79.179318370000004</v>
      </c>
      <c r="F363" s="2">
        <f>AVERAGE(Table2[[#This Row],[PSI (WT-rep1)]:[PSI (WT-rep2)]])</f>
        <v>46</v>
      </c>
      <c r="G363" s="2">
        <f>AVERAGE(Table2[[#This Row],[PSI (Mutant-rep1)]:[PSI (Mutant-rep2)]])</f>
        <v>72.089659185000002</v>
      </c>
      <c r="H363" s="2">
        <f>Table2[[#This Row],[Average PSI (Mutant)]]-Table2[[#This Row],[Average PSI (WT)]]</f>
        <v>26.089659185000002</v>
      </c>
      <c r="I363" s="2">
        <f>_xlfn.STDEV.P(Table2[[#This Row],[PSI (WT-rep1)]:[PSI (WT-rep2)]])</f>
        <v>7</v>
      </c>
      <c r="J363" s="2">
        <f>_xlfn.STDEV.P(Table2[[#This Row],[PSI (Mutant-rep1)]:[PSI (Mutant-rep2)]])</f>
        <v>7.0896591850000021</v>
      </c>
    </row>
    <row r="364" spans="1:10">
      <c r="A364" s="1" t="s">
        <v>348</v>
      </c>
      <c r="B364" s="2">
        <v>43</v>
      </c>
      <c r="C364" s="2">
        <v>43</v>
      </c>
      <c r="D364" s="2">
        <v>69</v>
      </c>
      <c r="E364" s="2">
        <v>69</v>
      </c>
      <c r="F364" s="2">
        <f>AVERAGE(Table2[[#This Row],[PSI (WT-rep1)]:[PSI (WT-rep2)]])</f>
        <v>43</v>
      </c>
      <c r="G364" s="2">
        <f>AVERAGE(Table2[[#This Row],[PSI (Mutant-rep1)]:[PSI (Mutant-rep2)]])</f>
        <v>69</v>
      </c>
      <c r="H364" s="2">
        <f>Table2[[#This Row],[Average PSI (Mutant)]]-Table2[[#This Row],[Average PSI (WT)]]</f>
        <v>26</v>
      </c>
      <c r="I364" s="2">
        <f>_xlfn.STDEV.P(Table2[[#This Row],[PSI (WT-rep1)]:[PSI (WT-rep2)]])</f>
        <v>0</v>
      </c>
      <c r="J364" s="2">
        <f>_xlfn.STDEV.P(Table2[[#This Row],[PSI (Mutant-rep1)]:[PSI (Mutant-rep2)]])</f>
        <v>0</v>
      </c>
    </row>
    <row r="365" spans="1:10">
      <c r="A365" s="1" t="s">
        <v>560</v>
      </c>
      <c r="B365" s="2">
        <v>29</v>
      </c>
      <c r="C365" s="2">
        <v>29</v>
      </c>
      <c r="D365" s="2">
        <v>57</v>
      </c>
      <c r="E365" s="2">
        <v>53</v>
      </c>
      <c r="F365" s="2">
        <f>AVERAGE(Table2[[#This Row],[PSI (WT-rep1)]:[PSI (WT-rep2)]])</f>
        <v>29</v>
      </c>
      <c r="G365" s="2">
        <f>AVERAGE(Table2[[#This Row],[PSI (Mutant-rep1)]:[PSI (Mutant-rep2)]])</f>
        <v>55</v>
      </c>
      <c r="H365" s="2">
        <f>Table2[[#This Row],[Average PSI (Mutant)]]-Table2[[#This Row],[Average PSI (WT)]]</f>
        <v>26</v>
      </c>
      <c r="I365" s="2">
        <f>_xlfn.STDEV.P(Table2[[#This Row],[PSI (WT-rep1)]:[PSI (WT-rep2)]])</f>
        <v>0</v>
      </c>
      <c r="J365" s="2">
        <f>_xlfn.STDEV.P(Table2[[#This Row],[PSI (Mutant-rep1)]:[PSI (Mutant-rep2)]])</f>
        <v>2</v>
      </c>
    </row>
    <row r="366" spans="1:10">
      <c r="A366" s="1" t="s">
        <v>583</v>
      </c>
      <c r="B366" s="2">
        <v>26</v>
      </c>
      <c r="C366" s="2">
        <v>26</v>
      </c>
      <c r="D366" s="2">
        <v>53</v>
      </c>
      <c r="E366" s="2">
        <v>51</v>
      </c>
      <c r="F366" s="2">
        <f>AVERAGE(Table2[[#This Row],[PSI (WT-rep1)]:[PSI (WT-rep2)]])</f>
        <v>26</v>
      </c>
      <c r="G366" s="2">
        <f>AVERAGE(Table2[[#This Row],[PSI (Mutant-rep1)]:[PSI (Mutant-rep2)]])</f>
        <v>52</v>
      </c>
      <c r="H366" s="2">
        <f>Table2[[#This Row],[Average PSI (Mutant)]]-Table2[[#This Row],[Average PSI (WT)]]</f>
        <v>26</v>
      </c>
      <c r="I366" s="2">
        <f>_xlfn.STDEV.P(Table2[[#This Row],[PSI (WT-rep1)]:[PSI (WT-rep2)]])</f>
        <v>0</v>
      </c>
      <c r="J366" s="2">
        <f>_xlfn.STDEV.P(Table2[[#This Row],[PSI (Mutant-rep1)]:[PSI (Mutant-rep2)]])</f>
        <v>1</v>
      </c>
    </row>
    <row r="367" spans="1:10">
      <c r="A367" s="1" t="s">
        <v>302</v>
      </c>
      <c r="B367" s="2">
        <v>45</v>
      </c>
      <c r="C367" s="2">
        <v>41</v>
      </c>
      <c r="D367" s="2">
        <v>66</v>
      </c>
      <c r="E367" s="2">
        <v>71.972018509999998</v>
      </c>
      <c r="F367" s="2">
        <f>AVERAGE(Table2[[#This Row],[PSI (WT-rep1)]:[PSI (WT-rep2)]])</f>
        <v>43</v>
      </c>
      <c r="G367" s="2">
        <f>AVERAGE(Table2[[#This Row],[PSI (Mutant-rep1)]:[PSI (Mutant-rep2)]])</f>
        <v>68.986009254999999</v>
      </c>
      <c r="H367" s="2">
        <f>Table2[[#This Row],[Average PSI (Mutant)]]-Table2[[#This Row],[Average PSI (WT)]]</f>
        <v>25.986009254999999</v>
      </c>
      <c r="I367" s="2">
        <f>_xlfn.STDEV.P(Table2[[#This Row],[PSI (WT-rep1)]:[PSI (WT-rep2)]])</f>
        <v>2</v>
      </c>
      <c r="J367" s="2">
        <f>_xlfn.STDEV.P(Table2[[#This Row],[PSI (Mutant-rep1)]:[PSI (Mutant-rep2)]])</f>
        <v>2.986009254999999</v>
      </c>
    </row>
    <row r="368" spans="1:10">
      <c r="A368" s="1" t="s">
        <v>315</v>
      </c>
      <c r="B368" s="2">
        <v>42</v>
      </c>
      <c r="C368" s="2">
        <v>41</v>
      </c>
      <c r="D368" s="2">
        <v>64</v>
      </c>
      <c r="E368" s="2">
        <v>70.956928770000005</v>
      </c>
      <c r="F368" s="2">
        <f>AVERAGE(Table2[[#This Row],[PSI (WT-rep1)]:[PSI (WT-rep2)]])</f>
        <v>41.5</v>
      </c>
      <c r="G368" s="2">
        <f>AVERAGE(Table2[[#This Row],[PSI (Mutant-rep1)]:[PSI (Mutant-rep2)]])</f>
        <v>67.478464384999995</v>
      </c>
      <c r="H368" s="2">
        <f>Table2[[#This Row],[Average PSI (Mutant)]]-Table2[[#This Row],[Average PSI (WT)]]</f>
        <v>25.978464384999995</v>
      </c>
      <c r="I368" s="2">
        <f>_xlfn.STDEV.P(Table2[[#This Row],[PSI (WT-rep1)]:[PSI (WT-rep2)]])</f>
        <v>0.5</v>
      </c>
      <c r="J368" s="2">
        <f>_xlfn.STDEV.P(Table2[[#This Row],[PSI (Mutant-rep1)]:[PSI (Mutant-rep2)]])</f>
        <v>3.4784643850000023</v>
      </c>
    </row>
    <row r="369" spans="1:10">
      <c r="A369" s="1" t="s">
        <v>238</v>
      </c>
      <c r="B369" s="2">
        <v>54</v>
      </c>
      <c r="C369" s="2">
        <v>40</v>
      </c>
      <c r="D369" s="2">
        <v>70</v>
      </c>
      <c r="E369" s="2">
        <v>75.847531720000006</v>
      </c>
      <c r="F369" s="2">
        <f>AVERAGE(Table2[[#This Row],[PSI (WT-rep1)]:[PSI (WT-rep2)]])</f>
        <v>47</v>
      </c>
      <c r="G369" s="2">
        <f>AVERAGE(Table2[[#This Row],[PSI (Mutant-rep1)]:[PSI (Mutant-rep2)]])</f>
        <v>72.923765860000003</v>
      </c>
      <c r="H369" s="2">
        <f>Table2[[#This Row],[Average PSI (Mutant)]]-Table2[[#This Row],[Average PSI (WT)]]</f>
        <v>25.923765860000003</v>
      </c>
      <c r="I369" s="2">
        <f>_xlfn.STDEV.P(Table2[[#This Row],[PSI (WT-rep1)]:[PSI (WT-rep2)]])</f>
        <v>7</v>
      </c>
      <c r="J369" s="2">
        <f>_xlfn.STDEV.P(Table2[[#This Row],[PSI (Mutant-rep1)]:[PSI (Mutant-rep2)]])</f>
        <v>2.9237658600000032</v>
      </c>
    </row>
    <row r="370" spans="1:10">
      <c r="A370" s="1" t="s">
        <v>288</v>
      </c>
      <c r="B370" s="2">
        <v>48</v>
      </c>
      <c r="C370" s="2">
        <v>40</v>
      </c>
      <c r="D370" s="2">
        <v>67</v>
      </c>
      <c r="E370" s="2">
        <v>72.573789500000004</v>
      </c>
      <c r="F370" s="2">
        <f>AVERAGE(Table2[[#This Row],[PSI (WT-rep1)]:[PSI (WT-rep2)]])</f>
        <v>44</v>
      </c>
      <c r="G370" s="2">
        <f>AVERAGE(Table2[[#This Row],[PSI (Mutant-rep1)]:[PSI (Mutant-rep2)]])</f>
        <v>69.786894750000002</v>
      </c>
      <c r="H370" s="2">
        <f>Table2[[#This Row],[Average PSI (Mutant)]]-Table2[[#This Row],[Average PSI (WT)]]</f>
        <v>25.786894750000002</v>
      </c>
      <c r="I370" s="2">
        <f>_xlfn.STDEV.P(Table2[[#This Row],[PSI (WT-rep1)]:[PSI (WT-rep2)]])</f>
        <v>4</v>
      </c>
      <c r="J370" s="2">
        <f>_xlfn.STDEV.P(Table2[[#This Row],[PSI (Mutant-rep1)]:[PSI (Mutant-rep2)]])</f>
        <v>2.7868947500000019</v>
      </c>
    </row>
    <row r="371" spans="1:10">
      <c r="A371" s="1" t="s">
        <v>389</v>
      </c>
      <c r="B371" s="2">
        <v>42</v>
      </c>
      <c r="C371" s="2">
        <v>41</v>
      </c>
      <c r="D371" s="2">
        <v>69.353123049999994</v>
      </c>
      <c r="E371" s="2">
        <v>65.201376179999997</v>
      </c>
      <c r="F371" s="2">
        <f>AVERAGE(Table2[[#This Row],[PSI (WT-rep1)]:[PSI (WT-rep2)]])</f>
        <v>41.5</v>
      </c>
      <c r="G371" s="2">
        <f>AVERAGE(Table2[[#This Row],[PSI (Mutant-rep1)]:[PSI (Mutant-rep2)]])</f>
        <v>67.277249614999988</v>
      </c>
      <c r="H371" s="2">
        <f>Table2[[#This Row],[Average PSI (Mutant)]]-Table2[[#This Row],[Average PSI (WT)]]</f>
        <v>25.777249614999988</v>
      </c>
      <c r="I371" s="2">
        <f>_xlfn.STDEV.P(Table2[[#This Row],[PSI (WT-rep1)]:[PSI (WT-rep2)]])</f>
        <v>0.5</v>
      </c>
      <c r="J371" s="2">
        <f>_xlfn.STDEV.P(Table2[[#This Row],[PSI (Mutant-rep1)]:[PSI (Mutant-rep2)]])</f>
        <v>2.0758734349999983</v>
      </c>
    </row>
    <row r="372" spans="1:10">
      <c r="A372" s="1" t="s">
        <v>285</v>
      </c>
      <c r="B372" s="2">
        <v>46</v>
      </c>
      <c r="C372" s="2">
        <v>46</v>
      </c>
      <c r="D372" s="2">
        <v>70</v>
      </c>
      <c r="E372" s="2">
        <v>73</v>
      </c>
      <c r="F372" s="2">
        <f>AVERAGE(Table2[[#This Row],[PSI (WT-rep1)]:[PSI (WT-rep2)]])</f>
        <v>46</v>
      </c>
      <c r="G372" s="2">
        <f>AVERAGE(Table2[[#This Row],[PSI (Mutant-rep1)]:[PSI (Mutant-rep2)]])</f>
        <v>71.5</v>
      </c>
      <c r="H372" s="2">
        <f>Table2[[#This Row],[Average PSI (Mutant)]]-Table2[[#This Row],[Average PSI (WT)]]</f>
        <v>25.5</v>
      </c>
      <c r="I372" s="2">
        <f>_xlfn.STDEV.P(Table2[[#This Row],[PSI (WT-rep1)]:[PSI (WT-rep2)]])</f>
        <v>0</v>
      </c>
      <c r="J372" s="2">
        <f>_xlfn.STDEV.P(Table2[[#This Row],[PSI (Mutant-rep1)]:[PSI (Mutant-rep2)]])</f>
        <v>1.5</v>
      </c>
    </row>
    <row r="373" spans="1:10">
      <c r="A373" s="1" t="s">
        <v>383</v>
      </c>
      <c r="B373" s="2">
        <v>40</v>
      </c>
      <c r="C373" s="2">
        <v>40</v>
      </c>
      <c r="D373" s="2">
        <v>65</v>
      </c>
      <c r="E373" s="2">
        <v>66</v>
      </c>
      <c r="F373" s="2">
        <f>AVERAGE(Table2[[#This Row],[PSI (WT-rep1)]:[PSI (WT-rep2)]])</f>
        <v>40</v>
      </c>
      <c r="G373" s="2">
        <f>AVERAGE(Table2[[#This Row],[PSI (Mutant-rep1)]:[PSI (Mutant-rep2)]])</f>
        <v>65.5</v>
      </c>
      <c r="H373" s="2">
        <f>Table2[[#This Row],[Average PSI (Mutant)]]-Table2[[#This Row],[Average PSI (WT)]]</f>
        <v>25.5</v>
      </c>
      <c r="I373" s="2">
        <f>_xlfn.STDEV.P(Table2[[#This Row],[PSI (WT-rep1)]:[PSI (WT-rep2)]])</f>
        <v>0</v>
      </c>
      <c r="J373" s="2">
        <f>_xlfn.STDEV.P(Table2[[#This Row],[PSI (Mutant-rep1)]:[PSI (Mutant-rep2)]])</f>
        <v>0.5</v>
      </c>
    </row>
    <row r="374" spans="1:10">
      <c r="A374" s="1" t="s">
        <v>467</v>
      </c>
      <c r="B374" s="2">
        <v>31</v>
      </c>
      <c r="C374" s="2">
        <v>31</v>
      </c>
      <c r="D374" s="2">
        <v>53</v>
      </c>
      <c r="E374" s="2">
        <v>60</v>
      </c>
      <c r="F374" s="2">
        <f>AVERAGE(Table2[[#This Row],[PSI (WT-rep1)]:[PSI (WT-rep2)]])</f>
        <v>31</v>
      </c>
      <c r="G374" s="2">
        <f>AVERAGE(Table2[[#This Row],[PSI (Mutant-rep1)]:[PSI (Mutant-rep2)]])</f>
        <v>56.5</v>
      </c>
      <c r="H374" s="2">
        <f>Table2[[#This Row],[Average PSI (Mutant)]]-Table2[[#This Row],[Average PSI (WT)]]</f>
        <v>25.5</v>
      </c>
      <c r="I374" s="2">
        <f>_xlfn.STDEV.P(Table2[[#This Row],[PSI (WT-rep1)]:[PSI (WT-rep2)]])</f>
        <v>0</v>
      </c>
      <c r="J374" s="2">
        <f>_xlfn.STDEV.P(Table2[[#This Row],[PSI (Mutant-rep1)]:[PSI (Mutant-rep2)]])</f>
        <v>3.5</v>
      </c>
    </row>
    <row r="375" spans="1:10">
      <c r="A375" s="1" t="s">
        <v>386</v>
      </c>
      <c r="B375" s="2">
        <v>37</v>
      </c>
      <c r="C375" s="2">
        <v>40</v>
      </c>
      <c r="D375" s="2">
        <v>62.105569889999998</v>
      </c>
      <c r="E375" s="2">
        <v>65.689623839999996</v>
      </c>
      <c r="F375" s="2">
        <f>AVERAGE(Table2[[#This Row],[PSI (WT-rep1)]:[PSI (WT-rep2)]])</f>
        <v>38.5</v>
      </c>
      <c r="G375" s="2">
        <f>AVERAGE(Table2[[#This Row],[PSI (Mutant-rep1)]:[PSI (Mutant-rep2)]])</f>
        <v>63.897596864999997</v>
      </c>
      <c r="H375" s="2">
        <f>Table2[[#This Row],[Average PSI (Mutant)]]-Table2[[#This Row],[Average PSI (WT)]]</f>
        <v>25.397596864999997</v>
      </c>
      <c r="I375" s="2">
        <f>_xlfn.STDEV.P(Table2[[#This Row],[PSI (WT-rep1)]:[PSI (WT-rep2)]])</f>
        <v>1.5</v>
      </c>
      <c r="J375" s="2">
        <f>_xlfn.STDEV.P(Table2[[#This Row],[PSI (Mutant-rep1)]:[PSI (Mutant-rep2)]])</f>
        <v>1.7920269749999989</v>
      </c>
    </row>
    <row r="376" spans="1:10">
      <c r="A376" s="1" t="s">
        <v>181</v>
      </c>
      <c r="B376" s="2">
        <v>60</v>
      </c>
      <c r="C376" s="2">
        <v>39</v>
      </c>
      <c r="D376" s="2">
        <v>69.526874800000002</v>
      </c>
      <c r="E376" s="2">
        <v>79.847234400000005</v>
      </c>
      <c r="F376" s="2">
        <f>AVERAGE(Table2[[#This Row],[PSI (WT-rep1)]:[PSI (WT-rep2)]])</f>
        <v>49.5</v>
      </c>
      <c r="G376" s="2">
        <f>AVERAGE(Table2[[#This Row],[PSI (Mutant-rep1)]:[PSI (Mutant-rep2)]])</f>
        <v>74.68705460000001</v>
      </c>
      <c r="H376" s="2">
        <f>Table2[[#This Row],[Average PSI (Mutant)]]-Table2[[#This Row],[Average PSI (WT)]]</f>
        <v>25.18705460000001</v>
      </c>
      <c r="I376" s="2">
        <f>_xlfn.STDEV.P(Table2[[#This Row],[PSI (WT-rep1)]:[PSI (WT-rep2)]])</f>
        <v>10.5</v>
      </c>
      <c r="J376" s="2">
        <f>_xlfn.STDEV.P(Table2[[#This Row],[PSI (Mutant-rep1)]:[PSI (Mutant-rep2)]])</f>
        <v>5.1601798000000016</v>
      </c>
    </row>
    <row r="377" spans="1:10">
      <c r="A377" s="1" t="s">
        <v>345</v>
      </c>
      <c r="B377" s="2">
        <v>42</v>
      </c>
      <c r="C377" s="2">
        <v>38</v>
      </c>
      <c r="D377" s="2">
        <v>61</v>
      </c>
      <c r="E377" s="2">
        <v>69</v>
      </c>
      <c r="F377" s="2">
        <f>AVERAGE(Table2[[#This Row],[PSI (WT-rep1)]:[PSI (WT-rep2)]])</f>
        <v>40</v>
      </c>
      <c r="G377" s="2">
        <f>AVERAGE(Table2[[#This Row],[PSI (Mutant-rep1)]:[PSI (Mutant-rep2)]])</f>
        <v>65</v>
      </c>
      <c r="H377" s="2">
        <f>Table2[[#This Row],[Average PSI (Mutant)]]-Table2[[#This Row],[Average PSI (WT)]]</f>
        <v>25</v>
      </c>
      <c r="I377" s="2">
        <f>_xlfn.STDEV.P(Table2[[#This Row],[PSI (WT-rep1)]:[PSI (WT-rep2)]])</f>
        <v>2</v>
      </c>
      <c r="J377" s="2">
        <f>_xlfn.STDEV.P(Table2[[#This Row],[PSI (Mutant-rep1)]:[PSI (Mutant-rep2)]])</f>
        <v>4</v>
      </c>
    </row>
    <row r="378" spans="1:10">
      <c r="A378" s="1" t="s">
        <v>453</v>
      </c>
      <c r="B378" s="2">
        <v>34</v>
      </c>
      <c r="C378" s="2">
        <v>34</v>
      </c>
      <c r="D378" s="2">
        <v>57</v>
      </c>
      <c r="E378" s="2">
        <v>61</v>
      </c>
      <c r="F378" s="2">
        <f>AVERAGE(Table2[[#This Row],[PSI (WT-rep1)]:[PSI (WT-rep2)]])</f>
        <v>34</v>
      </c>
      <c r="G378" s="2">
        <f>AVERAGE(Table2[[#This Row],[PSI (Mutant-rep1)]:[PSI (Mutant-rep2)]])</f>
        <v>59</v>
      </c>
      <c r="H378" s="2">
        <f>Table2[[#This Row],[Average PSI (Mutant)]]-Table2[[#This Row],[Average PSI (WT)]]</f>
        <v>25</v>
      </c>
      <c r="I378" s="2">
        <f>_xlfn.STDEV.P(Table2[[#This Row],[PSI (WT-rep1)]:[PSI (WT-rep2)]])</f>
        <v>0</v>
      </c>
      <c r="J378" s="2">
        <f>_xlfn.STDEV.P(Table2[[#This Row],[PSI (Mutant-rep1)]:[PSI (Mutant-rep2)]])</f>
        <v>2</v>
      </c>
    </row>
    <row r="379" spans="1:10">
      <c r="A379" s="1" t="s">
        <v>468</v>
      </c>
      <c r="B379" s="2">
        <v>38</v>
      </c>
      <c r="C379" s="2">
        <v>38</v>
      </c>
      <c r="D379" s="2">
        <v>66</v>
      </c>
      <c r="E379" s="2">
        <v>60</v>
      </c>
      <c r="F379" s="2">
        <f>AVERAGE(Table2[[#This Row],[PSI (WT-rep1)]:[PSI (WT-rep2)]])</f>
        <v>38</v>
      </c>
      <c r="G379" s="2">
        <f>AVERAGE(Table2[[#This Row],[PSI (Mutant-rep1)]:[PSI (Mutant-rep2)]])</f>
        <v>63</v>
      </c>
      <c r="H379" s="2">
        <f>Table2[[#This Row],[Average PSI (Mutant)]]-Table2[[#This Row],[Average PSI (WT)]]</f>
        <v>25</v>
      </c>
      <c r="I379" s="2">
        <f>_xlfn.STDEV.P(Table2[[#This Row],[PSI (WT-rep1)]:[PSI (WT-rep2)]])</f>
        <v>0</v>
      </c>
      <c r="J379" s="2">
        <f>_xlfn.STDEV.P(Table2[[#This Row],[PSI (Mutant-rep1)]:[PSI (Mutant-rep2)]])</f>
        <v>3</v>
      </c>
    </row>
    <row r="380" spans="1:10">
      <c r="A380" s="1" t="s">
        <v>488</v>
      </c>
      <c r="B380" s="2">
        <v>35</v>
      </c>
      <c r="C380" s="2">
        <v>35</v>
      </c>
      <c r="D380" s="2">
        <v>61</v>
      </c>
      <c r="E380" s="2">
        <v>59</v>
      </c>
      <c r="F380" s="2">
        <f>AVERAGE(Table2[[#This Row],[PSI (WT-rep1)]:[PSI (WT-rep2)]])</f>
        <v>35</v>
      </c>
      <c r="G380" s="2">
        <f>AVERAGE(Table2[[#This Row],[PSI (Mutant-rep1)]:[PSI (Mutant-rep2)]])</f>
        <v>60</v>
      </c>
      <c r="H380" s="2">
        <f>Table2[[#This Row],[Average PSI (Mutant)]]-Table2[[#This Row],[Average PSI (WT)]]</f>
        <v>25</v>
      </c>
      <c r="I380" s="2">
        <f>_xlfn.STDEV.P(Table2[[#This Row],[PSI (WT-rep1)]:[PSI (WT-rep2)]])</f>
        <v>0</v>
      </c>
      <c r="J380" s="2">
        <f>_xlfn.STDEV.P(Table2[[#This Row],[PSI (Mutant-rep1)]:[PSI (Mutant-rep2)]])</f>
        <v>1</v>
      </c>
    </row>
    <row r="381" spans="1:10">
      <c r="A381" s="1" t="s">
        <v>502</v>
      </c>
      <c r="B381" s="2">
        <v>32</v>
      </c>
      <c r="C381" s="2">
        <v>32</v>
      </c>
      <c r="D381" s="2">
        <v>56</v>
      </c>
      <c r="E381" s="2">
        <v>58</v>
      </c>
      <c r="F381" s="2">
        <f>AVERAGE(Table2[[#This Row],[PSI (WT-rep1)]:[PSI (WT-rep2)]])</f>
        <v>32</v>
      </c>
      <c r="G381" s="2">
        <f>AVERAGE(Table2[[#This Row],[PSI (Mutant-rep1)]:[PSI (Mutant-rep2)]])</f>
        <v>57</v>
      </c>
      <c r="H381" s="2">
        <f>Table2[[#This Row],[Average PSI (Mutant)]]-Table2[[#This Row],[Average PSI (WT)]]</f>
        <v>25</v>
      </c>
      <c r="I381" s="2">
        <f>_xlfn.STDEV.P(Table2[[#This Row],[PSI (WT-rep1)]:[PSI (WT-rep2)]])</f>
        <v>0</v>
      </c>
      <c r="J381" s="2">
        <f>_xlfn.STDEV.P(Table2[[#This Row],[PSI (Mutant-rep1)]:[PSI (Mutant-rep2)]])</f>
        <v>1</v>
      </c>
    </row>
    <row r="382" spans="1:10">
      <c r="A382" s="1" t="s">
        <v>333</v>
      </c>
      <c r="B382" s="2">
        <v>42</v>
      </c>
      <c r="C382" s="2">
        <v>41</v>
      </c>
      <c r="D382" s="2">
        <v>63</v>
      </c>
      <c r="E382" s="2">
        <v>69.896815020000005</v>
      </c>
      <c r="F382" s="2">
        <f>AVERAGE(Table2[[#This Row],[PSI (WT-rep1)]:[PSI (WT-rep2)]])</f>
        <v>41.5</v>
      </c>
      <c r="G382" s="2">
        <f>AVERAGE(Table2[[#This Row],[PSI (Mutant-rep1)]:[PSI (Mutant-rep2)]])</f>
        <v>66.44840751000001</v>
      </c>
      <c r="H382" s="2">
        <f>Table2[[#This Row],[Average PSI (Mutant)]]-Table2[[#This Row],[Average PSI (WT)]]</f>
        <v>24.94840751000001</v>
      </c>
      <c r="I382" s="2">
        <f>_xlfn.STDEV.P(Table2[[#This Row],[PSI (WT-rep1)]:[PSI (WT-rep2)]])</f>
        <v>0.5</v>
      </c>
      <c r="J382" s="2">
        <f>_xlfn.STDEV.P(Table2[[#This Row],[PSI (Mutant-rep1)]:[PSI (Mutant-rep2)]])</f>
        <v>3.4484075100000027</v>
      </c>
    </row>
    <row r="383" spans="1:10">
      <c r="A383" s="1" t="s">
        <v>372</v>
      </c>
      <c r="B383" s="2">
        <v>44</v>
      </c>
      <c r="C383" s="2">
        <v>39</v>
      </c>
      <c r="D383" s="2">
        <v>66</v>
      </c>
      <c r="E383" s="2">
        <v>66.848599910000004</v>
      </c>
      <c r="F383" s="2">
        <f>AVERAGE(Table2[[#This Row],[PSI (WT-rep1)]:[PSI (WT-rep2)]])</f>
        <v>41.5</v>
      </c>
      <c r="G383" s="2">
        <f>AVERAGE(Table2[[#This Row],[PSI (Mutant-rep1)]:[PSI (Mutant-rep2)]])</f>
        <v>66.424299955000009</v>
      </c>
      <c r="H383" s="2">
        <f>Table2[[#This Row],[Average PSI (Mutant)]]-Table2[[#This Row],[Average PSI (WT)]]</f>
        <v>24.924299955000009</v>
      </c>
      <c r="I383" s="2">
        <f>_xlfn.STDEV.P(Table2[[#This Row],[PSI (WT-rep1)]:[PSI (WT-rep2)]])</f>
        <v>2.5</v>
      </c>
      <c r="J383" s="2">
        <f>_xlfn.STDEV.P(Table2[[#This Row],[PSI (Mutant-rep1)]:[PSI (Mutant-rep2)]])</f>
        <v>0.42429995500000217</v>
      </c>
    </row>
    <row r="384" spans="1:10">
      <c r="A384" s="1" t="s">
        <v>331</v>
      </c>
      <c r="B384" s="2">
        <v>47</v>
      </c>
      <c r="C384" s="2">
        <v>47</v>
      </c>
      <c r="D384" s="2">
        <v>73</v>
      </c>
      <c r="E384" s="2">
        <v>70</v>
      </c>
      <c r="F384" s="2">
        <f>AVERAGE(Table2[[#This Row],[PSI (WT-rep1)]:[PSI (WT-rep2)]])</f>
        <v>47</v>
      </c>
      <c r="G384" s="2">
        <f>AVERAGE(Table2[[#This Row],[PSI (Mutant-rep1)]:[PSI (Mutant-rep2)]])</f>
        <v>71.5</v>
      </c>
      <c r="H384" s="2">
        <f>Table2[[#This Row],[Average PSI (Mutant)]]-Table2[[#This Row],[Average PSI (WT)]]</f>
        <v>24.5</v>
      </c>
      <c r="I384" s="2">
        <f>_xlfn.STDEV.P(Table2[[#This Row],[PSI (WT-rep1)]:[PSI (WT-rep2)]])</f>
        <v>0</v>
      </c>
      <c r="J384" s="2">
        <f>_xlfn.STDEV.P(Table2[[#This Row],[PSI (Mutant-rep1)]:[PSI (Mutant-rep2)]])</f>
        <v>1.5</v>
      </c>
    </row>
    <row r="385" spans="1:10">
      <c r="A385" s="1" t="s">
        <v>405</v>
      </c>
      <c r="B385" s="2">
        <v>39</v>
      </c>
      <c r="C385" s="2">
        <v>39</v>
      </c>
      <c r="D385" s="2">
        <v>63</v>
      </c>
      <c r="E385" s="2">
        <v>64</v>
      </c>
      <c r="F385" s="2">
        <f>AVERAGE(Table2[[#This Row],[PSI (WT-rep1)]:[PSI (WT-rep2)]])</f>
        <v>39</v>
      </c>
      <c r="G385" s="2">
        <f>AVERAGE(Table2[[#This Row],[PSI (Mutant-rep1)]:[PSI (Mutant-rep2)]])</f>
        <v>63.5</v>
      </c>
      <c r="H385" s="2">
        <f>Table2[[#This Row],[Average PSI (Mutant)]]-Table2[[#This Row],[Average PSI (WT)]]</f>
        <v>24.5</v>
      </c>
      <c r="I385" s="2">
        <f>_xlfn.STDEV.P(Table2[[#This Row],[PSI (WT-rep1)]:[PSI (WT-rep2)]])</f>
        <v>0</v>
      </c>
      <c r="J385" s="2">
        <f>_xlfn.STDEV.P(Table2[[#This Row],[PSI (Mutant-rep1)]:[PSI (Mutant-rep2)]])</f>
        <v>0.5</v>
      </c>
    </row>
    <row r="386" spans="1:10">
      <c r="A386" s="1" t="s">
        <v>412</v>
      </c>
      <c r="B386" s="2">
        <v>34</v>
      </c>
      <c r="C386" s="2">
        <v>39</v>
      </c>
      <c r="D386" s="2">
        <v>58</v>
      </c>
      <c r="E386" s="2">
        <v>64</v>
      </c>
      <c r="F386" s="2">
        <f>AVERAGE(Table2[[#This Row],[PSI (WT-rep1)]:[PSI (WT-rep2)]])</f>
        <v>36.5</v>
      </c>
      <c r="G386" s="2">
        <f>AVERAGE(Table2[[#This Row],[PSI (Mutant-rep1)]:[PSI (Mutant-rep2)]])</f>
        <v>61</v>
      </c>
      <c r="H386" s="2">
        <f>Table2[[#This Row],[Average PSI (Mutant)]]-Table2[[#This Row],[Average PSI (WT)]]</f>
        <v>24.5</v>
      </c>
      <c r="I386" s="2">
        <f>_xlfn.STDEV.P(Table2[[#This Row],[PSI (WT-rep1)]:[PSI (WT-rep2)]])</f>
        <v>2.5</v>
      </c>
      <c r="J386" s="2">
        <f>_xlfn.STDEV.P(Table2[[#This Row],[PSI (Mutant-rep1)]:[PSI (Mutant-rep2)]])</f>
        <v>3</v>
      </c>
    </row>
    <row r="387" spans="1:10">
      <c r="A387" s="1" t="s">
        <v>470</v>
      </c>
      <c r="B387" s="2">
        <v>36</v>
      </c>
      <c r="C387" s="2">
        <v>36</v>
      </c>
      <c r="D387" s="2">
        <v>61</v>
      </c>
      <c r="E387" s="2">
        <v>60</v>
      </c>
      <c r="F387" s="2">
        <f>AVERAGE(Table2[[#This Row],[PSI (WT-rep1)]:[PSI (WT-rep2)]])</f>
        <v>36</v>
      </c>
      <c r="G387" s="2">
        <f>AVERAGE(Table2[[#This Row],[PSI (Mutant-rep1)]:[PSI (Mutant-rep2)]])</f>
        <v>60.5</v>
      </c>
      <c r="H387" s="2">
        <f>Table2[[#This Row],[Average PSI (Mutant)]]-Table2[[#This Row],[Average PSI (WT)]]</f>
        <v>24.5</v>
      </c>
      <c r="I387" s="2">
        <f>_xlfn.STDEV.P(Table2[[#This Row],[PSI (WT-rep1)]:[PSI (WT-rep2)]])</f>
        <v>0</v>
      </c>
      <c r="J387" s="2">
        <f>_xlfn.STDEV.P(Table2[[#This Row],[PSI (Mutant-rep1)]:[PSI (Mutant-rep2)]])</f>
        <v>0.5</v>
      </c>
    </row>
    <row r="388" spans="1:10">
      <c r="A388" s="1" t="s">
        <v>510</v>
      </c>
      <c r="B388" s="2">
        <v>34</v>
      </c>
      <c r="C388" s="2">
        <v>34</v>
      </c>
      <c r="D388" s="2">
        <v>60</v>
      </c>
      <c r="E388" s="2">
        <v>57</v>
      </c>
      <c r="F388" s="2">
        <f>AVERAGE(Table2[[#This Row],[PSI (WT-rep1)]:[PSI (WT-rep2)]])</f>
        <v>34</v>
      </c>
      <c r="G388" s="2">
        <f>AVERAGE(Table2[[#This Row],[PSI (Mutant-rep1)]:[PSI (Mutant-rep2)]])</f>
        <v>58.5</v>
      </c>
      <c r="H388" s="2">
        <f>Table2[[#This Row],[Average PSI (Mutant)]]-Table2[[#This Row],[Average PSI (WT)]]</f>
        <v>24.5</v>
      </c>
      <c r="I388" s="2">
        <f>_xlfn.STDEV.P(Table2[[#This Row],[PSI (WT-rep1)]:[PSI (WT-rep2)]])</f>
        <v>0</v>
      </c>
      <c r="J388" s="2">
        <f>_xlfn.STDEV.P(Table2[[#This Row],[PSI (Mutant-rep1)]:[PSI (Mutant-rep2)]])</f>
        <v>1.5</v>
      </c>
    </row>
    <row r="389" spans="1:10">
      <c r="A389" s="1" t="s">
        <v>524</v>
      </c>
      <c r="B389" s="2">
        <v>27</v>
      </c>
      <c r="C389" s="2">
        <v>35</v>
      </c>
      <c r="D389" s="2">
        <v>55</v>
      </c>
      <c r="E389" s="2">
        <v>56</v>
      </c>
      <c r="F389" s="2">
        <f>AVERAGE(Table2[[#This Row],[PSI (WT-rep1)]:[PSI (WT-rep2)]])</f>
        <v>31</v>
      </c>
      <c r="G389" s="2">
        <f>AVERAGE(Table2[[#This Row],[PSI (Mutant-rep1)]:[PSI (Mutant-rep2)]])</f>
        <v>55.5</v>
      </c>
      <c r="H389" s="2">
        <f>Table2[[#This Row],[Average PSI (Mutant)]]-Table2[[#This Row],[Average PSI (WT)]]</f>
        <v>24.5</v>
      </c>
      <c r="I389" s="2">
        <f>_xlfn.STDEV.P(Table2[[#This Row],[PSI (WT-rep1)]:[PSI (WT-rep2)]])</f>
        <v>4</v>
      </c>
      <c r="J389" s="2">
        <f>_xlfn.STDEV.P(Table2[[#This Row],[PSI (Mutant-rep1)]:[PSI (Mutant-rep2)]])</f>
        <v>0.5</v>
      </c>
    </row>
    <row r="390" spans="1:10">
      <c r="A390" s="1" t="s">
        <v>551</v>
      </c>
      <c r="B390" s="2">
        <v>32</v>
      </c>
      <c r="C390" s="2">
        <v>32</v>
      </c>
      <c r="D390" s="2">
        <v>59</v>
      </c>
      <c r="E390" s="2">
        <v>54</v>
      </c>
      <c r="F390" s="2">
        <f>AVERAGE(Table2[[#This Row],[PSI (WT-rep1)]:[PSI (WT-rep2)]])</f>
        <v>32</v>
      </c>
      <c r="G390" s="2">
        <f>AVERAGE(Table2[[#This Row],[PSI (Mutant-rep1)]:[PSI (Mutant-rep2)]])</f>
        <v>56.5</v>
      </c>
      <c r="H390" s="2">
        <f>Table2[[#This Row],[Average PSI (Mutant)]]-Table2[[#This Row],[Average PSI (WT)]]</f>
        <v>24.5</v>
      </c>
      <c r="I390" s="2">
        <f>_xlfn.STDEV.P(Table2[[#This Row],[PSI (WT-rep1)]:[PSI (WT-rep2)]])</f>
        <v>0</v>
      </c>
      <c r="J390" s="2">
        <f>_xlfn.STDEV.P(Table2[[#This Row],[PSI (Mutant-rep1)]:[PSI (Mutant-rep2)]])</f>
        <v>2.5</v>
      </c>
    </row>
    <row r="391" spans="1:10">
      <c r="A391" s="1" t="s">
        <v>330</v>
      </c>
      <c r="B391" s="2">
        <v>48</v>
      </c>
      <c r="C391" s="2">
        <v>40</v>
      </c>
      <c r="D391" s="2">
        <v>66.930328639999999</v>
      </c>
      <c r="E391" s="2">
        <v>70</v>
      </c>
      <c r="F391" s="2">
        <f>AVERAGE(Table2[[#This Row],[PSI (WT-rep1)]:[PSI (WT-rep2)]])</f>
        <v>44</v>
      </c>
      <c r="G391" s="2">
        <f>AVERAGE(Table2[[#This Row],[PSI (Mutant-rep1)]:[PSI (Mutant-rep2)]])</f>
        <v>68.46516432</v>
      </c>
      <c r="H391" s="2">
        <f>Table2[[#This Row],[Average PSI (Mutant)]]-Table2[[#This Row],[Average PSI (WT)]]</f>
        <v>24.46516432</v>
      </c>
      <c r="I391" s="2">
        <f>_xlfn.STDEV.P(Table2[[#This Row],[PSI (WT-rep1)]:[PSI (WT-rep2)]])</f>
        <v>4</v>
      </c>
      <c r="J391" s="2">
        <f>_xlfn.STDEV.P(Table2[[#This Row],[PSI (Mutant-rep1)]:[PSI (Mutant-rep2)]])</f>
        <v>1.5348356800000005</v>
      </c>
    </row>
    <row r="392" spans="1:10">
      <c r="A392" s="1" t="s">
        <v>189</v>
      </c>
      <c r="B392" s="2">
        <v>54</v>
      </c>
      <c r="C392" s="2">
        <v>42</v>
      </c>
      <c r="D392" s="2">
        <v>66</v>
      </c>
      <c r="E392" s="2">
        <v>78.909062800000001</v>
      </c>
      <c r="F392" s="2">
        <f>AVERAGE(Table2[[#This Row],[PSI (WT-rep1)]:[PSI (WT-rep2)]])</f>
        <v>48</v>
      </c>
      <c r="G392" s="2">
        <f>AVERAGE(Table2[[#This Row],[PSI (Mutant-rep1)]:[PSI (Mutant-rep2)]])</f>
        <v>72.454531400000008</v>
      </c>
      <c r="H392" s="2">
        <f>Table2[[#This Row],[Average PSI (Mutant)]]-Table2[[#This Row],[Average PSI (WT)]]</f>
        <v>24.454531400000008</v>
      </c>
      <c r="I392" s="2">
        <f>_xlfn.STDEV.P(Table2[[#This Row],[PSI (WT-rep1)]:[PSI (WT-rep2)]])</f>
        <v>6</v>
      </c>
      <c r="J392" s="2">
        <f>_xlfn.STDEV.P(Table2[[#This Row],[PSI (Mutant-rep1)]:[PSI (Mutant-rep2)]])</f>
        <v>6.4545314000000005</v>
      </c>
    </row>
    <row r="393" spans="1:10">
      <c r="A393" s="1" t="s">
        <v>159</v>
      </c>
      <c r="B393" s="2">
        <v>60</v>
      </c>
      <c r="C393" s="2">
        <v>40</v>
      </c>
      <c r="D393" s="2">
        <v>67.897222360000001</v>
      </c>
      <c r="E393" s="2">
        <v>81.005204509999999</v>
      </c>
      <c r="F393" s="2">
        <f>AVERAGE(Table2[[#This Row],[PSI (WT-rep1)]:[PSI (WT-rep2)]])</f>
        <v>50</v>
      </c>
      <c r="G393" s="2">
        <f>AVERAGE(Table2[[#This Row],[PSI (Mutant-rep1)]:[PSI (Mutant-rep2)]])</f>
        <v>74.451213435</v>
      </c>
      <c r="H393" s="2">
        <f>Table2[[#This Row],[Average PSI (Mutant)]]-Table2[[#This Row],[Average PSI (WT)]]</f>
        <v>24.451213435</v>
      </c>
      <c r="I393" s="2">
        <f>_xlfn.STDEV.P(Table2[[#This Row],[PSI (WT-rep1)]:[PSI (WT-rep2)]])</f>
        <v>10</v>
      </c>
      <c r="J393" s="2">
        <f>_xlfn.STDEV.P(Table2[[#This Row],[PSI (Mutant-rep1)]:[PSI (Mutant-rep2)]])</f>
        <v>6.553991074999999</v>
      </c>
    </row>
    <row r="394" spans="1:10">
      <c r="A394" s="1" t="s">
        <v>316</v>
      </c>
      <c r="B394" s="2">
        <v>48</v>
      </c>
      <c r="C394" s="2">
        <v>40</v>
      </c>
      <c r="D394" s="2">
        <v>66</v>
      </c>
      <c r="E394" s="2">
        <v>70.888664219999995</v>
      </c>
      <c r="F394" s="2">
        <f>AVERAGE(Table2[[#This Row],[PSI (WT-rep1)]:[PSI (WT-rep2)]])</f>
        <v>44</v>
      </c>
      <c r="G394" s="2">
        <f>AVERAGE(Table2[[#This Row],[PSI (Mutant-rep1)]:[PSI (Mutant-rep2)]])</f>
        <v>68.444332110000005</v>
      </c>
      <c r="H394" s="2">
        <f>Table2[[#This Row],[Average PSI (Mutant)]]-Table2[[#This Row],[Average PSI (WT)]]</f>
        <v>24.444332110000005</v>
      </c>
      <c r="I394" s="2">
        <f>_xlfn.STDEV.P(Table2[[#This Row],[PSI (WT-rep1)]:[PSI (WT-rep2)]])</f>
        <v>4</v>
      </c>
      <c r="J394" s="2">
        <f>_xlfn.STDEV.P(Table2[[#This Row],[PSI (Mutant-rep1)]:[PSI (Mutant-rep2)]])</f>
        <v>2.4443321099999977</v>
      </c>
    </row>
    <row r="395" spans="1:10">
      <c r="A395" s="1" t="s">
        <v>222</v>
      </c>
      <c r="B395" s="2">
        <v>56</v>
      </c>
      <c r="C395" s="2">
        <v>41</v>
      </c>
      <c r="D395" s="2">
        <v>69</v>
      </c>
      <c r="E395" s="2">
        <v>76.761559129999995</v>
      </c>
      <c r="F395" s="2">
        <f>AVERAGE(Table2[[#This Row],[PSI (WT-rep1)]:[PSI (WT-rep2)]])</f>
        <v>48.5</v>
      </c>
      <c r="G395" s="2">
        <f>AVERAGE(Table2[[#This Row],[PSI (Mutant-rep1)]:[PSI (Mutant-rep2)]])</f>
        <v>72.880779564999997</v>
      </c>
      <c r="H395" s="2">
        <f>Table2[[#This Row],[Average PSI (Mutant)]]-Table2[[#This Row],[Average PSI (WT)]]</f>
        <v>24.380779564999997</v>
      </c>
      <c r="I395" s="2">
        <f>_xlfn.STDEV.P(Table2[[#This Row],[PSI (WT-rep1)]:[PSI (WT-rep2)]])</f>
        <v>7.5</v>
      </c>
      <c r="J395" s="2">
        <f>_xlfn.STDEV.P(Table2[[#This Row],[PSI (Mutant-rep1)]:[PSI (Mutant-rep2)]])</f>
        <v>3.8807795649999974</v>
      </c>
    </row>
    <row r="396" spans="1:10">
      <c r="A396" s="1" t="s">
        <v>366</v>
      </c>
      <c r="B396" s="2">
        <v>45</v>
      </c>
      <c r="C396" s="2">
        <v>40</v>
      </c>
      <c r="D396" s="2">
        <v>66</v>
      </c>
      <c r="E396" s="2">
        <v>67.387079220000004</v>
      </c>
      <c r="F396" s="2">
        <f>AVERAGE(Table2[[#This Row],[PSI (WT-rep1)]:[PSI (WT-rep2)]])</f>
        <v>42.5</v>
      </c>
      <c r="G396" s="2">
        <f>AVERAGE(Table2[[#This Row],[PSI (Mutant-rep1)]:[PSI (Mutant-rep2)]])</f>
        <v>66.693539610000002</v>
      </c>
      <c r="H396" s="2">
        <f>Table2[[#This Row],[Average PSI (Mutant)]]-Table2[[#This Row],[Average PSI (WT)]]</f>
        <v>24.193539610000002</v>
      </c>
      <c r="I396" s="2">
        <f>_xlfn.STDEV.P(Table2[[#This Row],[PSI (WT-rep1)]:[PSI (WT-rep2)]])</f>
        <v>2.5</v>
      </c>
      <c r="J396" s="2">
        <f>_xlfn.STDEV.P(Table2[[#This Row],[PSI (Mutant-rep1)]:[PSI (Mutant-rep2)]])</f>
        <v>0.69353961000000197</v>
      </c>
    </row>
    <row r="397" spans="1:10">
      <c r="A397" s="1" t="s">
        <v>338</v>
      </c>
      <c r="B397" s="2">
        <v>45</v>
      </c>
      <c r="C397" s="2">
        <v>40</v>
      </c>
      <c r="D397" s="2">
        <v>64</v>
      </c>
      <c r="E397" s="2">
        <v>69.287454199999999</v>
      </c>
      <c r="F397" s="2">
        <f>AVERAGE(Table2[[#This Row],[PSI (WT-rep1)]:[PSI (WT-rep2)]])</f>
        <v>42.5</v>
      </c>
      <c r="G397" s="2">
        <f>AVERAGE(Table2[[#This Row],[PSI (Mutant-rep1)]:[PSI (Mutant-rep2)]])</f>
        <v>66.643727100000007</v>
      </c>
      <c r="H397" s="2">
        <f>Table2[[#This Row],[Average PSI (Mutant)]]-Table2[[#This Row],[Average PSI (WT)]]</f>
        <v>24.143727100000007</v>
      </c>
      <c r="I397" s="2">
        <f>_xlfn.STDEV.P(Table2[[#This Row],[PSI (WT-rep1)]:[PSI (WT-rep2)]])</f>
        <v>2.5</v>
      </c>
      <c r="J397" s="2">
        <f>_xlfn.STDEV.P(Table2[[#This Row],[PSI (Mutant-rep1)]:[PSI (Mutant-rep2)]])</f>
        <v>2.6437270999999996</v>
      </c>
    </row>
    <row r="398" spans="1:10">
      <c r="A398" s="1" t="s">
        <v>353</v>
      </c>
      <c r="B398" s="2">
        <v>46</v>
      </c>
      <c r="C398" s="2">
        <v>37</v>
      </c>
      <c r="D398" s="2">
        <v>63</v>
      </c>
      <c r="E398" s="2">
        <v>68.043177009999994</v>
      </c>
      <c r="F398" s="2">
        <f>AVERAGE(Table2[[#This Row],[PSI (WT-rep1)]:[PSI (WT-rep2)]])</f>
        <v>41.5</v>
      </c>
      <c r="G398" s="2">
        <f>AVERAGE(Table2[[#This Row],[PSI (Mutant-rep1)]:[PSI (Mutant-rep2)]])</f>
        <v>65.521588504999997</v>
      </c>
      <c r="H398" s="2">
        <f>Table2[[#This Row],[Average PSI (Mutant)]]-Table2[[#This Row],[Average PSI (WT)]]</f>
        <v>24.021588504999997</v>
      </c>
      <c r="I398" s="2">
        <f>_xlfn.STDEV.P(Table2[[#This Row],[PSI (WT-rep1)]:[PSI (WT-rep2)]])</f>
        <v>4.5</v>
      </c>
      <c r="J398" s="2">
        <f>_xlfn.STDEV.P(Table2[[#This Row],[PSI (Mutant-rep1)]:[PSI (Mutant-rep2)]])</f>
        <v>2.5215885049999969</v>
      </c>
    </row>
    <row r="399" spans="1:10">
      <c r="A399" s="1" t="s">
        <v>342</v>
      </c>
      <c r="B399" s="2">
        <v>43</v>
      </c>
      <c r="C399" s="2">
        <v>43</v>
      </c>
      <c r="D399" s="2">
        <v>65</v>
      </c>
      <c r="E399" s="2">
        <v>69</v>
      </c>
      <c r="F399" s="2">
        <f>AVERAGE(Table2[[#This Row],[PSI (WT-rep1)]:[PSI (WT-rep2)]])</f>
        <v>43</v>
      </c>
      <c r="G399" s="2">
        <f>AVERAGE(Table2[[#This Row],[PSI (Mutant-rep1)]:[PSI (Mutant-rep2)]])</f>
        <v>67</v>
      </c>
      <c r="H399" s="2">
        <f>Table2[[#This Row],[Average PSI (Mutant)]]-Table2[[#This Row],[Average PSI (WT)]]</f>
        <v>24</v>
      </c>
      <c r="I399" s="2">
        <f>_xlfn.STDEV.P(Table2[[#This Row],[PSI (WT-rep1)]:[PSI (WT-rep2)]])</f>
        <v>0</v>
      </c>
      <c r="J399" s="2">
        <f>_xlfn.STDEV.P(Table2[[#This Row],[PSI (Mutant-rep1)]:[PSI (Mutant-rep2)]])</f>
        <v>2</v>
      </c>
    </row>
    <row r="400" spans="1:10">
      <c r="A400" s="1" t="s">
        <v>559</v>
      </c>
      <c r="B400" s="2">
        <v>30</v>
      </c>
      <c r="C400" s="2">
        <v>30</v>
      </c>
      <c r="D400" s="2">
        <v>55</v>
      </c>
      <c r="E400" s="2">
        <v>53</v>
      </c>
      <c r="F400" s="2">
        <f>AVERAGE(Table2[[#This Row],[PSI (WT-rep1)]:[PSI (WT-rep2)]])</f>
        <v>30</v>
      </c>
      <c r="G400" s="2">
        <f>AVERAGE(Table2[[#This Row],[PSI (Mutant-rep1)]:[PSI (Mutant-rep2)]])</f>
        <v>54</v>
      </c>
      <c r="H400" s="2">
        <f>Table2[[#This Row],[Average PSI (Mutant)]]-Table2[[#This Row],[Average PSI (WT)]]</f>
        <v>24</v>
      </c>
      <c r="I400" s="2">
        <f>_xlfn.STDEV.P(Table2[[#This Row],[PSI (WT-rep1)]:[PSI (WT-rep2)]])</f>
        <v>0</v>
      </c>
      <c r="J400" s="2">
        <f>_xlfn.STDEV.P(Table2[[#This Row],[PSI (Mutant-rep1)]:[PSI (Mutant-rep2)]])</f>
        <v>1</v>
      </c>
    </row>
    <row r="401" spans="1:10">
      <c r="A401" s="1" t="s">
        <v>211</v>
      </c>
      <c r="B401" s="2">
        <v>60</v>
      </c>
      <c r="C401" s="2">
        <v>39</v>
      </c>
      <c r="D401" s="2">
        <v>69.632550359999996</v>
      </c>
      <c r="E401" s="2">
        <v>77.300089600000007</v>
      </c>
      <c r="F401" s="2">
        <f>AVERAGE(Table2[[#This Row],[PSI (WT-rep1)]:[PSI (WT-rep2)]])</f>
        <v>49.5</v>
      </c>
      <c r="G401" s="2">
        <f>AVERAGE(Table2[[#This Row],[PSI (Mutant-rep1)]:[PSI (Mutant-rep2)]])</f>
        <v>73.466319980000009</v>
      </c>
      <c r="H401" s="2">
        <f>Table2[[#This Row],[Average PSI (Mutant)]]-Table2[[#This Row],[Average PSI (WT)]]</f>
        <v>23.966319980000009</v>
      </c>
      <c r="I401" s="2">
        <f>_xlfn.STDEV.P(Table2[[#This Row],[PSI (WT-rep1)]:[PSI (WT-rep2)]])</f>
        <v>10.5</v>
      </c>
      <c r="J401" s="2">
        <f>_xlfn.STDEV.P(Table2[[#This Row],[PSI (Mutant-rep1)]:[PSI (Mutant-rep2)]])</f>
        <v>3.8337696200000053</v>
      </c>
    </row>
    <row r="402" spans="1:10">
      <c r="A402" s="1" t="s">
        <v>319</v>
      </c>
      <c r="B402" s="2">
        <v>45</v>
      </c>
      <c r="C402" s="2">
        <v>42</v>
      </c>
      <c r="D402" s="2">
        <v>64</v>
      </c>
      <c r="E402" s="2">
        <v>70.449868870000003</v>
      </c>
      <c r="F402" s="2">
        <f>AVERAGE(Table2[[#This Row],[PSI (WT-rep1)]:[PSI (WT-rep2)]])</f>
        <v>43.5</v>
      </c>
      <c r="G402" s="2">
        <f>AVERAGE(Table2[[#This Row],[PSI (Mutant-rep1)]:[PSI (Mutant-rep2)]])</f>
        <v>67.224934434999994</v>
      </c>
      <c r="H402" s="2">
        <f>Table2[[#This Row],[Average PSI (Mutant)]]-Table2[[#This Row],[Average PSI (WT)]]</f>
        <v>23.724934434999994</v>
      </c>
      <c r="I402" s="2">
        <f>_xlfn.STDEV.P(Table2[[#This Row],[PSI (WT-rep1)]:[PSI (WT-rep2)]])</f>
        <v>1.5</v>
      </c>
      <c r="J402" s="2">
        <f>_xlfn.STDEV.P(Table2[[#This Row],[PSI (Mutant-rep1)]:[PSI (Mutant-rep2)]])</f>
        <v>3.2249344350000015</v>
      </c>
    </row>
    <row r="403" spans="1:10">
      <c r="A403" s="1" t="s">
        <v>301</v>
      </c>
      <c r="B403" s="2">
        <v>47</v>
      </c>
      <c r="C403" s="2">
        <v>47</v>
      </c>
      <c r="D403" s="2">
        <v>69</v>
      </c>
      <c r="E403" s="2">
        <v>72</v>
      </c>
      <c r="F403" s="2">
        <f>AVERAGE(Table2[[#This Row],[PSI (WT-rep1)]:[PSI (WT-rep2)]])</f>
        <v>47</v>
      </c>
      <c r="G403" s="2">
        <f>AVERAGE(Table2[[#This Row],[PSI (Mutant-rep1)]:[PSI (Mutant-rep2)]])</f>
        <v>70.5</v>
      </c>
      <c r="H403" s="2">
        <f>Table2[[#This Row],[Average PSI (Mutant)]]-Table2[[#This Row],[Average PSI (WT)]]</f>
        <v>23.5</v>
      </c>
      <c r="I403" s="2">
        <f>_xlfn.STDEV.P(Table2[[#This Row],[PSI (WT-rep1)]:[PSI (WT-rep2)]])</f>
        <v>0</v>
      </c>
      <c r="J403" s="2">
        <f>_xlfn.STDEV.P(Table2[[#This Row],[PSI (Mutant-rep1)]:[PSI (Mutant-rep2)]])</f>
        <v>1.5</v>
      </c>
    </row>
    <row r="404" spans="1:10">
      <c r="A404" s="1" t="s">
        <v>313</v>
      </c>
      <c r="B404" s="2">
        <v>47</v>
      </c>
      <c r="C404" s="2">
        <v>47</v>
      </c>
      <c r="D404" s="2">
        <v>70</v>
      </c>
      <c r="E404" s="2">
        <v>71</v>
      </c>
      <c r="F404" s="2">
        <f>AVERAGE(Table2[[#This Row],[PSI (WT-rep1)]:[PSI (WT-rep2)]])</f>
        <v>47</v>
      </c>
      <c r="G404" s="2">
        <f>AVERAGE(Table2[[#This Row],[PSI (Mutant-rep1)]:[PSI (Mutant-rep2)]])</f>
        <v>70.5</v>
      </c>
      <c r="H404" s="2">
        <f>Table2[[#This Row],[Average PSI (Mutant)]]-Table2[[#This Row],[Average PSI (WT)]]</f>
        <v>23.5</v>
      </c>
      <c r="I404" s="2">
        <f>_xlfn.STDEV.P(Table2[[#This Row],[PSI (WT-rep1)]:[PSI (WT-rep2)]])</f>
        <v>0</v>
      </c>
      <c r="J404" s="2">
        <f>_xlfn.STDEV.P(Table2[[#This Row],[PSI (Mutant-rep1)]:[PSI (Mutant-rep2)]])</f>
        <v>0.5</v>
      </c>
    </row>
    <row r="405" spans="1:10">
      <c r="A405" s="1" t="s">
        <v>367</v>
      </c>
      <c r="B405" s="2">
        <v>43</v>
      </c>
      <c r="C405" s="2">
        <v>43</v>
      </c>
      <c r="D405" s="2">
        <v>66</v>
      </c>
      <c r="E405" s="2">
        <v>67</v>
      </c>
      <c r="F405" s="2">
        <f>AVERAGE(Table2[[#This Row],[PSI (WT-rep1)]:[PSI (WT-rep2)]])</f>
        <v>43</v>
      </c>
      <c r="G405" s="2">
        <f>AVERAGE(Table2[[#This Row],[PSI (Mutant-rep1)]:[PSI (Mutant-rep2)]])</f>
        <v>66.5</v>
      </c>
      <c r="H405" s="2">
        <f>Table2[[#This Row],[Average PSI (Mutant)]]-Table2[[#This Row],[Average PSI (WT)]]</f>
        <v>23.5</v>
      </c>
      <c r="I405" s="2">
        <f>_xlfn.STDEV.P(Table2[[#This Row],[PSI (WT-rep1)]:[PSI (WT-rep2)]])</f>
        <v>0</v>
      </c>
      <c r="J405" s="2">
        <f>_xlfn.STDEV.P(Table2[[#This Row],[PSI (Mutant-rep1)]:[PSI (Mutant-rep2)]])</f>
        <v>0.5</v>
      </c>
    </row>
    <row r="406" spans="1:10">
      <c r="A406" s="1" t="s">
        <v>409</v>
      </c>
      <c r="B406" s="2">
        <v>32</v>
      </c>
      <c r="C406" s="2">
        <v>40</v>
      </c>
      <c r="D406" s="2">
        <v>55</v>
      </c>
      <c r="E406" s="2">
        <v>64</v>
      </c>
      <c r="F406" s="2">
        <f>AVERAGE(Table2[[#This Row],[PSI (WT-rep1)]:[PSI (WT-rep2)]])</f>
        <v>36</v>
      </c>
      <c r="G406" s="2">
        <f>AVERAGE(Table2[[#This Row],[PSI (Mutant-rep1)]:[PSI (Mutant-rep2)]])</f>
        <v>59.5</v>
      </c>
      <c r="H406" s="2">
        <f>Table2[[#This Row],[Average PSI (Mutant)]]-Table2[[#This Row],[Average PSI (WT)]]</f>
        <v>23.5</v>
      </c>
      <c r="I406" s="2">
        <f>_xlfn.STDEV.P(Table2[[#This Row],[PSI (WT-rep1)]:[PSI (WT-rep2)]])</f>
        <v>4</v>
      </c>
      <c r="J406" s="2">
        <f>_xlfn.STDEV.P(Table2[[#This Row],[PSI (Mutant-rep1)]:[PSI (Mutant-rep2)]])</f>
        <v>4.5</v>
      </c>
    </row>
    <row r="407" spans="1:10">
      <c r="A407" s="1" t="s">
        <v>582</v>
      </c>
      <c r="B407" s="2">
        <v>30</v>
      </c>
      <c r="C407" s="2">
        <v>30</v>
      </c>
      <c r="D407" s="2">
        <v>56</v>
      </c>
      <c r="E407" s="2">
        <v>51</v>
      </c>
      <c r="F407" s="2">
        <f>AVERAGE(Table2[[#This Row],[PSI (WT-rep1)]:[PSI (WT-rep2)]])</f>
        <v>30</v>
      </c>
      <c r="G407" s="2">
        <f>AVERAGE(Table2[[#This Row],[PSI (Mutant-rep1)]:[PSI (Mutant-rep2)]])</f>
        <v>53.5</v>
      </c>
      <c r="H407" s="2">
        <f>Table2[[#This Row],[Average PSI (Mutant)]]-Table2[[#This Row],[Average PSI (WT)]]</f>
        <v>23.5</v>
      </c>
      <c r="I407" s="2">
        <f>_xlfn.STDEV.P(Table2[[#This Row],[PSI (WT-rep1)]:[PSI (WT-rep2)]])</f>
        <v>0</v>
      </c>
      <c r="J407" s="2">
        <f>_xlfn.STDEV.P(Table2[[#This Row],[PSI (Mutant-rep1)]:[PSI (Mutant-rep2)]])</f>
        <v>2.5</v>
      </c>
    </row>
    <row r="408" spans="1:10">
      <c r="A408" s="1" t="s">
        <v>584</v>
      </c>
      <c r="B408" s="2">
        <v>26</v>
      </c>
      <c r="C408" s="2">
        <v>26</v>
      </c>
      <c r="D408" s="2">
        <v>48</v>
      </c>
      <c r="E408" s="2">
        <v>51</v>
      </c>
      <c r="F408" s="2">
        <f>AVERAGE(Table2[[#This Row],[PSI (WT-rep1)]:[PSI (WT-rep2)]])</f>
        <v>26</v>
      </c>
      <c r="G408" s="2">
        <f>AVERAGE(Table2[[#This Row],[PSI (Mutant-rep1)]:[PSI (Mutant-rep2)]])</f>
        <v>49.5</v>
      </c>
      <c r="H408" s="2">
        <f>Table2[[#This Row],[Average PSI (Mutant)]]-Table2[[#This Row],[Average PSI (WT)]]</f>
        <v>23.5</v>
      </c>
      <c r="I408" s="2">
        <f>_xlfn.STDEV.P(Table2[[#This Row],[PSI (WT-rep1)]:[PSI (WT-rep2)]])</f>
        <v>0</v>
      </c>
      <c r="J408" s="2">
        <f>_xlfn.STDEV.P(Table2[[#This Row],[PSI (Mutant-rep1)]:[PSI (Mutant-rep2)]])</f>
        <v>1.5</v>
      </c>
    </row>
    <row r="409" spans="1:10">
      <c r="A409" s="1" t="s">
        <v>165</v>
      </c>
      <c r="B409" s="2">
        <v>53</v>
      </c>
      <c r="C409" s="2">
        <v>42</v>
      </c>
      <c r="D409" s="2">
        <v>61</v>
      </c>
      <c r="E409" s="2">
        <v>80.919113859999996</v>
      </c>
      <c r="F409" s="2">
        <f>AVERAGE(Table2[[#This Row],[PSI (WT-rep1)]:[PSI (WT-rep2)]])</f>
        <v>47.5</v>
      </c>
      <c r="G409" s="2">
        <f>AVERAGE(Table2[[#This Row],[PSI (Mutant-rep1)]:[PSI (Mutant-rep2)]])</f>
        <v>70.959556929999991</v>
      </c>
      <c r="H409" s="2">
        <f>Table2[[#This Row],[Average PSI (Mutant)]]-Table2[[#This Row],[Average PSI (WT)]]</f>
        <v>23.459556929999991</v>
      </c>
      <c r="I409" s="2">
        <f>_xlfn.STDEV.P(Table2[[#This Row],[PSI (WT-rep1)]:[PSI (WT-rep2)]])</f>
        <v>5.5</v>
      </c>
      <c r="J409" s="2">
        <f>_xlfn.STDEV.P(Table2[[#This Row],[PSI (Mutant-rep1)]:[PSI (Mutant-rep2)]])</f>
        <v>9.9595569300000513</v>
      </c>
    </row>
    <row r="410" spans="1:10">
      <c r="A410" s="1" t="s">
        <v>247</v>
      </c>
      <c r="B410" s="2">
        <v>53</v>
      </c>
      <c r="C410" s="2">
        <v>38</v>
      </c>
      <c r="D410" s="2">
        <v>62.72155712</v>
      </c>
      <c r="E410" s="2">
        <v>75.050832290000002</v>
      </c>
      <c r="F410" s="2">
        <f>AVERAGE(Table2[[#This Row],[PSI (WT-rep1)]:[PSI (WT-rep2)]])</f>
        <v>45.5</v>
      </c>
      <c r="G410" s="2">
        <f>AVERAGE(Table2[[#This Row],[PSI (Mutant-rep1)]:[PSI (Mutant-rep2)]])</f>
        <v>68.886194705000008</v>
      </c>
      <c r="H410" s="2">
        <f>Table2[[#This Row],[Average PSI (Mutant)]]-Table2[[#This Row],[Average PSI (WT)]]</f>
        <v>23.386194705000008</v>
      </c>
      <c r="I410" s="2">
        <f>_xlfn.STDEV.P(Table2[[#This Row],[PSI (WT-rep1)]:[PSI (WT-rep2)]])</f>
        <v>7.5</v>
      </c>
      <c r="J410" s="2">
        <f>_xlfn.STDEV.P(Table2[[#This Row],[PSI (Mutant-rep1)]:[PSI (Mutant-rep2)]])</f>
        <v>6.1646375850000013</v>
      </c>
    </row>
    <row r="411" spans="1:10">
      <c r="A411" s="1" t="s">
        <v>337</v>
      </c>
      <c r="B411" s="2">
        <v>44</v>
      </c>
      <c r="C411" s="2">
        <v>41</v>
      </c>
      <c r="D411" s="2">
        <v>62</v>
      </c>
      <c r="E411" s="2">
        <v>69.641135230000003</v>
      </c>
      <c r="F411" s="2">
        <f>AVERAGE(Table2[[#This Row],[PSI (WT-rep1)]:[PSI (WT-rep2)]])</f>
        <v>42.5</v>
      </c>
      <c r="G411" s="2">
        <f>AVERAGE(Table2[[#This Row],[PSI (Mutant-rep1)]:[PSI (Mutant-rep2)]])</f>
        <v>65.820567615000002</v>
      </c>
      <c r="H411" s="2">
        <f>Table2[[#This Row],[Average PSI (Mutant)]]-Table2[[#This Row],[Average PSI (WT)]]</f>
        <v>23.320567615000002</v>
      </c>
      <c r="I411" s="2">
        <f>_xlfn.STDEV.P(Table2[[#This Row],[PSI (WT-rep1)]:[PSI (WT-rep2)]])</f>
        <v>1.5</v>
      </c>
      <c r="J411" s="2">
        <f>_xlfn.STDEV.P(Table2[[#This Row],[PSI (Mutant-rep1)]:[PSI (Mutant-rep2)]])</f>
        <v>3.8205676150000016</v>
      </c>
    </row>
    <row r="412" spans="1:10">
      <c r="A412" s="1" t="s">
        <v>272</v>
      </c>
      <c r="B412" s="2">
        <v>54</v>
      </c>
      <c r="C412" s="2">
        <v>42</v>
      </c>
      <c r="D412" s="2">
        <v>69</v>
      </c>
      <c r="E412" s="2">
        <v>73.591021569999995</v>
      </c>
      <c r="F412" s="2">
        <f>AVERAGE(Table2[[#This Row],[PSI (WT-rep1)]:[PSI (WT-rep2)]])</f>
        <v>48</v>
      </c>
      <c r="G412" s="2">
        <f>AVERAGE(Table2[[#This Row],[PSI (Mutant-rep1)]:[PSI (Mutant-rep2)]])</f>
        <v>71.295510785000005</v>
      </c>
      <c r="H412" s="2">
        <f>Table2[[#This Row],[Average PSI (Mutant)]]-Table2[[#This Row],[Average PSI (WT)]]</f>
        <v>23.295510785000005</v>
      </c>
      <c r="I412" s="2">
        <f>_xlfn.STDEV.P(Table2[[#This Row],[PSI (WT-rep1)]:[PSI (WT-rep2)]])</f>
        <v>6</v>
      </c>
      <c r="J412" s="2">
        <f>_xlfn.STDEV.P(Table2[[#This Row],[PSI (Mutant-rep1)]:[PSI (Mutant-rep2)]])</f>
        <v>2.2955107849999976</v>
      </c>
    </row>
    <row r="413" spans="1:10">
      <c r="A413" s="1" t="s">
        <v>483</v>
      </c>
      <c r="B413" s="2">
        <v>41</v>
      </c>
      <c r="C413" s="2">
        <v>39</v>
      </c>
      <c r="D413" s="2">
        <v>66.984647039999999</v>
      </c>
      <c r="E413" s="2">
        <v>59.444330219999998</v>
      </c>
      <c r="F413" s="2">
        <f>AVERAGE(Table2[[#This Row],[PSI (WT-rep1)]:[PSI (WT-rep2)]])</f>
        <v>40</v>
      </c>
      <c r="G413" s="2">
        <f>AVERAGE(Table2[[#This Row],[PSI (Mutant-rep1)]:[PSI (Mutant-rep2)]])</f>
        <v>63.214488629999998</v>
      </c>
      <c r="H413" s="2">
        <f>Table2[[#This Row],[Average PSI (Mutant)]]-Table2[[#This Row],[Average PSI (WT)]]</f>
        <v>23.214488629999998</v>
      </c>
      <c r="I413" s="2">
        <f>_xlfn.STDEV.P(Table2[[#This Row],[PSI (WT-rep1)]:[PSI (WT-rep2)]])</f>
        <v>1</v>
      </c>
      <c r="J413" s="2">
        <f>_xlfn.STDEV.P(Table2[[#This Row],[PSI (Mutant-rep1)]:[PSI (Mutant-rep2)]])</f>
        <v>3.7701584100000005</v>
      </c>
    </row>
    <row r="414" spans="1:10">
      <c r="A414" s="1" t="s">
        <v>390</v>
      </c>
      <c r="B414" s="2">
        <v>42</v>
      </c>
      <c r="C414" s="2">
        <v>38</v>
      </c>
      <c r="D414" s="2">
        <v>61</v>
      </c>
      <c r="E414" s="2">
        <v>65.011542750000004</v>
      </c>
      <c r="F414" s="2">
        <f>AVERAGE(Table2[[#This Row],[PSI (WT-rep1)]:[PSI (WT-rep2)]])</f>
        <v>40</v>
      </c>
      <c r="G414" s="2">
        <f>AVERAGE(Table2[[#This Row],[PSI (Mutant-rep1)]:[PSI (Mutant-rep2)]])</f>
        <v>63.005771375000002</v>
      </c>
      <c r="H414" s="2">
        <f>Table2[[#This Row],[Average PSI (Mutant)]]-Table2[[#This Row],[Average PSI (WT)]]</f>
        <v>23.005771375000002</v>
      </c>
      <c r="I414" s="2">
        <f>_xlfn.STDEV.P(Table2[[#This Row],[PSI (WT-rep1)]:[PSI (WT-rep2)]])</f>
        <v>2</v>
      </c>
      <c r="J414" s="2">
        <f>_xlfn.STDEV.P(Table2[[#This Row],[PSI (Mutant-rep1)]:[PSI (Mutant-rep2)]])</f>
        <v>2.0057713750000019</v>
      </c>
    </row>
    <row r="415" spans="1:10">
      <c r="A415" s="1" t="s">
        <v>284</v>
      </c>
      <c r="B415" s="2">
        <v>55</v>
      </c>
      <c r="C415" s="2">
        <v>42</v>
      </c>
      <c r="D415" s="2">
        <v>70</v>
      </c>
      <c r="E415" s="2">
        <v>73</v>
      </c>
      <c r="F415" s="2">
        <f>AVERAGE(Table2[[#This Row],[PSI (WT-rep1)]:[PSI (WT-rep2)]])</f>
        <v>48.5</v>
      </c>
      <c r="G415" s="2">
        <f>AVERAGE(Table2[[#This Row],[PSI (Mutant-rep1)]:[PSI (Mutant-rep2)]])</f>
        <v>71.5</v>
      </c>
      <c r="H415" s="2">
        <f>Table2[[#This Row],[Average PSI (Mutant)]]-Table2[[#This Row],[Average PSI (WT)]]</f>
        <v>23</v>
      </c>
      <c r="I415" s="2">
        <f>_xlfn.STDEV.P(Table2[[#This Row],[PSI (WT-rep1)]:[PSI (WT-rep2)]])</f>
        <v>6.5</v>
      </c>
      <c r="J415" s="2">
        <f>_xlfn.STDEV.P(Table2[[#This Row],[PSI (Mutant-rep1)]:[PSI (Mutant-rep2)]])</f>
        <v>1.5</v>
      </c>
    </row>
    <row r="416" spans="1:10">
      <c r="A416" s="1" t="s">
        <v>384</v>
      </c>
      <c r="B416" s="2">
        <v>46</v>
      </c>
      <c r="C416" s="2">
        <v>46</v>
      </c>
      <c r="D416" s="2">
        <v>72</v>
      </c>
      <c r="E416" s="2">
        <v>66</v>
      </c>
      <c r="F416" s="2">
        <f>AVERAGE(Table2[[#This Row],[PSI (WT-rep1)]:[PSI (WT-rep2)]])</f>
        <v>46</v>
      </c>
      <c r="G416" s="2">
        <f>AVERAGE(Table2[[#This Row],[PSI (Mutant-rep1)]:[PSI (Mutant-rep2)]])</f>
        <v>69</v>
      </c>
      <c r="H416" s="2">
        <f>Table2[[#This Row],[Average PSI (Mutant)]]-Table2[[#This Row],[Average PSI (WT)]]</f>
        <v>23</v>
      </c>
      <c r="I416" s="2">
        <f>_xlfn.STDEV.P(Table2[[#This Row],[PSI (WT-rep1)]:[PSI (WT-rep2)]])</f>
        <v>0</v>
      </c>
      <c r="J416" s="2">
        <f>_xlfn.STDEV.P(Table2[[#This Row],[PSI (Mutant-rep1)]:[PSI (Mutant-rep2)]])</f>
        <v>3</v>
      </c>
    </row>
    <row r="417" spans="1:10">
      <c r="A417" s="1" t="s">
        <v>406</v>
      </c>
      <c r="B417" s="2">
        <v>39</v>
      </c>
      <c r="C417" s="2">
        <v>39</v>
      </c>
      <c r="D417" s="2">
        <v>60</v>
      </c>
      <c r="E417" s="2">
        <v>64</v>
      </c>
      <c r="F417" s="2">
        <f>AVERAGE(Table2[[#This Row],[PSI (WT-rep1)]:[PSI (WT-rep2)]])</f>
        <v>39</v>
      </c>
      <c r="G417" s="2">
        <f>AVERAGE(Table2[[#This Row],[PSI (Mutant-rep1)]:[PSI (Mutant-rep2)]])</f>
        <v>62</v>
      </c>
      <c r="H417" s="2">
        <f>Table2[[#This Row],[Average PSI (Mutant)]]-Table2[[#This Row],[Average PSI (WT)]]</f>
        <v>23</v>
      </c>
      <c r="I417" s="2">
        <f>_xlfn.STDEV.P(Table2[[#This Row],[PSI (WT-rep1)]:[PSI (WT-rep2)]])</f>
        <v>0</v>
      </c>
      <c r="J417" s="2">
        <f>_xlfn.STDEV.P(Table2[[#This Row],[PSI (Mutant-rep1)]:[PSI (Mutant-rep2)]])</f>
        <v>2</v>
      </c>
    </row>
    <row r="418" spans="1:10">
      <c r="A418" s="1" t="s">
        <v>438</v>
      </c>
      <c r="B418" s="2">
        <v>39</v>
      </c>
      <c r="C418" s="2">
        <v>39</v>
      </c>
      <c r="D418" s="2">
        <v>62</v>
      </c>
      <c r="E418" s="2">
        <v>62</v>
      </c>
      <c r="F418" s="2">
        <f>AVERAGE(Table2[[#This Row],[PSI (WT-rep1)]:[PSI (WT-rep2)]])</f>
        <v>39</v>
      </c>
      <c r="G418" s="2">
        <f>AVERAGE(Table2[[#This Row],[PSI (Mutant-rep1)]:[PSI (Mutant-rep2)]])</f>
        <v>62</v>
      </c>
      <c r="H418" s="2">
        <f>Table2[[#This Row],[Average PSI (Mutant)]]-Table2[[#This Row],[Average PSI (WT)]]</f>
        <v>23</v>
      </c>
      <c r="I418" s="2">
        <f>_xlfn.STDEV.P(Table2[[#This Row],[PSI (WT-rep1)]:[PSI (WT-rep2)]])</f>
        <v>0</v>
      </c>
      <c r="J418" s="2">
        <f>_xlfn.STDEV.P(Table2[[#This Row],[PSI (Mutant-rep1)]:[PSI (Mutant-rep2)]])</f>
        <v>0</v>
      </c>
    </row>
    <row r="419" spans="1:10">
      <c r="A419" s="1" t="s">
        <v>466</v>
      </c>
      <c r="B419" s="2">
        <v>40</v>
      </c>
      <c r="C419" s="2">
        <v>40</v>
      </c>
      <c r="D419" s="2">
        <v>66</v>
      </c>
      <c r="E419" s="2">
        <v>60</v>
      </c>
      <c r="F419" s="2">
        <f>AVERAGE(Table2[[#This Row],[PSI (WT-rep1)]:[PSI (WT-rep2)]])</f>
        <v>40</v>
      </c>
      <c r="G419" s="2">
        <f>AVERAGE(Table2[[#This Row],[PSI (Mutant-rep1)]:[PSI (Mutant-rep2)]])</f>
        <v>63</v>
      </c>
      <c r="H419" s="2">
        <f>Table2[[#This Row],[Average PSI (Mutant)]]-Table2[[#This Row],[Average PSI (WT)]]</f>
        <v>23</v>
      </c>
      <c r="I419" s="2">
        <f>_xlfn.STDEV.P(Table2[[#This Row],[PSI (WT-rep1)]:[PSI (WT-rep2)]])</f>
        <v>0</v>
      </c>
      <c r="J419" s="2">
        <f>_xlfn.STDEV.P(Table2[[#This Row],[PSI (Mutant-rep1)]:[PSI (Mutant-rep2)]])</f>
        <v>3</v>
      </c>
    </row>
    <row r="420" spans="1:10">
      <c r="A420" s="1" t="s">
        <v>489</v>
      </c>
      <c r="B420" s="2">
        <v>34</v>
      </c>
      <c r="C420" s="2">
        <v>34</v>
      </c>
      <c r="D420" s="2">
        <v>55</v>
      </c>
      <c r="E420" s="2">
        <v>59</v>
      </c>
      <c r="F420" s="2">
        <f>AVERAGE(Table2[[#This Row],[PSI (WT-rep1)]:[PSI (WT-rep2)]])</f>
        <v>34</v>
      </c>
      <c r="G420" s="2">
        <f>AVERAGE(Table2[[#This Row],[PSI (Mutant-rep1)]:[PSI (Mutant-rep2)]])</f>
        <v>57</v>
      </c>
      <c r="H420" s="2">
        <f>Table2[[#This Row],[Average PSI (Mutant)]]-Table2[[#This Row],[Average PSI (WT)]]</f>
        <v>23</v>
      </c>
      <c r="I420" s="2">
        <f>_xlfn.STDEV.P(Table2[[#This Row],[PSI (WT-rep1)]:[PSI (WT-rep2)]])</f>
        <v>0</v>
      </c>
      <c r="J420" s="2">
        <f>_xlfn.STDEV.P(Table2[[#This Row],[PSI (Mutant-rep1)]:[PSI (Mutant-rep2)]])</f>
        <v>2</v>
      </c>
    </row>
    <row r="421" spans="1:10">
      <c r="A421" s="1" t="s">
        <v>490</v>
      </c>
      <c r="B421" s="2">
        <v>37</v>
      </c>
      <c r="C421" s="2">
        <v>37</v>
      </c>
      <c r="D421" s="2">
        <v>61</v>
      </c>
      <c r="E421" s="2">
        <v>59</v>
      </c>
      <c r="F421" s="2">
        <f>AVERAGE(Table2[[#This Row],[PSI (WT-rep1)]:[PSI (WT-rep2)]])</f>
        <v>37</v>
      </c>
      <c r="G421" s="2">
        <f>AVERAGE(Table2[[#This Row],[PSI (Mutant-rep1)]:[PSI (Mutant-rep2)]])</f>
        <v>60</v>
      </c>
      <c r="H421" s="2">
        <f>Table2[[#This Row],[Average PSI (Mutant)]]-Table2[[#This Row],[Average PSI (WT)]]</f>
        <v>23</v>
      </c>
      <c r="I421" s="2">
        <f>_xlfn.STDEV.P(Table2[[#This Row],[PSI (WT-rep1)]:[PSI (WT-rep2)]])</f>
        <v>0</v>
      </c>
      <c r="J421" s="2">
        <f>_xlfn.STDEV.P(Table2[[#This Row],[PSI (Mutant-rep1)]:[PSI (Mutant-rep2)]])</f>
        <v>1</v>
      </c>
    </row>
    <row r="422" spans="1:10">
      <c r="A422" s="1" t="s">
        <v>351</v>
      </c>
      <c r="B422" s="2">
        <v>44</v>
      </c>
      <c r="C422" s="2">
        <v>41</v>
      </c>
      <c r="D422" s="2">
        <v>62</v>
      </c>
      <c r="E422" s="2">
        <v>68.855755639999998</v>
      </c>
      <c r="F422" s="2">
        <f>AVERAGE(Table2[[#This Row],[PSI (WT-rep1)]:[PSI (WT-rep2)]])</f>
        <v>42.5</v>
      </c>
      <c r="G422" s="2">
        <f>AVERAGE(Table2[[#This Row],[PSI (Mutant-rep1)]:[PSI (Mutant-rep2)]])</f>
        <v>65.427877819999992</v>
      </c>
      <c r="H422" s="2">
        <f>Table2[[#This Row],[Average PSI (Mutant)]]-Table2[[#This Row],[Average PSI (WT)]]</f>
        <v>22.927877819999992</v>
      </c>
      <c r="I422" s="2">
        <f>_xlfn.STDEV.P(Table2[[#This Row],[PSI (WT-rep1)]:[PSI (WT-rep2)]])</f>
        <v>1.5</v>
      </c>
      <c r="J422" s="2">
        <f>_xlfn.STDEV.P(Table2[[#This Row],[PSI (Mutant-rep1)]:[PSI (Mutant-rep2)]])</f>
        <v>3.4278778199999991</v>
      </c>
    </row>
    <row r="423" spans="1:10">
      <c r="A423" s="1" t="s">
        <v>209</v>
      </c>
      <c r="B423" s="2">
        <v>53</v>
      </c>
      <c r="C423" s="2">
        <v>40</v>
      </c>
      <c r="D423" s="2">
        <v>61</v>
      </c>
      <c r="E423" s="2">
        <v>77.638818619999995</v>
      </c>
      <c r="F423" s="2">
        <f>AVERAGE(Table2[[#This Row],[PSI (WT-rep1)]:[PSI (WT-rep2)]])</f>
        <v>46.5</v>
      </c>
      <c r="G423" s="2">
        <f>AVERAGE(Table2[[#This Row],[PSI (Mutant-rep1)]:[PSI (Mutant-rep2)]])</f>
        <v>69.319409309999998</v>
      </c>
      <c r="H423" s="2">
        <f>Table2[[#This Row],[Average PSI (Mutant)]]-Table2[[#This Row],[Average PSI (WT)]]</f>
        <v>22.819409309999998</v>
      </c>
      <c r="I423" s="2">
        <f>_xlfn.STDEV.P(Table2[[#This Row],[PSI (WT-rep1)]:[PSI (WT-rep2)]])</f>
        <v>6.5</v>
      </c>
      <c r="J423" s="2">
        <f>_xlfn.STDEV.P(Table2[[#This Row],[PSI (Mutant-rep1)]:[PSI (Mutant-rep2)]])</f>
        <v>8.3194093100000241</v>
      </c>
    </row>
    <row r="424" spans="1:10">
      <c r="A424" s="1" t="s">
        <v>168</v>
      </c>
      <c r="B424" s="2">
        <v>60</v>
      </c>
      <c r="C424" s="2">
        <v>40</v>
      </c>
      <c r="D424" s="2">
        <v>64.69584467</v>
      </c>
      <c r="E424" s="2">
        <v>80.783163430000002</v>
      </c>
      <c r="F424" s="2">
        <f>AVERAGE(Table2[[#This Row],[PSI (WT-rep1)]:[PSI (WT-rep2)]])</f>
        <v>50</v>
      </c>
      <c r="G424" s="2">
        <f>AVERAGE(Table2[[#This Row],[PSI (Mutant-rep1)]:[PSI (Mutant-rep2)]])</f>
        <v>72.739504049999994</v>
      </c>
      <c r="H424" s="2">
        <f>Table2[[#This Row],[Average PSI (Mutant)]]-Table2[[#This Row],[Average PSI (WT)]]</f>
        <v>22.739504049999994</v>
      </c>
      <c r="I424" s="2">
        <f>_xlfn.STDEV.P(Table2[[#This Row],[PSI (WT-rep1)]:[PSI (WT-rep2)]])</f>
        <v>10</v>
      </c>
      <c r="J424" s="2">
        <f>_xlfn.STDEV.P(Table2[[#This Row],[PSI (Mutant-rep1)]:[PSI (Mutant-rep2)]])</f>
        <v>8.0436593800000846</v>
      </c>
    </row>
    <row r="425" spans="1:10">
      <c r="A425" s="1" t="s">
        <v>375</v>
      </c>
      <c r="B425" s="2">
        <v>39</v>
      </c>
      <c r="C425" s="2">
        <v>41</v>
      </c>
      <c r="D425" s="2">
        <v>59</v>
      </c>
      <c r="E425" s="2">
        <v>66.339074519999997</v>
      </c>
      <c r="F425" s="2">
        <f>AVERAGE(Table2[[#This Row],[PSI (WT-rep1)]:[PSI (WT-rep2)]])</f>
        <v>40</v>
      </c>
      <c r="G425" s="2">
        <f>AVERAGE(Table2[[#This Row],[PSI (Mutant-rep1)]:[PSI (Mutant-rep2)]])</f>
        <v>62.669537259999998</v>
      </c>
      <c r="H425" s="2">
        <f>Table2[[#This Row],[Average PSI (Mutant)]]-Table2[[#This Row],[Average PSI (WT)]]</f>
        <v>22.669537259999998</v>
      </c>
      <c r="I425" s="2">
        <f>_xlfn.STDEV.P(Table2[[#This Row],[PSI (WT-rep1)]:[PSI (WT-rep2)]])</f>
        <v>1</v>
      </c>
      <c r="J425" s="2">
        <f>_xlfn.STDEV.P(Table2[[#This Row],[PSI (Mutant-rep1)]:[PSI (Mutant-rep2)]])</f>
        <v>3.6695372599999985</v>
      </c>
    </row>
    <row r="426" spans="1:10">
      <c r="A426" s="1" t="s">
        <v>276</v>
      </c>
      <c r="B426" s="2">
        <v>56</v>
      </c>
      <c r="C426" s="2">
        <v>41</v>
      </c>
      <c r="D426" s="2">
        <v>69</v>
      </c>
      <c r="E426" s="2">
        <v>73.042760830000006</v>
      </c>
      <c r="F426" s="2">
        <f>AVERAGE(Table2[[#This Row],[PSI (WT-rep1)]:[PSI (WT-rep2)]])</f>
        <v>48.5</v>
      </c>
      <c r="G426" s="2">
        <f>AVERAGE(Table2[[#This Row],[PSI (Mutant-rep1)]:[PSI (Mutant-rep2)]])</f>
        <v>71.02138041500001</v>
      </c>
      <c r="H426" s="2">
        <f>Table2[[#This Row],[Average PSI (Mutant)]]-Table2[[#This Row],[Average PSI (WT)]]</f>
        <v>22.52138041500001</v>
      </c>
      <c r="I426" s="2">
        <f>_xlfn.STDEV.P(Table2[[#This Row],[PSI (WT-rep1)]:[PSI (WT-rep2)]])</f>
        <v>7.5</v>
      </c>
      <c r="J426" s="2">
        <f>_xlfn.STDEV.P(Table2[[#This Row],[PSI (Mutant-rep1)]:[PSI (Mutant-rep2)]])</f>
        <v>2.021380415000003</v>
      </c>
    </row>
    <row r="427" spans="1:10">
      <c r="A427" s="1" t="s">
        <v>515</v>
      </c>
      <c r="B427" s="2">
        <v>39</v>
      </c>
      <c r="C427" s="2">
        <v>38</v>
      </c>
      <c r="D427" s="2">
        <v>65.048810200000005</v>
      </c>
      <c r="E427" s="2">
        <v>56.992643039999997</v>
      </c>
      <c r="F427" s="2">
        <f>AVERAGE(Table2[[#This Row],[PSI (WT-rep1)]:[PSI (WT-rep2)]])</f>
        <v>38.5</v>
      </c>
      <c r="G427" s="2">
        <f>AVERAGE(Table2[[#This Row],[PSI (Mutant-rep1)]:[PSI (Mutant-rep2)]])</f>
        <v>61.020726620000005</v>
      </c>
      <c r="H427" s="2">
        <f>Table2[[#This Row],[Average PSI (Mutant)]]-Table2[[#This Row],[Average PSI (WT)]]</f>
        <v>22.520726620000005</v>
      </c>
      <c r="I427" s="2">
        <f>_xlfn.STDEV.P(Table2[[#This Row],[PSI (WT-rep1)]:[PSI (WT-rep2)]])</f>
        <v>0.5</v>
      </c>
      <c r="J427" s="2">
        <f>_xlfn.STDEV.P(Table2[[#This Row],[PSI (Mutant-rep1)]:[PSI (Mutant-rep2)]])</f>
        <v>4.0280835800000041</v>
      </c>
    </row>
    <row r="428" spans="1:10">
      <c r="A428" s="1" t="s">
        <v>391</v>
      </c>
      <c r="B428" s="2">
        <v>35</v>
      </c>
      <c r="C428" s="2">
        <v>41</v>
      </c>
      <c r="D428" s="2">
        <v>56</v>
      </c>
      <c r="E428" s="2">
        <v>65.000906079999993</v>
      </c>
      <c r="F428" s="2">
        <f>AVERAGE(Table2[[#This Row],[PSI (WT-rep1)]:[PSI (WT-rep2)]])</f>
        <v>38</v>
      </c>
      <c r="G428" s="2">
        <f>AVERAGE(Table2[[#This Row],[PSI (Mutant-rep1)]:[PSI (Mutant-rep2)]])</f>
        <v>60.500453039999996</v>
      </c>
      <c r="H428" s="2">
        <f>Table2[[#This Row],[Average PSI (Mutant)]]-Table2[[#This Row],[Average PSI (WT)]]</f>
        <v>22.500453039999996</v>
      </c>
      <c r="I428" s="2">
        <f>_xlfn.STDEV.P(Table2[[#This Row],[PSI (WT-rep1)]:[PSI (WT-rep2)]])</f>
        <v>3</v>
      </c>
      <c r="J428" s="2">
        <f>_xlfn.STDEV.P(Table2[[#This Row],[PSI (Mutant-rep1)]:[PSI (Mutant-rep2)]])</f>
        <v>4.5004530399999965</v>
      </c>
    </row>
    <row r="429" spans="1:10">
      <c r="A429" s="1" t="s">
        <v>404</v>
      </c>
      <c r="B429" s="2">
        <v>40</v>
      </c>
      <c r="C429" s="2">
        <v>40</v>
      </c>
      <c r="D429" s="2">
        <v>61</v>
      </c>
      <c r="E429" s="2">
        <v>64</v>
      </c>
      <c r="F429" s="2">
        <f>AVERAGE(Table2[[#This Row],[PSI (WT-rep1)]:[PSI (WT-rep2)]])</f>
        <v>40</v>
      </c>
      <c r="G429" s="2">
        <f>AVERAGE(Table2[[#This Row],[PSI (Mutant-rep1)]:[PSI (Mutant-rep2)]])</f>
        <v>62.5</v>
      </c>
      <c r="H429" s="2">
        <f>Table2[[#This Row],[Average PSI (Mutant)]]-Table2[[#This Row],[Average PSI (WT)]]</f>
        <v>22.5</v>
      </c>
      <c r="I429" s="2">
        <f>_xlfn.STDEV.P(Table2[[#This Row],[PSI (WT-rep1)]:[PSI (WT-rep2)]])</f>
        <v>0</v>
      </c>
      <c r="J429" s="2">
        <f>_xlfn.STDEV.P(Table2[[#This Row],[PSI (Mutant-rep1)]:[PSI (Mutant-rep2)]])</f>
        <v>1.5</v>
      </c>
    </row>
    <row r="430" spans="1:10">
      <c r="A430" s="1" t="s">
        <v>423</v>
      </c>
      <c r="B430" s="2">
        <v>39</v>
      </c>
      <c r="C430" s="2">
        <v>39</v>
      </c>
      <c r="D430" s="2">
        <v>60</v>
      </c>
      <c r="E430" s="2">
        <v>63</v>
      </c>
      <c r="F430" s="2">
        <f>AVERAGE(Table2[[#This Row],[PSI (WT-rep1)]:[PSI (WT-rep2)]])</f>
        <v>39</v>
      </c>
      <c r="G430" s="2">
        <f>AVERAGE(Table2[[#This Row],[PSI (Mutant-rep1)]:[PSI (Mutant-rep2)]])</f>
        <v>61.5</v>
      </c>
      <c r="H430" s="2">
        <f>Table2[[#This Row],[Average PSI (Mutant)]]-Table2[[#This Row],[Average PSI (WT)]]</f>
        <v>22.5</v>
      </c>
      <c r="I430" s="2">
        <f>_xlfn.STDEV.P(Table2[[#This Row],[PSI (WT-rep1)]:[PSI (WT-rep2)]])</f>
        <v>0</v>
      </c>
      <c r="J430" s="2">
        <f>_xlfn.STDEV.P(Table2[[#This Row],[PSI (Mutant-rep1)]:[PSI (Mutant-rep2)]])</f>
        <v>1.5</v>
      </c>
    </row>
    <row r="431" spans="1:10">
      <c r="A431" s="1" t="s">
        <v>472</v>
      </c>
      <c r="B431" s="2">
        <v>34</v>
      </c>
      <c r="C431" s="2">
        <v>37</v>
      </c>
      <c r="D431" s="2">
        <v>56</v>
      </c>
      <c r="E431" s="2">
        <v>60</v>
      </c>
      <c r="F431" s="2">
        <f>AVERAGE(Table2[[#This Row],[PSI (WT-rep1)]:[PSI (WT-rep2)]])</f>
        <v>35.5</v>
      </c>
      <c r="G431" s="2">
        <f>AVERAGE(Table2[[#This Row],[PSI (Mutant-rep1)]:[PSI (Mutant-rep2)]])</f>
        <v>58</v>
      </c>
      <c r="H431" s="2">
        <f>Table2[[#This Row],[Average PSI (Mutant)]]-Table2[[#This Row],[Average PSI (WT)]]</f>
        <v>22.5</v>
      </c>
      <c r="I431" s="2">
        <f>_xlfn.STDEV.P(Table2[[#This Row],[PSI (WT-rep1)]:[PSI (WT-rep2)]])</f>
        <v>1.5</v>
      </c>
      <c r="J431" s="2">
        <f>_xlfn.STDEV.P(Table2[[#This Row],[PSI (Mutant-rep1)]:[PSI (Mutant-rep2)]])</f>
        <v>2</v>
      </c>
    </row>
    <row r="432" spans="1:10">
      <c r="A432" s="1" t="s">
        <v>493</v>
      </c>
      <c r="B432" s="2">
        <v>34</v>
      </c>
      <c r="C432" s="2">
        <v>39</v>
      </c>
      <c r="D432" s="2">
        <v>59</v>
      </c>
      <c r="E432" s="2">
        <v>59</v>
      </c>
      <c r="F432" s="2">
        <f>AVERAGE(Table2[[#This Row],[PSI (WT-rep1)]:[PSI (WT-rep2)]])</f>
        <v>36.5</v>
      </c>
      <c r="G432" s="2">
        <f>AVERAGE(Table2[[#This Row],[PSI (Mutant-rep1)]:[PSI (Mutant-rep2)]])</f>
        <v>59</v>
      </c>
      <c r="H432" s="2">
        <f>Table2[[#This Row],[Average PSI (Mutant)]]-Table2[[#This Row],[Average PSI (WT)]]</f>
        <v>22.5</v>
      </c>
      <c r="I432" s="2">
        <f>_xlfn.STDEV.P(Table2[[#This Row],[PSI (WT-rep1)]:[PSI (WT-rep2)]])</f>
        <v>2.5</v>
      </c>
      <c r="J432" s="2">
        <f>_xlfn.STDEV.P(Table2[[#This Row],[PSI (Mutant-rep1)]:[PSI (Mutant-rep2)]])</f>
        <v>0</v>
      </c>
    </row>
    <row r="433" spans="1:10">
      <c r="A433" s="1" t="s">
        <v>388</v>
      </c>
      <c r="B433" s="2">
        <v>42</v>
      </c>
      <c r="C433" s="2">
        <v>41</v>
      </c>
      <c r="D433" s="2">
        <v>62</v>
      </c>
      <c r="E433" s="2">
        <v>65.399968569999999</v>
      </c>
      <c r="F433" s="2">
        <f>AVERAGE(Table2[[#This Row],[PSI (WT-rep1)]:[PSI (WT-rep2)]])</f>
        <v>41.5</v>
      </c>
      <c r="G433" s="2">
        <f>AVERAGE(Table2[[#This Row],[PSI (Mutant-rep1)]:[PSI (Mutant-rep2)]])</f>
        <v>63.699984284999999</v>
      </c>
      <c r="H433" s="2">
        <f>Table2[[#This Row],[Average PSI (Mutant)]]-Table2[[#This Row],[Average PSI (WT)]]</f>
        <v>22.199984284999999</v>
      </c>
      <c r="I433" s="2">
        <f>_xlfn.STDEV.P(Table2[[#This Row],[PSI (WT-rep1)]:[PSI (WT-rep2)]])</f>
        <v>0.5</v>
      </c>
      <c r="J433" s="2">
        <f>_xlfn.STDEV.P(Table2[[#This Row],[PSI (Mutant-rep1)]:[PSI (Mutant-rep2)]])</f>
        <v>1.6999842849999993</v>
      </c>
    </row>
    <row r="434" spans="1:10">
      <c r="A434" s="1" t="s">
        <v>361</v>
      </c>
      <c r="B434" s="2">
        <v>48</v>
      </c>
      <c r="C434" s="2">
        <v>40</v>
      </c>
      <c r="D434" s="2">
        <v>64</v>
      </c>
      <c r="E434" s="2">
        <v>68</v>
      </c>
      <c r="F434" s="2">
        <f>AVERAGE(Table2[[#This Row],[PSI (WT-rep1)]:[PSI (WT-rep2)]])</f>
        <v>44</v>
      </c>
      <c r="G434" s="2">
        <f>AVERAGE(Table2[[#This Row],[PSI (Mutant-rep1)]:[PSI (Mutant-rep2)]])</f>
        <v>66</v>
      </c>
      <c r="H434" s="2">
        <f>Table2[[#This Row],[Average PSI (Mutant)]]-Table2[[#This Row],[Average PSI (WT)]]</f>
        <v>22</v>
      </c>
      <c r="I434" s="2">
        <f>_xlfn.STDEV.P(Table2[[#This Row],[PSI (WT-rep1)]:[PSI (WT-rep2)]])</f>
        <v>4</v>
      </c>
      <c r="J434" s="2">
        <f>_xlfn.STDEV.P(Table2[[#This Row],[PSI (Mutant-rep1)]:[PSI (Mutant-rep2)]])</f>
        <v>2</v>
      </c>
    </row>
    <row r="435" spans="1:10">
      <c r="A435" s="1" t="s">
        <v>413</v>
      </c>
      <c r="B435" s="2">
        <v>45</v>
      </c>
      <c r="C435" s="2">
        <v>45</v>
      </c>
      <c r="D435" s="2">
        <v>70</v>
      </c>
      <c r="E435" s="2">
        <v>64</v>
      </c>
      <c r="F435" s="2">
        <f>AVERAGE(Table2[[#This Row],[PSI (WT-rep1)]:[PSI (WT-rep2)]])</f>
        <v>45</v>
      </c>
      <c r="G435" s="2">
        <f>AVERAGE(Table2[[#This Row],[PSI (Mutant-rep1)]:[PSI (Mutant-rep2)]])</f>
        <v>67</v>
      </c>
      <c r="H435" s="2">
        <f>Table2[[#This Row],[Average PSI (Mutant)]]-Table2[[#This Row],[Average PSI (WT)]]</f>
        <v>22</v>
      </c>
      <c r="I435" s="2">
        <f>_xlfn.STDEV.P(Table2[[#This Row],[PSI (WT-rep1)]:[PSI (WT-rep2)]])</f>
        <v>0</v>
      </c>
      <c r="J435" s="2">
        <f>_xlfn.STDEV.P(Table2[[#This Row],[PSI (Mutant-rep1)]:[PSI (Mutant-rep2)]])</f>
        <v>3</v>
      </c>
    </row>
    <row r="436" spans="1:10">
      <c r="A436" s="1" t="s">
        <v>443</v>
      </c>
      <c r="B436" s="2">
        <v>32</v>
      </c>
      <c r="C436" s="2">
        <v>40</v>
      </c>
      <c r="D436" s="2">
        <v>54</v>
      </c>
      <c r="E436" s="2">
        <v>62</v>
      </c>
      <c r="F436" s="2">
        <f>AVERAGE(Table2[[#This Row],[PSI (WT-rep1)]:[PSI (WT-rep2)]])</f>
        <v>36</v>
      </c>
      <c r="G436" s="2">
        <f>AVERAGE(Table2[[#This Row],[PSI (Mutant-rep1)]:[PSI (Mutant-rep2)]])</f>
        <v>58</v>
      </c>
      <c r="H436" s="2">
        <f>Table2[[#This Row],[Average PSI (Mutant)]]-Table2[[#This Row],[Average PSI (WT)]]</f>
        <v>22</v>
      </c>
      <c r="I436" s="2">
        <f>_xlfn.STDEV.P(Table2[[#This Row],[PSI (WT-rep1)]:[PSI (WT-rep2)]])</f>
        <v>4</v>
      </c>
      <c r="J436" s="2">
        <f>_xlfn.STDEV.P(Table2[[#This Row],[PSI (Mutant-rep1)]:[PSI (Mutant-rep2)]])</f>
        <v>4</v>
      </c>
    </row>
    <row r="437" spans="1:10">
      <c r="A437" s="1" t="s">
        <v>452</v>
      </c>
      <c r="B437" s="2">
        <v>40</v>
      </c>
      <c r="C437" s="2">
        <v>40</v>
      </c>
      <c r="D437" s="2">
        <v>63</v>
      </c>
      <c r="E437" s="2">
        <v>61</v>
      </c>
      <c r="F437" s="2">
        <f>AVERAGE(Table2[[#This Row],[PSI (WT-rep1)]:[PSI (WT-rep2)]])</f>
        <v>40</v>
      </c>
      <c r="G437" s="2">
        <f>AVERAGE(Table2[[#This Row],[PSI (Mutant-rep1)]:[PSI (Mutant-rep2)]])</f>
        <v>62</v>
      </c>
      <c r="H437" s="2">
        <f>Table2[[#This Row],[Average PSI (Mutant)]]-Table2[[#This Row],[Average PSI (WT)]]</f>
        <v>22</v>
      </c>
      <c r="I437" s="2">
        <f>_xlfn.STDEV.P(Table2[[#This Row],[PSI (WT-rep1)]:[PSI (WT-rep2)]])</f>
        <v>0</v>
      </c>
      <c r="J437" s="2">
        <f>_xlfn.STDEV.P(Table2[[#This Row],[PSI (Mutant-rep1)]:[PSI (Mutant-rep2)]])</f>
        <v>1</v>
      </c>
    </row>
    <row r="438" spans="1:10">
      <c r="A438" s="1" t="s">
        <v>494</v>
      </c>
      <c r="B438" s="2">
        <v>37</v>
      </c>
      <c r="C438" s="2">
        <v>41</v>
      </c>
      <c r="D438" s="2">
        <v>63</v>
      </c>
      <c r="E438" s="2">
        <v>59</v>
      </c>
      <c r="F438" s="2">
        <f>AVERAGE(Table2[[#This Row],[PSI (WT-rep1)]:[PSI (WT-rep2)]])</f>
        <v>39</v>
      </c>
      <c r="G438" s="2">
        <f>AVERAGE(Table2[[#This Row],[PSI (Mutant-rep1)]:[PSI (Mutant-rep2)]])</f>
        <v>61</v>
      </c>
      <c r="H438" s="2">
        <f>Table2[[#This Row],[Average PSI (Mutant)]]-Table2[[#This Row],[Average PSI (WT)]]</f>
        <v>22</v>
      </c>
      <c r="I438" s="2">
        <f>_xlfn.STDEV.P(Table2[[#This Row],[PSI (WT-rep1)]:[PSI (WT-rep2)]])</f>
        <v>2</v>
      </c>
      <c r="J438" s="2">
        <f>_xlfn.STDEV.P(Table2[[#This Row],[PSI (Mutant-rep1)]:[PSI (Mutant-rep2)]])</f>
        <v>2</v>
      </c>
    </row>
    <row r="439" spans="1:10">
      <c r="A439" s="1" t="s">
        <v>511</v>
      </c>
      <c r="B439" s="2">
        <v>34</v>
      </c>
      <c r="C439" s="2">
        <v>42</v>
      </c>
      <c r="D439" s="2">
        <v>63</v>
      </c>
      <c r="E439" s="2">
        <v>57</v>
      </c>
      <c r="F439" s="2">
        <f>AVERAGE(Table2[[#This Row],[PSI (WT-rep1)]:[PSI (WT-rep2)]])</f>
        <v>38</v>
      </c>
      <c r="G439" s="2">
        <f>AVERAGE(Table2[[#This Row],[PSI (Mutant-rep1)]:[PSI (Mutant-rep2)]])</f>
        <v>60</v>
      </c>
      <c r="H439" s="2">
        <f>Table2[[#This Row],[Average PSI (Mutant)]]-Table2[[#This Row],[Average PSI (WT)]]</f>
        <v>22</v>
      </c>
      <c r="I439" s="2">
        <f>_xlfn.STDEV.P(Table2[[#This Row],[PSI (WT-rep1)]:[PSI (WT-rep2)]])</f>
        <v>4</v>
      </c>
      <c r="J439" s="2">
        <f>_xlfn.STDEV.P(Table2[[#This Row],[PSI (Mutant-rep1)]:[PSI (Mutant-rep2)]])</f>
        <v>3</v>
      </c>
    </row>
    <row r="440" spans="1:10">
      <c r="A440" s="1" t="s">
        <v>549</v>
      </c>
      <c r="B440" s="2">
        <v>30</v>
      </c>
      <c r="C440" s="2">
        <v>30</v>
      </c>
      <c r="D440" s="2">
        <v>50</v>
      </c>
      <c r="E440" s="2">
        <v>54</v>
      </c>
      <c r="F440" s="2">
        <f>AVERAGE(Table2[[#This Row],[PSI (WT-rep1)]:[PSI (WT-rep2)]])</f>
        <v>30</v>
      </c>
      <c r="G440" s="2">
        <f>AVERAGE(Table2[[#This Row],[PSI (Mutant-rep1)]:[PSI (Mutant-rep2)]])</f>
        <v>52</v>
      </c>
      <c r="H440" s="2">
        <f>Table2[[#This Row],[Average PSI (Mutant)]]-Table2[[#This Row],[Average PSI (WT)]]</f>
        <v>22</v>
      </c>
      <c r="I440" s="2">
        <f>_xlfn.STDEV.P(Table2[[#This Row],[PSI (WT-rep1)]:[PSI (WT-rep2)]])</f>
        <v>0</v>
      </c>
      <c r="J440" s="2">
        <f>_xlfn.STDEV.P(Table2[[#This Row],[PSI (Mutant-rep1)]:[PSI (Mutant-rep2)]])</f>
        <v>2</v>
      </c>
    </row>
    <row r="441" spans="1:10">
      <c r="A441" s="1" t="s">
        <v>336</v>
      </c>
      <c r="B441" s="2">
        <v>48</v>
      </c>
      <c r="C441" s="2">
        <v>41</v>
      </c>
      <c r="D441" s="2">
        <v>63</v>
      </c>
      <c r="E441" s="2">
        <v>69.800687609999997</v>
      </c>
      <c r="F441" s="2">
        <f>AVERAGE(Table2[[#This Row],[PSI (WT-rep1)]:[PSI (WT-rep2)]])</f>
        <v>44.5</v>
      </c>
      <c r="G441" s="2">
        <f>AVERAGE(Table2[[#This Row],[PSI (Mutant-rep1)]:[PSI (Mutant-rep2)]])</f>
        <v>66.400343805000006</v>
      </c>
      <c r="H441" s="2">
        <f>Table2[[#This Row],[Average PSI (Mutant)]]-Table2[[#This Row],[Average PSI (WT)]]</f>
        <v>21.900343805000006</v>
      </c>
      <c r="I441" s="2">
        <f>_xlfn.STDEV.P(Table2[[#This Row],[PSI (WT-rep1)]:[PSI (WT-rep2)]])</f>
        <v>3.5</v>
      </c>
      <c r="J441" s="2">
        <f>_xlfn.STDEV.P(Table2[[#This Row],[PSI (Mutant-rep1)]:[PSI (Mutant-rep2)]])</f>
        <v>3.4003438049999986</v>
      </c>
    </row>
    <row r="442" spans="1:10">
      <c r="A442" s="1" t="s">
        <v>436</v>
      </c>
      <c r="B442" s="2">
        <v>40</v>
      </c>
      <c r="C442" s="2">
        <v>39</v>
      </c>
      <c r="D442" s="2">
        <v>60.568686939999999</v>
      </c>
      <c r="E442" s="2">
        <v>62.171430059999999</v>
      </c>
      <c r="F442" s="2">
        <f>AVERAGE(Table2[[#This Row],[PSI (WT-rep1)]:[PSI (WT-rep2)]])</f>
        <v>39.5</v>
      </c>
      <c r="G442" s="2">
        <f>AVERAGE(Table2[[#This Row],[PSI (Mutant-rep1)]:[PSI (Mutant-rep2)]])</f>
        <v>61.370058499999999</v>
      </c>
      <c r="H442" s="2">
        <f>Table2[[#This Row],[Average PSI (Mutant)]]-Table2[[#This Row],[Average PSI (WT)]]</f>
        <v>21.870058499999999</v>
      </c>
      <c r="I442" s="2">
        <f>_xlfn.STDEV.P(Table2[[#This Row],[PSI (WT-rep1)]:[PSI (WT-rep2)]])</f>
        <v>0.5</v>
      </c>
      <c r="J442" s="2">
        <f>_xlfn.STDEV.P(Table2[[#This Row],[PSI (Mutant-rep1)]:[PSI (Mutant-rep2)]])</f>
        <v>0.80137155999999976</v>
      </c>
    </row>
    <row r="443" spans="1:10">
      <c r="A443" s="1" t="s">
        <v>210</v>
      </c>
      <c r="B443" s="2">
        <v>53</v>
      </c>
      <c r="C443" s="2">
        <v>42</v>
      </c>
      <c r="D443" s="2">
        <v>61</v>
      </c>
      <c r="E443" s="2">
        <v>77.568448099999998</v>
      </c>
      <c r="F443" s="2">
        <f>AVERAGE(Table2[[#This Row],[PSI (WT-rep1)]:[PSI (WT-rep2)]])</f>
        <v>47.5</v>
      </c>
      <c r="G443" s="2">
        <f>AVERAGE(Table2[[#This Row],[PSI (Mutant-rep1)]:[PSI (Mutant-rep2)]])</f>
        <v>69.284224050000006</v>
      </c>
      <c r="H443" s="2">
        <f>Table2[[#This Row],[Average PSI (Mutant)]]-Table2[[#This Row],[Average PSI (WT)]]</f>
        <v>21.784224050000006</v>
      </c>
      <c r="I443" s="2">
        <f>_xlfn.STDEV.P(Table2[[#This Row],[PSI (WT-rep1)]:[PSI (WT-rep2)]])</f>
        <v>5.5</v>
      </c>
      <c r="J443" s="2">
        <f>_xlfn.STDEV.P(Table2[[#This Row],[PSI (Mutant-rep1)]:[PSI (Mutant-rep2)]])</f>
        <v>8.2842240499999136</v>
      </c>
    </row>
    <row r="444" spans="1:10">
      <c r="A444" s="1" t="s">
        <v>246</v>
      </c>
      <c r="B444" s="2">
        <v>58</v>
      </c>
      <c r="C444" s="2">
        <v>42</v>
      </c>
      <c r="D444" s="2">
        <v>68</v>
      </c>
      <c r="E444" s="2">
        <v>75.167332119999998</v>
      </c>
      <c r="F444" s="2">
        <f>AVERAGE(Table2[[#This Row],[PSI (WT-rep1)]:[PSI (WT-rep2)]])</f>
        <v>50</v>
      </c>
      <c r="G444" s="2">
        <f>AVERAGE(Table2[[#This Row],[PSI (Mutant-rep1)]:[PSI (Mutant-rep2)]])</f>
        <v>71.583666059999999</v>
      </c>
      <c r="H444" s="2">
        <f>Table2[[#This Row],[Average PSI (Mutant)]]-Table2[[#This Row],[Average PSI (WT)]]</f>
        <v>21.583666059999999</v>
      </c>
      <c r="I444" s="2">
        <f>_xlfn.STDEV.P(Table2[[#This Row],[PSI (WT-rep1)]:[PSI (WT-rep2)]])</f>
        <v>8</v>
      </c>
      <c r="J444" s="2">
        <f>_xlfn.STDEV.P(Table2[[#This Row],[PSI (Mutant-rep1)]:[PSI (Mutant-rep2)]])</f>
        <v>3.5836660599999988</v>
      </c>
    </row>
    <row r="445" spans="1:10">
      <c r="A445" s="1" t="s">
        <v>362</v>
      </c>
      <c r="B445" s="2">
        <v>48</v>
      </c>
      <c r="C445" s="2">
        <v>42</v>
      </c>
      <c r="D445" s="2">
        <v>65</v>
      </c>
      <c r="E445" s="2">
        <v>68</v>
      </c>
      <c r="F445" s="2">
        <f>AVERAGE(Table2[[#This Row],[PSI (WT-rep1)]:[PSI (WT-rep2)]])</f>
        <v>45</v>
      </c>
      <c r="G445" s="2">
        <f>AVERAGE(Table2[[#This Row],[PSI (Mutant-rep1)]:[PSI (Mutant-rep2)]])</f>
        <v>66.5</v>
      </c>
      <c r="H445" s="2">
        <f>Table2[[#This Row],[Average PSI (Mutant)]]-Table2[[#This Row],[Average PSI (WT)]]</f>
        <v>21.5</v>
      </c>
      <c r="I445" s="2">
        <f>_xlfn.STDEV.P(Table2[[#This Row],[PSI (WT-rep1)]:[PSI (WT-rep2)]])</f>
        <v>3</v>
      </c>
      <c r="J445" s="2">
        <f>_xlfn.STDEV.P(Table2[[#This Row],[PSI (Mutant-rep1)]:[PSI (Mutant-rep2)]])</f>
        <v>1.5</v>
      </c>
    </row>
    <row r="446" spans="1:10">
      <c r="A446" s="1" t="s">
        <v>425</v>
      </c>
      <c r="B446" s="2">
        <v>44</v>
      </c>
      <c r="C446" s="2">
        <v>44</v>
      </c>
      <c r="D446" s="2">
        <v>68</v>
      </c>
      <c r="E446" s="2">
        <v>63</v>
      </c>
      <c r="F446" s="2">
        <f>AVERAGE(Table2[[#This Row],[PSI (WT-rep1)]:[PSI (WT-rep2)]])</f>
        <v>44</v>
      </c>
      <c r="G446" s="2">
        <f>AVERAGE(Table2[[#This Row],[PSI (Mutant-rep1)]:[PSI (Mutant-rep2)]])</f>
        <v>65.5</v>
      </c>
      <c r="H446" s="2">
        <f>Table2[[#This Row],[Average PSI (Mutant)]]-Table2[[#This Row],[Average PSI (WT)]]</f>
        <v>21.5</v>
      </c>
      <c r="I446" s="2">
        <f>_xlfn.STDEV.P(Table2[[#This Row],[PSI (WT-rep1)]:[PSI (WT-rep2)]])</f>
        <v>0</v>
      </c>
      <c r="J446" s="2">
        <f>_xlfn.STDEV.P(Table2[[#This Row],[PSI (Mutant-rep1)]:[PSI (Mutant-rep2)]])</f>
        <v>2.5</v>
      </c>
    </row>
    <row r="447" spans="1:10">
      <c r="A447" s="1" t="s">
        <v>460</v>
      </c>
      <c r="B447" s="2">
        <v>34</v>
      </c>
      <c r="C447" s="2">
        <v>37</v>
      </c>
      <c r="D447" s="2">
        <v>53</v>
      </c>
      <c r="E447" s="2">
        <v>61</v>
      </c>
      <c r="F447" s="2">
        <f>AVERAGE(Table2[[#This Row],[PSI (WT-rep1)]:[PSI (WT-rep2)]])</f>
        <v>35.5</v>
      </c>
      <c r="G447" s="2">
        <f>AVERAGE(Table2[[#This Row],[PSI (Mutant-rep1)]:[PSI (Mutant-rep2)]])</f>
        <v>57</v>
      </c>
      <c r="H447" s="2">
        <f>Table2[[#This Row],[Average PSI (Mutant)]]-Table2[[#This Row],[Average PSI (WT)]]</f>
        <v>21.5</v>
      </c>
      <c r="I447" s="2">
        <f>_xlfn.STDEV.P(Table2[[#This Row],[PSI (WT-rep1)]:[PSI (WT-rep2)]])</f>
        <v>1.5</v>
      </c>
      <c r="J447" s="2">
        <f>_xlfn.STDEV.P(Table2[[#This Row],[PSI (Mutant-rep1)]:[PSI (Mutant-rep2)]])</f>
        <v>4</v>
      </c>
    </row>
    <row r="448" spans="1:10">
      <c r="A448" s="1" t="s">
        <v>491</v>
      </c>
      <c r="B448" s="2">
        <v>34</v>
      </c>
      <c r="C448" s="2">
        <v>37</v>
      </c>
      <c r="D448" s="2">
        <v>55</v>
      </c>
      <c r="E448" s="2">
        <v>59</v>
      </c>
      <c r="F448" s="2">
        <f>AVERAGE(Table2[[#This Row],[PSI (WT-rep1)]:[PSI (WT-rep2)]])</f>
        <v>35.5</v>
      </c>
      <c r="G448" s="2">
        <f>AVERAGE(Table2[[#This Row],[PSI (Mutant-rep1)]:[PSI (Mutant-rep2)]])</f>
        <v>57</v>
      </c>
      <c r="H448" s="2">
        <f>Table2[[#This Row],[Average PSI (Mutant)]]-Table2[[#This Row],[Average PSI (WT)]]</f>
        <v>21.5</v>
      </c>
      <c r="I448" s="2">
        <f>_xlfn.STDEV.P(Table2[[#This Row],[PSI (WT-rep1)]:[PSI (WT-rep2)]])</f>
        <v>1.5</v>
      </c>
      <c r="J448" s="2">
        <f>_xlfn.STDEV.P(Table2[[#This Row],[PSI (Mutant-rep1)]:[PSI (Mutant-rep2)]])</f>
        <v>2</v>
      </c>
    </row>
    <row r="449" spans="1:10">
      <c r="A449" s="1" t="s">
        <v>501</v>
      </c>
      <c r="B449" s="2">
        <v>34</v>
      </c>
      <c r="C449" s="2">
        <v>34</v>
      </c>
      <c r="D449" s="2">
        <v>53</v>
      </c>
      <c r="E449" s="2">
        <v>58</v>
      </c>
      <c r="F449" s="2">
        <f>AVERAGE(Table2[[#This Row],[PSI (WT-rep1)]:[PSI (WT-rep2)]])</f>
        <v>34</v>
      </c>
      <c r="G449" s="2">
        <f>AVERAGE(Table2[[#This Row],[PSI (Mutant-rep1)]:[PSI (Mutant-rep2)]])</f>
        <v>55.5</v>
      </c>
      <c r="H449" s="2">
        <f>Table2[[#This Row],[Average PSI (Mutant)]]-Table2[[#This Row],[Average PSI (WT)]]</f>
        <v>21.5</v>
      </c>
      <c r="I449" s="2">
        <f>_xlfn.STDEV.P(Table2[[#This Row],[PSI (WT-rep1)]:[PSI (WT-rep2)]])</f>
        <v>0</v>
      </c>
      <c r="J449" s="2">
        <f>_xlfn.STDEV.P(Table2[[#This Row],[PSI (Mutant-rep1)]:[PSI (Mutant-rep2)]])</f>
        <v>2.5</v>
      </c>
    </row>
    <row r="450" spans="1:10">
      <c r="A450" s="1" t="s">
        <v>533</v>
      </c>
      <c r="B450" s="2">
        <v>33</v>
      </c>
      <c r="C450" s="2">
        <v>33</v>
      </c>
      <c r="D450" s="2">
        <v>54</v>
      </c>
      <c r="E450" s="2">
        <v>55</v>
      </c>
      <c r="F450" s="2">
        <f>AVERAGE(Table2[[#This Row],[PSI (WT-rep1)]:[PSI (WT-rep2)]])</f>
        <v>33</v>
      </c>
      <c r="G450" s="2">
        <f>AVERAGE(Table2[[#This Row],[PSI (Mutant-rep1)]:[PSI (Mutant-rep2)]])</f>
        <v>54.5</v>
      </c>
      <c r="H450" s="2">
        <f>Table2[[#This Row],[Average PSI (Mutant)]]-Table2[[#This Row],[Average PSI (WT)]]</f>
        <v>21.5</v>
      </c>
      <c r="I450" s="2">
        <f>_xlfn.STDEV.P(Table2[[#This Row],[PSI (WT-rep1)]:[PSI (WT-rep2)]])</f>
        <v>0</v>
      </c>
      <c r="J450" s="2">
        <f>_xlfn.STDEV.P(Table2[[#This Row],[PSI (Mutant-rep1)]:[PSI (Mutant-rep2)]])</f>
        <v>0.5</v>
      </c>
    </row>
    <row r="451" spans="1:10">
      <c r="A451" s="1" t="s">
        <v>561</v>
      </c>
      <c r="B451" s="2">
        <v>36</v>
      </c>
      <c r="C451" s="2">
        <v>36</v>
      </c>
      <c r="D451" s="2">
        <v>62</v>
      </c>
      <c r="E451" s="2">
        <v>53</v>
      </c>
      <c r="F451" s="2">
        <f>AVERAGE(Table2[[#This Row],[PSI (WT-rep1)]:[PSI (WT-rep2)]])</f>
        <v>36</v>
      </c>
      <c r="G451" s="2">
        <f>AVERAGE(Table2[[#This Row],[PSI (Mutant-rep1)]:[PSI (Mutant-rep2)]])</f>
        <v>57.5</v>
      </c>
      <c r="H451" s="2">
        <f>Table2[[#This Row],[Average PSI (Mutant)]]-Table2[[#This Row],[Average PSI (WT)]]</f>
        <v>21.5</v>
      </c>
      <c r="I451" s="2">
        <f>_xlfn.STDEV.P(Table2[[#This Row],[PSI (WT-rep1)]:[PSI (WT-rep2)]])</f>
        <v>0</v>
      </c>
      <c r="J451" s="2">
        <f>_xlfn.STDEV.P(Table2[[#This Row],[PSI (Mutant-rep1)]:[PSI (Mutant-rep2)]])</f>
        <v>4.5</v>
      </c>
    </row>
    <row r="452" spans="1:10">
      <c r="A452" s="1" t="s">
        <v>240</v>
      </c>
      <c r="B452" s="2">
        <v>59</v>
      </c>
      <c r="C452" s="2">
        <v>39</v>
      </c>
      <c r="D452" s="2">
        <v>65</v>
      </c>
      <c r="E452" s="2">
        <v>75.713780610000001</v>
      </c>
      <c r="F452" s="2">
        <f>AVERAGE(Table2[[#This Row],[PSI (WT-rep1)]:[PSI (WT-rep2)]])</f>
        <v>49</v>
      </c>
      <c r="G452" s="2">
        <f>AVERAGE(Table2[[#This Row],[PSI (Mutant-rep1)]:[PSI (Mutant-rep2)]])</f>
        <v>70.356890305000007</v>
      </c>
      <c r="H452" s="2">
        <f>Table2[[#This Row],[Average PSI (Mutant)]]-Table2[[#This Row],[Average PSI (WT)]]</f>
        <v>21.356890305000007</v>
      </c>
      <c r="I452" s="2">
        <f>_xlfn.STDEV.P(Table2[[#This Row],[PSI (WT-rep1)]:[PSI (WT-rep2)]])</f>
        <v>10</v>
      </c>
      <c r="J452" s="2">
        <f>_xlfn.STDEV.P(Table2[[#This Row],[PSI (Mutant-rep1)]:[PSI (Mutant-rep2)]])</f>
        <v>5.3568903050000003</v>
      </c>
    </row>
    <row r="453" spans="1:10">
      <c r="A453" s="1" t="s">
        <v>320</v>
      </c>
      <c r="B453" s="2">
        <v>53</v>
      </c>
      <c r="C453" s="2">
        <v>39</v>
      </c>
      <c r="D453" s="2">
        <v>64</v>
      </c>
      <c r="E453" s="2">
        <v>70.307360529999997</v>
      </c>
      <c r="F453" s="2">
        <f>AVERAGE(Table2[[#This Row],[PSI (WT-rep1)]:[PSI (WT-rep2)]])</f>
        <v>46</v>
      </c>
      <c r="G453" s="2">
        <f>AVERAGE(Table2[[#This Row],[PSI (Mutant-rep1)]:[PSI (Mutant-rep2)]])</f>
        <v>67.153680264999991</v>
      </c>
      <c r="H453" s="2">
        <f>Table2[[#This Row],[Average PSI (Mutant)]]-Table2[[#This Row],[Average PSI (WT)]]</f>
        <v>21.153680264999991</v>
      </c>
      <c r="I453" s="2">
        <f>_xlfn.STDEV.P(Table2[[#This Row],[PSI (WT-rep1)]:[PSI (WT-rep2)]])</f>
        <v>7</v>
      </c>
      <c r="J453" s="2">
        <f>_xlfn.STDEV.P(Table2[[#This Row],[PSI (Mutant-rep1)]:[PSI (Mutant-rep2)]])</f>
        <v>3.1536802649999984</v>
      </c>
    </row>
    <row r="454" spans="1:10">
      <c r="A454" s="1" t="s">
        <v>190</v>
      </c>
      <c r="B454" s="2">
        <v>60</v>
      </c>
      <c r="C454" s="2">
        <v>40</v>
      </c>
      <c r="D454" s="2">
        <v>63.417343889999998</v>
      </c>
      <c r="E454" s="2">
        <v>78.781299520000005</v>
      </c>
      <c r="F454" s="2">
        <f>AVERAGE(Table2[[#This Row],[PSI (WT-rep1)]:[PSI (WT-rep2)]])</f>
        <v>50</v>
      </c>
      <c r="G454" s="2">
        <f>AVERAGE(Table2[[#This Row],[PSI (Mutant-rep1)]:[PSI (Mutant-rep2)]])</f>
        <v>71.099321704999994</v>
      </c>
      <c r="H454" s="2">
        <f>Table2[[#This Row],[Average PSI (Mutant)]]-Table2[[#This Row],[Average PSI (WT)]]</f>
        <v>21.099321704999994</v>
      </c>
      <c r="I454" s="2">
        <f>_xlfn.STDEV.P(Table2[[#This Row],[PSI (WT-rep1)]:[PSI (WT-rep2)]])</f>
        <v>10</v>
      </c>
      <c r="J454" s="2">
        <f>_xlfn.STDEV.P(Table2[[#This Row],[PSI (Mutant-rep1)]:[PSI (Mutant-rep2)]])</f>
        <v>7.6819778150000637</v>
      </c>
    </row>
    <row r="455" spans="1:10">
      <c r="A455" s="1" t="s">
        <v>552</v>
      </c>
      <c r="B455" s="2">
        <v>29</v>
      </c>
      <c r="C455" s="2">
        <v>35</v>
      </c>
      <c r="D455" s="2">
        <v>52</v>
      </c>
      <c r="E455" s="2">
        <v>54</v>
      </c>
      <c r="F455" s="2">
        <f>AVERAGE(Table2[[#This Row],[PSI (WT-rep1)]:[PSI (WT-rep2)]])</f>
        <v>32</v>
      </c>
      <c r="G455" s="2">
        <f>AVERAGE(Table2[[#This Row],[PSI (Mutant-rep1)]:[PSI (Mutant-rep2)]])</f>
        <v>53</v>
      </c>
      <c r="H455" s="2">
        <f>Table2[[#This Row],[Average PSI (Mutant)]]-Table2[[#This Row],[Average PSI (WT)]]</f>
        <v>21</v>
      </c>
      <c r="I455" s="2">
        <f>_xlfn.STDEV.P(Table2[[#This Row],[PSI (WT-rep1)]:[PSI (WT-rep2)]])</f>
        <v>3</v>
      </c>
      <c r="J455" s="2">
        <f>_xlfn.STDEV.P(Table2[[#This Row],[PSI (Mutant-rep1)]:[PSI (Mutant-rep2)]])</f>
        <v>1</v>
      </c>
    </row>
    <row r="456" spans="1:10">
      <c r="A456" s="1" t="s">
        <v>562</v>
      </c>
      <c r="B456" s="2">
        <v>32</v>
      </c>
      <c r="C456" s="2">
        <v>32</v>
      </c>
      <c r="D456" s="2">
        <v>53</v>
      </c>
      <c r="E456" s="2">
        <v>53</v>
      </c>
      <c r="F456" s="2">
        <f>AVERAGE(Table2[[#This Row],[PSI (WT-rep1)]:[PSI (WT-rep2)]])</f>
        <v>32</v>
      </c>
      <c r="G456" s="2">
        <f>AVERAGE(Table2[[#This Row],[PSI (Mutant-rep1)]:[PSI (Mutant-rep2)]])</f>
        <v>53</v>
      </c>
      <c r="H456" s="2">
        <f>Table2[[#This Row],[Average PSI (Mutant)]]-Table2[[#This Row],[Average PSI (WT)]]</f>
        <v>21</v>
      </c>
      <c r="I456" s="2">
        <f>_xlfn.STDEV.P(Table2[[#This Row],[PSI (WT-rep1)]:[PSI (WT-rep2)]])</f>
        <v>0</v>
      </c>
      <c r="J456" s="2">
        <f>_xlfn.STDEV.P(Table2[[#This Row],[PSI (Mutant-rep1)]:[PSI (Mutant-rep2)]])</f>
        <v>0</v>
      </c>
    </row>
    <row r="457" spans="1:10">
      <c r="A457" s="1" t="s">
        <v>581</v>
      </c>
      <c r="B457" s="2">
        <v>31</v>
      </c>
      <c r="C457" s="2">
        <v>31</v>
      </c>
      <c r="D457" s="2">
        <v>53</v>
      </c>
      <c r="E457" s="2">
        <v>51</v>
      </c>
      <c r="F457" s="2">
        <f>AVERAGE(Table2[[#This Row],[PSI (WT-rep1)]:[PSI (WT-rep2)]])</f>
        <v>31</v>
      </c>
      <c r="G457" s="2">
        <f>AVERAGE(Table2[[#This Row],[PSI (Mutant-rep1)]:[PSI (Mutant-rep2)]])</f>
        <v>52</v>
      </c>
      <c r="H457" s="2">
        <f>Table2[[#This Row],[Average PSI (Mutant)]]-Table2[[#This Row],[Average PSI (WT)]]</f>
        <v>21</v>
      </c>
      <c r="I457" s="2">
        <f>_xlfn.STDEV.P(Table2[[#This Row],[PSI (WT-rep1)]:[PSI (WT-rep2)]])</f>
        <v>0</v>
      </c>
      <c r="J457" s="2">
        <f>_xlfn.STDEV.P(Table2[[#This Row],[PSI (Mutant-rep1)]:[PSI (Mutant-rep2)]])</f>
        <v>1</v>
      </c>
    </row>
    <row r="458" spans="1:10">
      <c r="A458" s="1" t="s">
        <v>321</v>
      </c>
      <c r="B458" s="2">
        <v>55</v>
      </c>
      <c r="C458" s="2">
        <v>40</v>
      </c>
      <c r="D458" s="2">
        <v>66.692749590000005</v>
      </c>
      <c r="E458" s="2">
        <v>70.25106692</v>
      </c>
      <c r="F458" s="2">
        <f>AVERAGE(Table2[[#This Row],[PSI (WT-rep1)]:[PSI (WT-rep2)]])</f>
        <v>47.5</v>
      </c>
      <c r="G458" s="2">
        <f>AVERAGE(Table2[[#This Row],[PSI (Mutant-rep1)]:[PSI (Mutant-rep2)]])</f>
        <v>68.471908255000002</v>
      </c>
      <c r="H458" s="2">
        <f>Table2[[#This Row],[Average PSI (Mutant)]]-Table2[[#This Row],[Average PSI (WT)]]</f>
        <v>20.971908255000002</v>
      </c>
      <c r="I458" s="2">
        <f>_xlfn.STDEV.P(Table2[[#This Row],[PSI (WT-rep1)]:[PSI (WT-rep2)]])</f>
        <v>7.5</v>
      </c>
      <c r="J458" s="2">
        <f>_xlfn.STDEV.P(Table2[[#This Row],[PSI (Mutant-rep1)]:[PSI (Mutant-rep2)]])</f>
        <v>1.7791586649999971</v>
      </c>
    </row>
    <row r="459" spans="1:10">
      <c r="A459" s="1" t="s">
        <v>434</v>
      </c>
      <c r="B459" s="2">
        <v>35</v>
      </c>
      <c r="C459" s="2">
        <v>41</v>
      </c>
      <c r="D459" s="2">
        <v>55</v>
      </c>
      <c r="E459" s="2">
        <v>62.838853729999997</v>
      </c>
      <c r="F459" s="2">
        <f>AVERAGE(Table2[[#This Row],[PSI (WT-rep1)]:[PSI (WT-rep2)]])</f>
        <v>38</v>
      </c>
      <c r="G459" s="2">
        <f>AVERAGE(Table2[[#This Row],[PSI (Mutant-rep1)]:[PSI (Mutant-rep2)]])</f>
        <v>58.919426864999998</v>
      </c>
      <c r="H459" s="2">
        <f>Table2[[#This Row],[Average PSI (Mutant)]]-Table2[[#This Row],[Average PSI (WT)]]</f>
        <v>20.919426864999998</v>
      </c>
      <c r="I459" s="2">
        <f>_xlfn.STDEV.P(Table2[[#This Row],[PSI (WT-rep1)]:[PSI (WT-rep2)]])</f>
        <v>3</v>
      </c>
      <c r="J459" s="2">
        <f>_xlfn.STDEV.P(Table2[[#This Row],[PSI (Mutant-rep1)]:[PSI (Mutant-rep2)]])</f>
        <v>3.9194268649999984</v>
      </c>
    </row>
    <row r="460" spans="1:10">
      <c r="A460" s="1" t="s">
        <v>429</v>
      </c>
      <c r="B460" s="2">
        <v>48</v>
      </c>
      <c r="C460" s="2">
        <v>40</v>
      </c>
      <c r="D460" s="2">
        <v>66</v>
      </c>
      <c r="E460" s="2">
        <v>63</v>
      </c>
      <c r="F460" s="2">
        <f>AVERAGE(Table2[[#This Row],[PSI (WT-rep1)]:[PSI (WT-rep2)]])</f>
        <v>44</v>
      </c>
      <c r="G460" s="2">
        <f>AVERAGE(Table2[[#This Row],[PSI (Mutant-rep1)]:[PSI (Mutant-rep2)]])</f>
        <v>64.5</v>
      </c>
      <c r="H460" s="2">
        <f>Table2[[#This Row],[Average PSI (Mutant)]]-Table2[[#This Row],[Average PSI (WT)]]</f>
        <v>20.5</v>
      </c>
      <c r="I460" s="2">
        <f>_xlfn.STDEV.P(Table2[[#This Row],[PSI (WT-rep1)]:[PSI (WT-rep2)]])</f>
        <v>4</v>
      </c>
      <c r="J460" s="2">
        <f>_xlfn.STDEV.P(Table2[[#This Row],[PSI (Mutant-rep1)]:[PSI (Mutant-rep2)]])</f>
        <v>1.5</v>
      </c>
    </row>
    <row r="461" spans="1:10">
      <c r="A461" s="1" t="s">
        <v>517</v>
      </c>
      <c r="B461" s="2">
        <v>36</v>
      </c>
      <c r="C461" s="2">
        <v>36</v>
      </c>
      <c r="D461" s="2">
        <v>57</v>
      </c>
      <c r="E461" s="2">
        <v>56</v>
      </c>
      <c r="F461" s="2">
        <f>AVERAGE(Table2[[#This Row],[PSI (WT-rep1)]:[PSI (WT-rep2)]])</f>
        <v>36</v>
      </c>
      <c r="G461" s="2">
        <f>AVERAGE(Table2[[#This Row],[PSI (Mutant-rep1)]:[PSI (Mutant-rep2)]])</f>
        <v>56.5</v>
      </c>
      <c r="H461" s="2">
        <f>Table2[[#This Row],[Average PSI (Mutant)]]-Table2[[#This Row],[Average PSI (WT)]]</f>
        <v>20.5</v>
      </c>
      <c r="I461" s="2">
        <f>_xlfn.STDEV.P(Table2[[#This Row],[PSI (WT-rep1)]:[PSI (WT-rep2)]])</f>
        <v>0</v>
      </c>
      <c r="J461" s="2">
        <f>_xlfn.STDEV.P(Table2[[#This Row],[PSI (Mutant-rep1)]:[PSI (Mutant-rep2)]])</f>
        <v>0.5</v>
      </c>
    </row>
    <row r="462" spans="1:10">
      <c r="A462" s="1" t="s">
        <v>573</v>
      </c>
      <c r="B462" s="2">
        <v>36</v>
      </c>
      <c r="C462" s="2">
        <v>36</v>
      </c>
      <c r="D462" s="2">
        <v>61</v>
      </c>
      <c r="E462" s="2">
        <v>52</v>
      </c>
      <c r="F462" s="2">
        <f>AVERAGE(Table2[[#This Row],[PSI (WT-rep1)]:[PSI (WT-rep2)]])</f>
        <v>36</v>
      </c>
      <c r="G462" s="2">
        <f>AVERAGE(Table2[[#This Row],[PSI (Mutant-rep1)]:[PSI (Mutant-rep2)]])</f>
        <v>56.5</v>
      </c>
      <c r="H462" s="2">
        <f>Table2[[#This Row],[Average PSI (Mutant)]]-Table2[[#This Row],[Average PSI (WT)]]</f>
        <v>20.5</v>
      </c>
      <c r="I462" s="2">
        <f>_xlfn.STDEV.P(Table2[[#This Row],[PSI (WT-rep1)]:[PSI (WT-rep2)]])</f>
        <v>0</v>
      </c>
      <c r="J462" s="2">
        <f>_xlfn.STDEV.P(Table2[[#This Row],[PSI (Mutant-rep1)]:[PSI (Mutant-rep2)]])</f>
        <v>4.5</v>
      </c>
    </row>
    <row r="463" spans="1:10">
      <c r="A463" s="1" t="s">
        <v>602</v>
      </c>
      <c r="B463" s="2">
        <v>31</v>
      </c>
      <c r="C463" s="2">
        <v>31</v>
      </c>
      <c r="D463" s="2">
        <v>55</v>
      </c>
      <c r="E463" s="2">
        <v>48</v>
      </c>
      <c r="F463" s="2">
        <f>AVERAGE(Table2[[#This Row],[PSI (WT-rep1)]:[PSI (WT-rep2)]])</f>
        <v>31</v>
      </c>
      <c r="G463" s="2">
        <f>AVERAGE(Table2[[#This Row],[PSI (Mutant-rep1)]:[PSI (Mutant-rep2)]])</f>
        <v>51.5</v>
      </c>
      <c r="H463" s="2">
        <f>Table2[[#This Row],[Average PSI (Mutant)]]-Table2[[#This Row],[Average PSI (WT)]]</f>
        <v>20.5</v>
      </c>
      <c r="I463" s="2">
        <f>_xlfn.STDEV.P(Table2[[#This Row],[PSI (WT-rep1)]:[PSI (WT-rep2)]])</f>
        <v>0</v>
      </c>
      <c r="J463" s="2">
        <f>_xlfn.STDEV.P(Table2[[#This Row],[PSI (Mutant-rep1)]:[PSI (Mutant-rep2)]])</f>
        <v>3.5</v>
      </c>
    </row>
    <row r="464" spans="1:10">
      <c r="A464" s="1" t="s">
        <v>415</v>
      </c>
      <c r="B464" s="2">
        <v>44</v>
      </c>
      <c r="C464" s="2">
        <v>40</v>
      </c>
      <c r="D464" s="2">
        <v>61</v>
      </c>
      <c r="E464" s="2">
        <v>63.830173870000003</v>
      </c>
      <c r="F464" s="2">
        <f>AVERAGE(Table2[[#This Row],[PSI (WT-rep1)]:[PSI (WT-rep2)]])</f>
        <v>42</v>
      </c>
      <c r="G464" s="2">
        <f>AVERAGE(Table2[[#This Row],[PSI (Mutant-rep1)]:[PSI (Mutant-rep2)]])</f>
        <v>62.415086935000005</v>
      </c>
      <c r="H464" s="2">
        <f>Table2[[#This Row],[Average PSI (Mutant)]]-Table2[[#This Row],[Average PSI (WT)]]</f>
        <v>20.415086935000005</v>
      </c>
      <c r="I464" s="2">
        <f>_xlfn.STDEV.P(Table2[[#This Row],[PSI (WT-rep1)]:[PSI (WT-rep2)]])</f>
        <v>2</v>
      </c>
      <c r="J464" s="2">
        <f>_xlfn.STDEV.P(Table2[[#This Row],[PSI (Mutant-rep1)]:[PSI (Mutant-rep2)]])</f>
        <v>1.4150869350000015</v>
      </c>
    </row>
    <row r="465" spans="1:10">
      <c r="A465" s="1" t="s">
        <v>287</v>
      </c>
      <c r="B465" s="2">
        <v>51</v>
      </c>
      <c r="C465" s="2">
        <v>39</v>
      </c>
      <c r="D465" s="2">
        <v>58</v>
      </c>
      <c r="E465" s="2">
        <v>72.680332519999993</v>
      </c>
      <c r="F465" s="2">
        <f>AVERAGE(Table2[[#This Row],[PSI (WT-rep1)]:[PSI (WT-rep2)]])</f>
        <v>45</v>
      </c>
      <c r="G465" s="2">
        <f>AVERAGE(Table2[[#This Row],[PSI (Mutant-rep1)]:[PSI (Mutant-rep2)]])</f>
        <v>65.34016625999999</v>
      </c>
      <c r="H465" s="2">
        <f>Table2[[#This Row],[Average PSI (Mutant)]]-Table2[[#This Row],[Average PSI (WT)]]</f>
        <v>20.34016625999999</v>
      </c>
      <c r="I465" s="2">
        <f>_xlfn.STDEV.P(Table2[[#This Row],[PSI (WT-rep1)]:[PSI (WT-rep2)]])</f>
        <v>6</v>
      </c>
      <c r="J465" s="2">
        <f>_xlfn.STDEV.P(Table2[[#This Row],[PSI (Mutant-rep1)]:[PSI (Mutant-rep2)]])</f>
        <v>7.3401662600000455</v>
      </c>
    </row>
    <row r="466" spans="1:10">
      <c r="A466" s="1" t="s">
        <v>376</v>
      </c>
      <c r="B466" s="2">
        <v>45</v>
      </c>
      <c r="C466" s="2">
        <v>42</v>
      </c>
      <c r="D466" s="2">
        <v>61</v>
      </c>
      <c r="E466" s="2">
        <v>66.209751120000007</v>
      </c>
      <c r="F466" s="2">
        <f>AVERAGE(Table2[[#This Row],[PSI (WT-rep1)]:[PSI (WT-rep2)]])</f>
        <v>43.5</v>
      </c>
      <c r="G466" s="2">
        <f>AVERAGE(Table2[[#This Row],[PSI (Mutant-rep1)]:[PSI (Mutant-rep2)]])</f>
        <v>63.604875560000004</v>
      </c>
      <c r="H466" s="2">
        <f>Table2[[#This Row],[Average PSI (Mutant)]]-Table2[[#This Row],[Average PSI (WT)]]</f>
        <v>20.104875560000004</v>
      </c>
      <c r="I466" s="2">
        <f>_xlfn.STDEV.P(Table2[[#This Row],[PSI (WT-rep1)]:[PSI (WT-rep2)]])</f>
        <v>1.5</v>
      </c>
      <c r="J466" s="2">
        <f>_xlfn.STDEV.P(Table2[[#This Row],[PSI (Mutant-rep1)]:[PSI (Mutant-rep2)]])</f>
        <v>2.6048755600000035</v>
      </c>
    </row>
    <row r="467" spans="1:10">
      <c r="A467" s="1" t="s">
        <v>459</v>
      </c>
      <c r="B467" s="2">
        <v>42</v>
      </c>
      <c r="C467" s="2">
        <v>38</v>
      </c>
      <c r="D467" s="2">
        <v>59</v>
      </c>
      <c r="E467" s="2">
        <v>61</v>
      </c>
      <c r="F467" s="2">
        <f>AVERAGE(Table2[[#This Row],[PSI (WT-rep1)]:[PSI (WT-rep2)]])</f>
        <v>40</v>
      </c>
      <c r="G467" s="2">
        <f>AVERAGE(Table2[[#This Row],[PSI (Mutant-rep1)]:[PSI (Mutant-rep2)]])</f>
        <v>60</v>
      </c>
      <c r="H467" s="2">
        <f>Table2[[#This Row],[Average PSI (Mutant)]]-Table2[[#This Row],[Average PSI (WT)]]</f>
        <v>20</v>
      </c>
      <c r="I467" s="2">
        <f>_xlfn.STDEV.P(Table2[[#This Row],[PSI (WT-rep1)]:[PSI (WT-rep2)]])</f>
        <v>2</v>
      </c>
      <c r="J467" s="2">
        <f>_xlfn.STDEV.P(Table2[[#This Row],[PSI (Mutant-rep1)]:[PSI (Mutant-rep2)]])</f>
        <v>1</v>
      </c>
    </row>
    <row r="468" spans="1:10">
      <c r="A468" s="1" t="s">
        <v>535</v>
      </c>
      <c r="B468" s="2">
        <v>34</v>
      </c>
      <c r="C468" s="2">
        <v>34</v>
      </c>
      <c r="D468" s="2">
        <v>52</v>
      </c>
      <c r="E468" s="2">
        <v>55</v>
      </c>
      <c r="F468" s="2">
        <f>AVERAGE(Table2[[#This Row],[PSI (WT-rep1)]:[PSI (WT-rep2)]])</f>
        <v>34</v>
      </c>
      <c r="G468" s="2">
        <f>AVERAGE(Table2[[#This Row],[PSI (Mutant-rep1)]:[PSI (Mutant-rep2)]])</f>
        <v>53.5</v>
      </c>
      <c r="H468" s="2">
        <f>Table2[[#This Row],[Average PSI (Mutant)]]-Table2[[#This Row],[Average PSI (WT)]]</f>
        <v>19.5</v>
      </c>
      <c r="I468" s="2">
        <f>_xlfn.STDEV.P(Table2[[#This Row],[PSI (WT-rep1)]:[PSI (WT-rep2)]])</f>
        <v>0</v>
      </c>
      <c r="J468" s="2">
        <f>_xlfn.STDEV.P(Table2[[#This Row],[PSI (Mutant-rep1)]:[PSI (Mutant-rep2)]])</f>
        <v>1.5</v>
      </c>
    </row>
    <row r="469" spans="1:10">
      <c r="A469" s="1" t="s">
        <v>613</v>
      </c>
      <c r="B469" s="2">
        <v>29</v>
      </c>
      <c r="C469" s="2">
        <v>29</v>
      </c>
      <c r="D469" s="2">
        <v>50</v>
      </c>
      <c r="E469" s="2">
        <v>47</v>
      </c>
      <c r="F469" s="2">
        <f>AVERAGE(Table2[[#This Row],[PSI (WT-rep1)]:[PSI (WT-rep2)]])</f>
        <v>29</v>
      </c>
      <c r="G469" s="2">
        <f>AVERAGE(Table2[[#This Row],[PSI (Mutant-rep1)]:[PSI (Mutant-rep2)]])</f>
        <v>48.5</v>
      </c>
      <c r="H469" s="2">
        <f>Table2[[#This Row],[Average PSI (Mutant)]]-Table2[[#This Row],[Average PSI (WT)]]</f>
        <v>19.5</v>
      </c>
      <c r="I469" s="2">
        <f>_xlfn.STDEV.P(Table2[[#This Row],[PSI (WT-rep1)]:[PSI (WT-rep2)]])</f>
        <v>0</v>
      </c>
      <c r="J469" s="2">
        <f>_xlfn.STDEV.P(Table2[[#This Row],[PSI (Mutant-rep1)]:[PSI (Mutant-rep2)]])</f>
        <v>1.5</v>
      </c>
    </row>
    <row r="470" spans="1:10">
      <c r="A470" s="1" t="s">
        <v>352</v>
      </c>
      <c r="B470" s="2">
        <v>53</v>
      </c>
      <c r="C470" s="2">
        <v>39</v>
      </c>
      <c r="D470" s="2">
        <v>62</v>
      </c>
      <c r="E470" s="2">
        <v>68.403026870000005</v>
      </c>
      <c r="F470" s="2">
        <f>AVERAGE(Table2[[#This Row],[PSI (WT-rep1)]:[PSI (WT-rep2)]])</f>
        <v>46</v>
      </c>
      <c r="G470" s="2">
        <f>AVERAGE(Table2[[#This Row],[PSI (Mutant-rep1)]:[PSI (Mutant-rep2)]])</f>
        <v>65.20151343500001</v>
      </c>
      <c r="H470" s="2">
        <f>Table2[[#This Row],[Average PSI (Mutant)]]-Table2[[#This Row],[Average PSI (WT)]]</f>
        <v>19.20151343500001</v>
      </c>
      <c r="I470" s="2">
        <f>_xlfn.STDEV.P(Table2[[#This Row],[PSI (WT-rep1)]:[PSI (WT-rep2)]])</f>
        <v>7</v>
      </c>
      <c r="J470" s="2">
        <f>_xlfn.STDEV.P(Table2[[#This Row],[PSI (Mutant-rep1)]:[PSI (Mutant-rep2)]])</f>
        <v>3.2015134350000025</v>
      </c>
    </row>
    <row r="471" spans="1:10">
      <c r="A471" s="1" t="s">
        <v>492</v>
      </c>
      <c r="B471" s="2">
        <v>42</v>
      </c>
      <c r="C471" s="2">
        <v>38</v>
      </c>
      <c r="D471" s="2">
        <v>59</v>
      </c>
      <c r="E471" s="2">
        <v>59</v>
      </c>
      <c r="F471" s="2">
        <f>AVERAGE(Table2[[#This Row],[PSI (WT-rep1)]:[PSI (WT-rep2)]])</f>
        <v>40</v>
      </c>
      <c r="G471" s="2">
        <f>AVERAGE(Table2[[#This Row],[PSI (Mutant-rep1)]:[PSI (Mutant-rep2)]])</f>
        <v>59</v>
      </c>
      <c r="H471" s="2">
        <f>Table2[[#This Row],[Average PSI (Mutant)]]-Table2[[#This Row],[Average PSI (WT)]]</f>
        <v>19</v>
      </c>
      <c r="I471" s="2">
        <f>_xlfn.STDEV.P(Table2[[#This Row],[PSI (WT-rep1)]:[PSI (WT-rep2)]])</f>
        <v>2</v>
      </c>
      <c r="J471" s="2">
        <f>_xlfn.STDEV.P(Table2[[#This Row],[PSI (Mutant-rep1)]:[PSI (Mutant-rep2)]])</f>
        <v>0</v>
      </c>
    </row>
    <row r="472" spans="1:10">
      <c r="A472" s="1" t="s">
        <v>536</v>
      </c>
      <c r="B472" s="2">
        <v>37</v>
      </c>
      <c r="C472" s="2">
        <v>37</v>
      </c>
      <c r="D472" s="2">
        <v>57</v>
      </c>
      <c r="E472" s="2">
        <v>55</v>
      </c>
      <c r="F472" s="2">
        <f>AVERAGE(Table2[[#This Row],[PSI (WT-rep1)]:[PSI (WT-rep2)]])</f>
        <v>37</v>
      </c>
      <c r="G472" s="2">
        <f>AVERAGE(Table2[[#This Row],[PSI (Mutant-rep1)]:[PSI (Mutant-rep2)]])</f>
        <v>56</v>
      </c>
      <c r="H472" s="2">
        <f>Table2[[#This Row],[Average PSI (Mutant)]]-Table2[[#This Row],[Average PSI (WT)]]</f>
        <v>19</v>
      </c>
      <c r="I472" s="2">
        <f>_xlfn.STDEV.P(Table2[[#This Row],[PSI (WT-rep1)]:[PSI (WT-rep2)]])</f>
        <v>0</v>
      </c>
      <c r="J472" s="2">
        <f>_xlfn.STDEV.P(Table2[[#This Row],[PSI (Mutant-rep1)]:[PSI (Mutant-rep2)]])</f>
        <v>1</v>
      </c>
    </row>
    <row r="473" spans="1:10">
      <c r="A473" s="1" t="s">
        <v>541</v>
      </c>
      <c r="B473" s="2">
        <v>31</v>
      </c>
      <c r="C473" s="2">
        <v>40</v>
      </c>
      <c r="D473" s="2">
        <v>54</v>
      </c>
      <c r="E473" s="2">
        <v>55</v>
      </c>
      <c r="F473" s="2">
        <f>AVERAGE(Table2[[#This Row],[PSI (WT-rep1)]:[PSI (WT-rep2)]])</f>
        <v>35.5</v>
      </c>
      <c r="G473" s="2">
        <f>AVERAGE(Table2[[#This Row],[PSI (Mutant-rep1)]:[PSI (Mutant-rep2)]])</f>
        <v>54.5</v>
      </c>
      <c r="H473" s="2">
        <f>Table2[[#This Row],[Average PSI (Mutant)]]-Table2[[#This Row],[Average PSI (WT)]]</f>
        <v>19</v>
      </c>
      <c r="I473" s="2">
        <f>_xlfn.STDEV.P(Table2[[#This Row],[PSI (WT-rep1)]:[PSI (WT-rep2)]])</f>
        <v>4.5</v>
      </c>
      <c r="J473" s="2">
        <f>_xlfn.STDEV.P(Table2[[#This Row],[PSI (Mutant-rep1)]:[PSI (Mutant-rep2)]])</f>
        <v>0.5</v>
      </c>
    </row>
    <row r="474" spans="1:10">
      <c r="A474" s="1" t="s">
        <v>435</v>
      </c>
      <c r="B474" s="2">
        <v>39</v>
      </c>
      <c r="C474" s="2">
        <v>41</v>
      </c>
      <c r="D474" s="2">
        <v>55</v>
      </c>
      <c r="E474" s="2">
        <v>62.723081759999999</v>
      </c>
      <c r="F474" s="2">
        <f>AVERAGE(Table2[[#This Row],[PSI (WT-rep1)]:[PSI (WT-rep2)]])</f>
        <v>40</v>
      </c>
      <c r="G474" s="2">
        <f>AVERAGE(Table2[[#This Row],[PSI (Mutant-rep1)]:[PSI (Mutant-rep2)]])</f>
        <v>58.86154088</v>
      </c>
      <c r="H474" s="2">
        <f>Table2[[#This Row],[Average PSI (Mutant)]]-Table2[[#This Row],[Average PSI (WT)]]</f>
        <v>18.86154088</v>
      </c>
      <c r="I474" s="2">
        <f>_xlfn.STDEV.P(Table2[[#This Row],[PSI (WT-rep1)]:[PSI (WT-rep2)]])</f>
        <v>1</v>
      </c>
      <c r="J474" s="2">
        <f>_xlfn.STDEV.P(Table2[[#This Row],[PSI (Mutant-rep1)]:[PSI (Mutant-rep2)]])</f>
        <v>3.8615408799999997</v>
      </c>
    </row>
    <row r="475" spans="1:10">
      <c r="A475" s="1" t="s">
        <v>371</v>
      </c>
      <c r="B475" s="2">
        <v>43</v>
      </c>
      <c r="C475" s="2">
        <v>43</v>
      </c>
      <c r="D475" s="2">
        <v>56</v>
      </c>
      <c r="E475" s="2">
        <v>67</v>
      </c>
      <c r="F475" s="2">
        <f>AVERAGE(Table2[[#This Row],[PSI (WT-rep1)]:[PSI (WT-rep2)]])</f>
        <v>43</v>
      </c>
      <c r="G475" s="2">
        <f>AVERAGE(Table2[[#This Row],[PSI (Mutant-rep1)]:[PSI (Mutant-rep2)]])</f>
        <v>61.5</v>
      </c>
      <c r="H475" s="2">
        <f>Table2[[#This Row],[Average PSI (Mutant)]]-Table2[[#This Row],[Average PSI (WT)]]</f>
        <v>18.5</v>
      </c>
      <c r="I475" s="2">
        <f>_xlfn.STDEV.P(Table2[[#This Row],[PSI (WT-rep1)]:[PSI (WT-rep2)]])</f>
        <v>0</v>
      </c>
      <c r="J475" s="2">
        <f>_xlfn.STDEV.P(Table2[[#This Row],[PSI (Mutant-rep1)]:[PSI (Mutant-rep2)]])</f>
        <v>5.5</v>
      </c>
    </row>
    <row r="476" spans="1:10">
      <c r="A476" s="1" t="s">
        <v>399</v>
      </c>
      <c r="B476" s="2">
        <v>53</v>
      </c>
      <c r="C476" s="2">
        <v>40</v>
      </c>
      <c r="D476" s="2">
        <v>65</v>
      </c>
      <c r="E476" s="2">
        <v>65</v>
      </c>
      <c r="F476" s="2">
        <f>AVERAGE(Table2[[#This Row],[PSI (WT-rep1)]:[PSI (WT-rep2)]])</f>
        <v>46.5</v>
      </c>
      <c r="G476" s="2">
        <f>AVERAGE(Table2[[#This Row],[PSI (Mutant-rep1)]:[PSI (Mutant-rep2)]])</f>
        <v>65</v>
      </c>
      <c r="H476" s="2">
        <f>Table2[[#This Row],[Average PSI (Mutant)]]-Table2[[#This Row],[Average PSI (WT)]]</f>
        <v>18.5</v>
      </c>
      <c r="I476" s="2">
        <f>_xlfn.STDEV.P(Table2[[#This Row],[PSI (WT-rep1)]:[PSI (WT-rep2)]])</f>
        <v>6.5</v>
      </c>
      <c r="J476" s="2">
        <f>_xlfn.STDEV.P(Table2[[#This Row],[PSI (Mutant-rep1)]:[PSI (Mutant-rep2)]])</f>
        <v>0</v>
      </c>
    </row>
    <row r="477" spans="1:10">
      <c r="A477" s="1" t="s">
        <v>461</v>
      </c>
      <c r="B477" s="2">
        <v>43</v>
      </c>
      <c r="C477" s="2">
        <v>43</v>
      </c>
      <c r="D477" s="2">
        <v>62</v>
      </c>
      <c r="E477" s="2">
        <v>61</v>
      </c>
      <c r="F477" s="2">
        <f>AVERAGE(Table2[[#This Row],[PSI (WT-rep1)]:[PSI (WT-rep2)]])</f>
        <v>43</v>
      </c>
      <c r="G477" s="2">
        <f>AVERAGE(Table2[[#This Row],[PSI (Mutant-rep1)]:[PSI (Mutant-rep2)]])</f>
        <v>61.5</v>
      </c>
      <c r="H477" s="2">
        <f>Table2[[#This Row],[Average PSI (Mutant)]]-Table2[[#This Row],[Average PSI (WT)]]</f>
        <v>18.5</v>
      </c>
      <c r="I477" s="2">
        <f>_xlfn.STDEV.P(Table2[[#This Row],[PSI (WT-rep1)]:[PSI (WT-rep2)]])</f>
        <v>0</v>
      </c>
      <c r="J477" s="2">
        <f>_xlfn.STDEV.P(Table2[[#This Row],[PSI (Mutant-rep1)]:[PSI (Mutant-rep2)]])</f>
        <v>0.5</v>
      </c>
    </row>
    <row r="478" spans="1:10">
      <c r="A478" s="1" t="s">
        <v>503</v>
      </c>
      <c r="B478" s="2">
        <v>34</v>
      </c>
      <c r="C478" s="2">
        <v>39</v>
      </c>
      <c r="D478" s="2">
        <v>52</v>
      </c>
      <c r="E478" s="2">
        <v>58</v>
      </c>
      <c r="F478" s="2">
        <f>AVERAGE(Table2[[#This Row],[PSI (WT-rep1)]:[PSI (WT-rep2)]])</f>
        <v>36.5</v>
      </c>
      <c r="G478" s="2">
        <f>AVERAGE(Table2[[#This Row],[PSI (Mutant-rep1)]:[PSI (Mutant-rep2)]])</f>
        <v>55</v>
      </c>
      <c r="H478" s="2">
        <f>Table2[[#This Row],[Average PSI (Mutant)]]-Table2[[#This Row],[Average PSI (WT)]]</f>
        <v>18.5</v>
      </c>
      <c r="I478" s="2">
        <f>_xlfn.STDEV.P(Table2[[#This Row],[PSI (WT-rep1)]:[PSI (WT-rep2)]])</f>
        <v>2.5</v>
      </c>
      <c r="J478" s="2">
        <f>_xlfn.STDEV.P(Table2[[#This Row],[PSI (Mutant-rep1)]:[PSI (Mutant-rep2)]])</f>
        <v>3</v>
      </c>
    </row>
    <row r="479" spans="1:10">
      <c r="A479" s="1" t="s">
        <v>522</v>
      </c>
      <c r="B479" s="2">
        <v>31</v>
      </c>
      <c r="C479" s="2">
        <v>40</v>
      </c>
      <c r="D479" s="2">
        <v>52</v>
      </c>
      <c r="E479" s="2">
        <v>56</v>
      </c>
      <c r="F479" s="2">
        <f>AVERAGE(Table2[[#This Row],[PSI (WT-rep1)]:[PSI (WT-rep2)]])</f>
        <v>35.5</v>
      </c>
      <c r="G479" s="2">
        <f>AVERAGE(Table2[[#This Row],[PSI (Mutant-rep1)]:[PSI (Mutant-rep2)]])</f>
        <v>54</v>
      </c>
      <c r="H479" s="2">
        <f>Table2[[#This Row],[Average PSI (Mutant)]]-Table2[[#This Row],[Average PSI (WT)]]</f>
        <v>18.5</v>
      </c>
      <c r="I479" s="2">
        <f>_xlfn.STDEV.P(Table2[[#This Row],[PSI (WT-rep1)]:[PSI (WT-rep2)]])</f>
        <v>4.5</v>
      </c>
      <c r="J479" s="2">
        <f>_xlfn.STDEV.P(Table2[[#This Row],[PSI (Mutant-rep1)]:[PSI (Mutant-rep2)]])</f>
        <v>2</v>
      </c>
    </row>
    <row r="480" spans="1:10">
      <c r="A480" s="1" t="s">
        <v>385</v>
      </c>
      <c r="B480" s="2">
        <v>49</v>
      </c>
      <c r="C480" s="2">
        <v>41</v>
      </c>
      <c r="D480" s="2">
        <v>61</v>
      </c>
      <c r="E480" s="2">
        <v>65.94021309</v>
      </c>
      <c r="F480" s="2">
        <f>AVERAGE(Table2[[#This Row],[PSI (WT-rep1)]:[PSI (WT-rep2)]])</f>
        <v>45</v>
      </c>
      <c r="G480" s="2">
        <f>AVERAGE(Table2[[#This Row],[PSI (Mutant-rep1)]:[PSI (Mutant-rep2)]])</f>
        <v>63.470106545</v>
      </c>
      <c r="H480" s="2">
        <f>Table2[[#This Row],[Average PSI (Mutant)]]-Table2[[#This Row],[Average PSI (WT)]]</f>
        <v>18.470106545</v>
      </c>
      <c r="I480" s="2">
        <f>_xlfn.STDEV.P(Table2[[#This Row],[PSI (WT-rep1)]:[PSI (WT-rep2)]])</f>
        <v>4</v>
      </c>
      <c r="J480" s="2">
        <f>_xlfn.STDEV.P(Table2[[#This Row],[PSI (Mutant-rep1)]:[PSI (Mutant-rep2)]])</f>
        <v>2.4701065450000002</v>
      </c>
    </row>
    <row r="481" spans="1:10">
      <c r="A481" s="1" t="s">
        <v>374</v>
      </c>
      <c r="B481" s="2">
        <v>48</v>
      </c>
      <c r="C481" s="2">
        <v>39</v>
      </c>
      <c r="D481" s="2">
        <v>57</v>
      </c>
      <c r="E481" s="2">
        <v>66.387990569999999</v>
      </c>
      <c r="F481" s="2">
        <f>AVERAGE(Table2[[#This Row],[PSI (WT-rep1)]:[PSI (WT-rep2)]])</f>
        <v>43.5</v>
      </c>
      <c r="G481" s="2">
        <f>AVERAGE(Table2[[#This Row],[PSI (Mutant-rep1)]:[PSI (Mutant-rep2)]])</f>
        <v>61.693995285</v>
      </c>
      <c r="H481" s="2">
        <f>Table2[[#This Row],[Average PSI (Mutant)]]-Table2[[#This Row],[Average PSI (WT)]]</f>
        <v>18.193995285</v>
      </c>
      <c r="I481" s="2">
        <f>_xlfn.STDEV.P(Table2[[#This Row],[PSI (WT-rep1)]:[PSI (WT-rep2)]])</f>
        <v>4.5</v>
      </c>
      <c r="J481" s="2">
        <f>_xlfn.STDEV.P(Table2[[#This Row],[PSI (Mutant-rep1)]:[PSI (Mutant-rep2)]])</f>
        <v>4.6939952849999997</v>
      </c>
    </row>
    <row r="482" spans="1:10">
      <c r="A482" s="1" t="s">
        <v>323</v>
      </c>
      <c r="B482" s="2">
        <v>53</v>
      </c>
      <c r="C482" s="2">
        <v>42</v>
      </c>
      <c r="D482" s="2">
        <v>61.222975839999997</v>
      </c>
      <c r="E482" s="2">
        <v>70.074944450000004</v>
      </c>
      <c r="F482" s="2">
        <f>AVERAGE(Table2[[#This Row],[PSI (WT-rep1)]:[PSI (WT-rep2)]])</f>
        <v>47.5</v>
      </c>
      <c r="G482" s="2">
        <f>AVERAGE(Table2[[#This Row],[PSI (Mutant-rep1)]:[PSI (Mutant-rep2)]])</f>
        <v>65.648960145000004</v>
      </c>
      <c r="H482" s="2">
        <f>Table2[[#This Row],[Average PSI (Mutant)]]-Table2[[#This Row],[Average PSI (WT)]]</f>
        <v>18.148960145000004</v>
      </c>
      <c r="I482" s="2">
        <f>_xlfn.STDEV.P(Table2[[#This Row],[PSI (WT-rep1)]:[PSI (WT-rep2)]])</f>
        <v>5.5</v>
      </c>
      <c r="J482" s="2">
        <f>_xlfn.STDEV.P(Table2[[#This Row],[PSI (Mutant-rep1)]:[PSI (Mutant-rep2)]])</f>
        <v>4.4259843050000036</v>
      </c>
    </row>
    <row r="483" spans="1:10">
      <c r="A483" s="1" t="s">
        <v>485</v>
      </c>
      <c r="B483" s="2">
        <v>39</v>
      </c>
      <c r="C483" s="2">
        <v>41</v>
      </c>
      <c r="D483" s="2">
        <v>57</v>
      </c>
      <c r="E483" s="2">
        <v>59.248671430000002</v>
      </c>
      <c r="F483" s="2">
        <f>AVERAGE(Table2[[#This Row],[PSI (WT-rep1)]:[PSI (WT-rep2)]])</f>
        <v>40</v>
      </c>
      <c r="G483" s="2">
        <f>AVERAGE(Table2[[#This Row],[PSI (Mutant-rep1)]:[PSI (Mutant-rep2)]])</f>
        <v>58.124335715000001</v>
      </c>
      <c r="H483" s="2">
        <f>Table2[[#This Row],[Average PSI (Mutant)]]-Table2[[#This Row],[Average PSI (WT)]]</f>
        <v>18.124335715000001</v>
      </c>
      <c r="I483" s="2">
        <f>_xlfn.STDEV.P(Table2[[#This Row],[PSI (WT-rep1)]:[PSI (WT-rep2)]])</f>
        <v>1</v>
      </c>
      <c r="J483" s="2">
        <f>_xlfn.STDEV.P(Table2[[#This Row],[PSI (Mutant-rep1)]:[PSI (Mutant-rep2)]])</f>
        <v>1.1243357150000008</v>
      </c>
    </row>
    <row r="484" spans="1:10">
      <c r="A484" s="1" t="s">
        <v>292</v>
      </c>
      <c r="B484" s="2">
        <v>58</v>
      </c>
      <c r="C484" s="2">
        <v>42</v>
      </c>
      <c r="D484" s="2">
        <v>64</v>
      </c>
      <c r="E484" s="2">
        <v>72.245388250000005</v>
      </c>
      <c r="F484" s="2">
        <f>AVERAGE(Table2[[#This Row],[PSI (WT-rep1)]:[PSI (WT-rep2)]])</f>
        <v>50</v>
      </c>
      <c r="G484" s="2">
        <f>AVERAGE(Table2[[#This Row],[PSI (Mutant-rep1)]:[PSI (Mutant-rep2)]])</f>
        <v>68.12269412500001</v>
      </c>
      <c r="H484" s="2">
        <f>Table2[[#This Row],[Average PSI (Mutant)]]-Table2[[#This Row],[Average PSI (WT)]]</f>
        <v>18.12269412500001</v>
      </c>
      <c r="I484" s="2">
        <f>_xlfn.STDEV.P(Table2[[#This Row],[PSI (WT-rep1)]:[PSI (WT-rep2)]])</f>
        <v>8</v>
      </c>
      <c r="J484" s="2">
        <f>_xlfn.STDEV.P(Table2[[#This Row],[PSI (Mutant-rep1)]:[PSI (Mutant-rep2)]])</f>
        <v>4.1226941250000024</v>
      </c>
    </row>
    <row r="485" spans="1:10">
      <c r="A485" s="1" t="s">
        <v>487</v>
      </c>
      <c r="B485" s="2">
        <v>44</v>
      </c>
      <c r="C485" s="2">
        <v>40</v>
      </c>
      <c r="D485" s="2">
        <v>61</v>
      </c>
      <c r="E485" s="2">
        <v>59.157548300000002</v>
      </c>
      <c r="F485" s="2">
        <f>AVERAGE(Table2[[#This Row],[PSI (WT-rep1)]:[PSI (WT-rep2)]])</f>
        <v>42</v>
      </c>
      <c r="G485" s="2">
        <f>AVERAGE(Table2[[#This Row],[PSI (Mutant-rep1)]:[PSI (Mutant-rep2)]])</f>
        <v>60.078774150000001</v>
      </c>
      <c r="H485" s="2">
        <f>Table2[[#This Row],[Average PSI (Mutant)]]-Table2[[#This Row],[Average PSI (WT)]]</f>
        <v>18.078774150000001</v>
      </c>
      <c r="I485" s="2">
        <f>_xlfn.STDEV.P(Table2[[#This Row],[PSI (WT-rep1)]:[PSI (WT-rep2)]])</f>
        <v>2</v>
      </c>
      <c r="J485" s="2">
        <f>_xlfn.STDEV.P(Table2[[#This Row],[PSI (Mutant-rep1)]:[PSI (Mutant-rep2)]])</f>
        <v>0.92122584999999901</v>
      </c>
    </row>
    <row r="486" spans="1:10">
      <c r="A486" s="1" t="s">
        <v>400</v>
      </c>
      <c r="B486" s="2">
        <v>46</v>
      </c>
      <c r="C486" s="2">
        <v>46</v>
      </c>
      <c r="D486" s="2">
        <v>63</v>
      </c>
      <c r="E486" s="2">
        <v>65</v>
      </c>
      <c r="F486" s="2">
        <f>AVERAGE(Table2[[#This Row],[PSI (WT-rep1)]:[PSI (WT-rep2)]])</f>
        <v>46</v>
      </c>
      <c r="G486" s="2">
        <f>AVERAGE(Table2[[#This Row],[PSI (Mutant-rep1)]:[PSI (Mutant-rep2)]])</f>
        <v>64</v>
      </c>
      <c r="H486" s="2">
        <f>Table2[[#This Row],[Average PSI (Mutant)]]-Table2[[#This Row],[Average PSI (WT)]]</f>
        <v>18</v>
      </c>
      <c r="I486" s="2">
        <f>_xlfn.STDEV.P(Table2[[#This Row],[PSI (WT-rep1)]:[PSI (WT-rep2)]])</f>
        <v>0</v>
      </c>
      <c r="J486" s="2">
        <f>_xlfn.STDEV.P(Table2[[#This Row],[PSI (Mutant-rep1)]:[PSI (Mutant-rep2)]])</f>
        <v>1</v>
      </c>
    </row>
    <row r="487" spans="1:10">
      <c r="A487" s="1" t="s">
        <v>591</v>
      </c>
      <c r="B487" s="2">
        <v>31</v>
      </c>
      <c r="C487" s="2">
        <v>31</v>
      </c>
      <c r="D487" s="2">
        <v>48</v>
      </c>
      <c r="E487" s="2">
        <v>50</v>
      </c>
      <c r="F487" s="2">
        <f>AVERAGE(Table2[[#This Row],[PSI (WT-rep1)]:[PSI (WT-rep2)]])</f>
        <v>31</v>
      </c>
      <c r="G487" s="2">
        <f>AVERAGE(Table2[[#This Row],[PSI (Mutant-rep1)]:[PSI (Mutant-rep2)]])</f>
        <v>49</v>
      </c>
      <c r="H487" s="2">
        <f>Table2[[#This Row],[Average PSI (Mutant)]]-Table2[[#This Row],[Average PSI (WT)]]</f>
        <v>18</v>
      </c>
      <c r="I487" s="2">
        <f>_xlfn.STDEV.P(Table2[[#This Row],[PSI (WT-rep1)]:[PSI (WT-rep2)]])</f>
        <v>0</v>
      </c>
      <c r="J487" s="2">
        <f>_xlfn.STDEV.P(Table2[[#This Row],[PSI (Mutant-rep1)]:[PSI (Mutant-rep2)]])</f>
        <v>1</v>
      </c>
    </row>
    <row r="488" spans="1:10">
      <c r="A488" s="1" t="s">
        <v>592</v>
      </c>
      <c r="B488" s="2">
        <v>34</v>
      </c>
      <c r="C488" s="2">
        <v>34</v>
      </c>
      <c r="D488" s="2">
        <v>54</v>
      </c>
      <c r="E488" s="2">
        <v>50</v>
      </c>
      <c r="F488" s="2">
        <f>AVERAGE(Table2[[#This Row],[PSI (WT-rep1)]:[PSI (WT-rep2)]])</f>
        <v>34</v>
      </c>
      <c r="G488" s="2">
        <f>AVERAGE(Table2[[#This Row],[PSI (Mutant-rep1)]:[PSI (Mutant-rep2)]])</f>
        <v>52</v>
      </c>
      <c r="H488" s="2">
        <f>Table2[[#This Row],[Average PSI (Mutant)]]-Table2[[#This Row],[Average PSI (WT)]]</f>
        <v>18</v>
      </c>
      <c r="I488" s="2">
        <f>_xlfn.STDEV.P(Table2[[#This Row],[PSI (WT-rep1)]:[PSI (WT-rep2)]])</f>
        <v>0</v>
      </c>
      <c r="J488" s="2">
        <f>_xlfn.STDEV.P(Table2[[#This Row],[PSI (Mutant-rep1)]:[PSI (Mutant-rep2)]])</f>
        <v>2</v>
      </c>
    </row>
    <row r="489" spans="1:10">
      <c r="A489" s="1" t="s">
        <v>228</v>
      </c>
      <c r="B489" s="2">
        <v>58</v>
      </c>
      <c r="C489" s="2">
        <v>42</v>
      </c>
      <c r="D489" s="2">
        <v>59</v>
      </c>
      <c r="E489" s="2">
        <v>76.066437070000006</v>
      </c>
      <c r="F489" s="2">
        <f>AVERAGE(Table2[[#This Row],[PSI (WT-rep1)]:[PSI (WT-rep2)]])</f>
        <v>50</v>
      </c>
      <c r="G489" s="2">
        <f>AVERAGE(Table2[[#This Row],[PSI (Mutant-rep1)]:[PSI (Mutant-rep2)]])</f>
        <v>67.533218535000003</v>
      </c>
      <c r="H489" s="2">
        <f>Table2[[#This Row],[Average PSI (Mutant)]]-Table2[[#This Row],[Average PSI (WT)]]</f>
        <v>17.533218535000003</v>
      </c>
      <c r="I489" s="2">
        <f>_xlfn.STDEV.P(Table2[[#This Row],[PSI (WT-rep1)]:[PSI (WT-rep2)]])</f>
        <v>8</v>
      </c>
      <c r="J489" s="2">
        <f>_xlfn.STDEV.P(Table2[[#This Row],[PSI (Mutant-rep1)]:[PSI (Mutant-rep2)]])</f>
        <v>8.5332185350000103</v>
      </c>
    </row>
    <row r="490" spans="1:10">
      <c r="A490" s="1" t="s">
        <v>407</v>
      </c>
      <c r="B490" s="2">
        <v>43</v>
      </c>
      <c r="C490" s="2">
        <v>43</v>
      </c>
      <c r="D490" s="2">
        <v>57</v>
      </c>
      <c r="E490" s="2">
        <v>64</v>
      </c>
      <c r="F490" s="2">
        <f>AVERAGE(Table2[[#This Row],[PSI (WT-rep1)]:[PSI (WT-rep2)]])</f>
        <v>43</v>
      </c>
      <c r="G490" s="2">
        <f>AVERAGE(Table2[[#This Row],[PSI (Mutant-rep1)]:[PSI (Mutant-rep2)]])</f>
        <v>60.5</v>
      </c>
      <c r="H490" s="2">
        <f>Table2[[#This Row],[Average PSI (Mutant)]]-Table2[[#This Row],[Average PSI (WT)]]</f>
        <v>17.5</v>
      </c>
      <c r="I490" s="2">
        <f>_xlfn.STDEV.P(Table2[[#This Row],[PSI (WT-rep1)]:[PSI (WT-rep2)]])</f>
        <v>0</v>
      </c>
      <c r="J490" s="2">
        <f>_xlfn.STDEV.P(Table2[[#This Row],[PSI (Mutant-rep1)]:[PSI (Mutant-rep2)]])</f>
        <v>3.5</v>
      </c>
    </row>
    <row r="491" spans="1:10">
      <c r="A491" s="1" t="s">
        <v>414</v>
      </c>
      <c r="B491" s="2">
        <v>46</v>
      </c>
      <c r="C491" s="2">
        <v>46</v>
      </c>
      <c r="D491" s="2">
        <v>63</v>
      </c>
      <c r="E491" s="2">
        <v>64</v>
      </c>
      <c r="F491" s="2">
        <f>AVERAGE(Table2[[#This Row],[PSI (WT-rep1)]:[PSI (WT-rep2)]])</f>
        <v>46</v>
      </c>
      <c r="G491" s="2">
        <f>AVERAGE(Table2[[#This Row],[PSI (Mutant-rep1)]:[PSI (Mutant-rep2)]])</f>
        <v>63.5</v>
      </c>
      <c r="H491" s="2">
        <f>Table2[[#This Row],[Average PSI (Mutant)]]-Table2[[#This Row],[Average PSI (WT)]]</f>
        <v>17.5</v>
      </c>
      <c r="I491" s="2">
        <f>_xlfn.STDEV.P(Table2[[#This Row],[PSI (WT-rep1)]:[PSI (WT-rep2)]])</f>
        <v>0</v>
      </c>
      <c r="J491" s="2">
        <f>_xlfn.STDEV.P(Table2[[#This Row],[PSI (Mutant-rep1)]:[PSI (Mutant-rep2)]])</f>
        <v>0.5</v>
      </c>
    </row>
    <row r="492" spans="1:10">
      <c r="A492" s="1" t="s">
        <v>462</v>
      </c>
      <c r="B492" s="2">
        <v>43</v>
      </c>
      <c r="C492" s="2">
        <v>43</v>
      </c>
      <c r="D492" s="2">
        <v>60</v>
      </c>
      <c r="E492" s="2">
        <v>61</v>
      </c>
      <c r="F492" s="2">
        <f>AVERAGE(Table2[[#This Row],[PSI (WT-rep1)]:[PSI (WT-rep2)]])</f>
        <v>43</v>
      </c>
      <c r="G492" s="2">
        <f>AVERAGE(Table2[[#This Row],[PSI (Mutant-rep1)]:[PSI (Mutant-rep2)]])</f>
        <v>60.5</v>
      </c>
      <c r="H492" s="2">
        <f>Table2[[#This Row],[Average PSI (Mutant)]]-Table2[[#This Row],[Average PSI (WT)]]</f>
        <v>17.5</v>
      </c>
      <c r="I492" s="2">
        <f>_xlfn.STDEV.P(Table2[[#This Row],[PSI (WT-rep1)]:[PSI (WT-rep2)]])</f>
        <v>0</v>
      </c>
      <c r="J492" s="2">
        <f>_xlfn.STDEV.P(Table2[[#This Row],[PSI (Mutant-rep1)]:[PSI (Mutant-rep2)]])</f>
        <v>0.5</v>
      </c>
    </row>
    <row r="493" spans="1:10">
      <c r="A493" s="1" t="s">
        <v>521</v>
      </c>
      <c r="B493" s="2">
        <v>37</v>
      </c>
      <c r="C493" s="2">
        <v>37</v>
      </c>
      <c r="D493" s="2">
        <v>53</v>
      </c>
      <c r="E493" s="2">
        <v>56</v>
      </c>
      <c r="F493" s="2">
        <f>AVERAGE(Table2[[#This Row],[PSI (WT-rep1)]:[PSI (WT-rep2)]])</f>
        <v>37</v>
      </c>
      <c r="G493" s="2">
        <f>AVERAGE(Table2[[#This Row],[PSI (Mutant-rep1)]:[PSI (Mutant-rep2)]])</f>
        <v>54.5</v>
      </c>
      <c r="H493" s="2">
        <f>Table2[[#This Row],[Average PSI (Mutant)]]-Table2[[#This Row],[Average PSI (WT)]]</f>
        <v>17.5</v>
      </c>
      <c r="I493" s="2">
        <f>_xlfn.STDEV.P(Table2[[#This Row],[PSI (WT-rep1)]:[PSI (WT-rep2)]])</f>
        <v>0</v>
      </c>
      <c r="J493" s="2">
        <f>_xlfn.STDEV.P(Table2[[#This Row],[PSI (Mutant-rep1)]:[PSI (Mutant-rep2)]])</f>
        <v>1.5</v>
      </c>
    </row>
    <row r="494" spans="1:10">
      <c r="A494" s="1" t="s">
        <v>498</v>
      </c>
      <c r="B494" s="2">
        <v>46</v>
      </c>
      <c r="C494" s="2">
        <v>37</v>
      </c>
      <c r="D494" s="2">
        <v>59</v>
      </c>
      <c r="E494" s="2">
        <v>58.884289670000001</v>
      </c>
      <c r="F494" s="2">
        <f>AVERAGE(Table2[[#This Row],[PSI (WT-rep1)]:[PSI (WT-rep2)]])</f>
        <v>41.5</v>
      </c>
      <c r="G494" s="2">
        <f>AVERAGE(Table2[[#This Row],[PSI (Mutant-rep1)]:[PSI (Mutant-rep2)]])</f>
        <v>58.942144835000001</v>
      </c>
      <c r="H494" s="2">
        <f>Table2[[#This Row],[Average PSI (Mutant)]]-Table2[[#This Row],[Average PSI (WT)]]</f>
        <v>17.442144835000001</v>
      </c>
      <c r="I494" s="2">
        <f>_xlfn.STDEV.P(Table2[[#This Row],[PSI (WT-rep1)]:[PSI (WT-rep2)]])</f>
        <v>4.5</v>
      </c>
      <c r="J494" s="2">
        <f>_xlfn.STDEV.P(Table2[[#This Row],[PSI (Mutant-rep1)]:[PSI (Mutant-rep2)]])</f>
        <v>5.7855164999999431E-2</v>
      </c>
    </row>
    <row r="495" spans="1:10">
      <c r="A495" s="1" t="s">
        <v>478</v>
      </c>
      <c r="B495" s="2">
        <v>39</v>
      </c>
      <c r="C495" s="2">
        <v>39</v>
      </c>
      <c r="D495" s="2">
        <v>53</v>
      </c>
      <c r="E495" s="2">
        <v>59.836353760000002</v>
      </c>
      <c r="F495" s="2">
        <f>AVERAGE(Table2[[#This Row],[PSI (WT-rep1)]:[PSI (WT-rep2)]])</f>
        <v>39</v>
      </c>
      <c r="G495" s="2">
        <f>AVERAGE(Table2[[#This Row],[PSI (Mutant-rep1)]:[PSI (Mutant-rep2)]])</f>
        <v>56.418176880000004</v>
      </c>
      <c r="H495" s="2">
        <f>Table2[[#This Row],[Average PSI (Mutant)]]-Table2[[#This Row],[Average PSI (WT)]]</f>
        <v>17.418176880000004</v>
      </c>
      <c r="I495" s="2">
        <f>_xlfn.STDEV.P(Table2[[#This Row],[PSI (WT-rep1)]:[PSI (WT-rep2)]])</f>
        <v>0</v>
      </c>
      <c r="J495" s="2">
        <f>_xlfn.STDEV.P(Table2[[#This Row],[PSI (Mutant-rep1)]:[PSI (Mutant-rep2)]])</f>
        <v>3.4181768800000008</v>
      </c>
    </row>
    <row r="496" spans="1:10">
      <c r="A496" s="1" t="s">
        <v>418</v>
      </c>
      <c r="B496" s="2">
        <v>49</v>
      </c>
      <c r="C496" s="2">
        <v>41</v>
      </c>
      <c r="D496" s="2">
        <v>61</v>
      </c>
      <c r="E496" s="2">
        <v>63.633161780000002</v>
      </c>
      <c r="F496" s="2">
        <f>AVERAGE(Table2[[#This Row],[PSI (WT-rep1)]:[PSI (WT-rep2)]])</f>
        <v>45</v>
      </c>
      <c r="G496" s="2">
        <f>AVERAGE(Table2[[#This Row],[PSI (Mutant-rep1)]:[PSI (Mutant-rep2)]])</f>
        <v>62.316580889999997</v>
      </c>
      <c r="H496" s="2">
        <f>Table2[[#This Row],[Average PSI (Mutant)]]-Table2[[#This Row],[Average PSI (WT)]]</f>
        <v>17.316580889999997</v>
      </c>
      <c r="I496" s="2">
        <f>_xlfn.STDEV.P(Table2[[#This Row],[PSI (WT-rep1)]:[PSI (WT-rep2)]])</f>
        <v>4</v>
      </c>
      <c r="J496" s="2">
        <f>_xlfn.STDEV.P(Table2[[#This Row],[PSI (Mutant-rep1)]:[PSI (Mutant-rep2)]])</f>
        <v>1.3165808900000009</v>
      </c>
    </row>
    <row r="497" spans="1:10">
      <c r="A497" s="1" t="s">
        <v>499</v>
      </c>
      <c r="B497" s="2">
        <v>38</v>
      </c>
      <c r="C497" s="2">
        <v>38</v>
      </c>
      <c r="D497" s="2">
        <v>52</v>
      </c>
      <c r="E497" s="2">
        <v>58</v>
      </c>
      <c r="F497" s="2">
        <f>AVERAGE(Table2[[#This Row],[PSI (WT-rep1)]:[PSI (WT-rep2)]])</f>
        <v>38</v>
      </c>
      <c r="G497" s="2">
        <f>AVERAGE(Table2[[#This Row],[PSI (Mutant-rep1)]:[PSI (Mutant-rep2)]])</f>
        <v>55</v>
      </c>
      <c r="H497" s="2">
        <f>Table2[[#This Row],[Average PSI (Mutant)]]-Table2[[#This Row],[Average PSI (WT)]]</f>
        <v>17</v>
      </c>
      <c r="I497" s="2">
        <f>_xlfn.STDEV.P(Table2[[#This Row],[PSI (WT-rep1)]:[PSI (WT-rep2)]])</f>
        <v>0</v>
      </c>
      <c r="J497" s="2">
        <f>_xlfn.STDEV.P(Table2[[#This Row],[PSI (Mutant-rep1)]:[PSI (Mutant-rep2)]])</f>
        <v>3</v>
      </c>
    </row>
    <row r="498" spans="1:10">
      <c r="A498" s="1" t="s">
        <v>509</v>
      </c>
      <c r="B498" s="2">
        <v>35</v>
      </c>
      <c r="C498" s="2">
        <v>35</v>
      </c>
      <c r="D498" s="2">
        <v>47</v>
      </c>
      <c r="E498" s="2">
        <v>57</v>
      </c>
      <c r="F498" s="2">
        <f>AVERAGE(Table2[[#This Row],[PSI (WT-rep1)]:[PSI (WT-rep2)]])</f>
        <v>35</v>
      </c>
      <c r="G498" s="2">
        <f>AVERAGE(Table2[[#This Row],[PSI (Mutant-rep1)]:[PSI (Mutant-rep2)]])</f>
        <v>52</v>
      </c>
      <c r="H498" s="2">
        <f>Table2[[#This Row],[Average PSI (Mutant)]]-Table2[[#This Row],[Average PSI (WT)]]</f>
        <v>17</v>
      </c>
      <c r="I498" s="2">
        <f>_xlfn.STDEV.P(Table2[[#This Row],[PSI (WT-rep1)]:[PSI (WT-rep2)]])</f>
        <v>0</v>
      </c>
      <c r="J498" s="2">
        <f>_xlfn.STDEV.P(Table2[[#This Row],[PSI (Mutant-rep1)]:[PSI (Mutant-rep2)]])</f>
        <v>5</v>
      </c>
    </row>
    <row r="499" spans="1:10">
      <c r="A499" s="1" t="s">
        <v>523</v>
      </c>
      <c r="B499" s="2">
        <v>42</v>
      </c>
      <c r="C499" s="2">
        <v>38</v>
      </c>
      <c r="D499" s="2">
        <v>58</v>
      </c>
      <c r="E499" s="2">
        <v>56</v>
      </c>
      <c r="F499" s="2">
        <f>AVERAGE(Table2[[#This Row],[PSI (WT-rep1)]:[PSI (WT-rep2)]])</f>
        <v>40</v>
      </c>
      <c r="G499" s="2">
        <f>AVERAGE(Table2[[#This Row],[PSI (Mutant-rep1)]:[PSI (Mutant-rep2)]])</f>
        <v>57</v>
      </c>
      <c r="H499" s="2">
        <f>Table2[[#This Row],[Average PSI (Mutant)]]-Table2[[#This Row],[Average PSI (WT)]]</f>
        <v>17</v>
      </c>
      <c r="I499" s="2">
        <f>_xlfn.STDEV.P(Table2[[#This Row],[PSI (WT-rep1)]:[PSI (WT-rep2)]])</f>
        <v>2</v>
      </c>
      <c r="J499" s="2">
        <f>_xlfn.STDEV.P(Table2[[#This Row],[PSI (Mutant-rep1)]:[PSI (Mutant-rep2)]])</f>
        <v>1</v>
      </c>
    </row>
    <row r="500" spans="1:10">
      <c r="A500" s="1" t="s">
        <v>537</v>
      </c>
      <c r="B500" s="2">
        <v>42</v>
      </c>
      <c r="C500" s="2">
        <v>38</v>
      </c>
      <c r="D500" s="2">
        <v>59</v>
      </c>
      <c r="E500" s="2">
        <v>55</v>
      </c>
      <c r="F500" s="2">
        <f>AVERAGE(Table2[[#This Row],[PSI (WT-rep1)]:[PSI (WT-rep2)]])</f>
        <v>40</v>
      </c>
      <c r="G500" s="2">
        <f>AVERAGE(Table2[[#This Row],[PSI (Mutant-rep1)]:[PSI (Mutant-rep2)]])</f>
        <v>57</v>
      </c>
      <c r="H500" s="2">
        <f>Table2[[#This Row],[Average PSI (Mutant)]]-Table2[[#This Row],[Average PSI (WT)]]</f>
        <v>17</v>
      </c>
      <c r="I500" s="2">
        <f>_xlfn.STDEV.P(Table2[[#This Row],[PSI (WT-rep1)]:[PSI (WT-rep2)]])</f>
        <v>2</v>
      </c>
      <c r="J500" s="2">
        <f>_xlfn.STDEV.P(Table2[[#This Row],[PSI (Mutant-rep1)]:[PSI (Mutant-rep2)]])</f>
        <v>2</v>
      </c>
    </row>
    <row r="501" spans="1:10">
      <c r="A501" s="1" t="s">
        <v>572</v>
      </c>
      <c r="B501" s="2">
        <v>33</v>
      </c>
      <c r="C501" s="2">
        <v>33</v>
      </c>
      <c r="D501" s="2">
        <v>48</v>
      </c>
      <c r="E501" s="2">
        <v>52</v>
      </c>
      <c r="F501" s="2">
        <f>AVERAGE(Table2[[#This Row],[PSI (WT-rep1)]:[PSI (WT-rep2)]])</f>
        <v>33</v>
      </c>
      <c r="G501" s="2">
        <f>AVERAGE(Table2[[#This Row],[PSI (Mutant-rep1)]:[PSI (Mutant-rep2)]])</f>
        <v>50</v>
      </c>
      <c r="H501" s="2">
        <f>Table2[[#This Row],[Average PSI (Mutant)]]-Table2[[#This Row],[Average PSI (WT)]]</f>
        <v>17</v>
      </c>
      <c r="I501" s="2">
        <f>_xlfn.STDEV.P(Table2[[#This Row],[PSI (WT-rep1)]:[PSI (WT-rep2)]])</f>
        <v>0</v>
      </c>
      <c r="J501" s="2">
        <f>_xlfn.STDEV.P(Table2[[#This Row],[PSI (Mutant-rep1)]:[PSI (Mutant-rep2)]])</f>
        <v>2</v>
      </c>
    </row>
    <row r="502" spans="1:10">
      <c r="A502" s="1" t="s">
        <v>660</v>
      </c>
      <c r="B502" s="2">
        <v>26</v>
      </c>
      <c r="C502" s="2">
        <v>26</v>
      </c>
      <c r="D502" s="2">
        <v>43</v>
      </c>
      <c r="E502" s="2">
        <v>43</v>
      </c>
      <c r="F502" s="2">
        <f>AVERAGE(Table2[[#This Row],[PSI (WT-rep1)]:[PSI (WT-rep2)]])</f>
        <v>26</v>
      </c>
      <c r="G502" s="2">
        <f>AVERAGE(Table2[[#This Row],[PSI (Mutant-rep1)]:[PSI (Mutant-rep2)]])</f>
        <v>43</v>
      </c>
      <c r="H502" s="2">
        <f>Table2[[#This Row],[Average PSI (Mutant)]]-Table2[[#This Row],[Average PSI (WT)]]</f>
        <v>17</v>
      </c>
      <c r="I502" s="2">
        <f>_xlfn.STDEV.P(Table2[[#This Row],[PSI (WT-rep1)]:[PSI (WT-rep2)]])</f>
        <v>0</v>
      </c>
      <c r="J502" s="2">
        <f>_xlfn.STDEV.P(Table2[[#This Row],[PSI (Mutant-rep1)]:[PSI (Mutant-rep2)]])</f>
        <v>0</v>
      </c>
    </row>
    <row r="503" spans="1:10">
      <c r="A503" s="1" t="s">
        <v>364</v>
      </c>
      <c r="B503" s="2">
        <v>53</v>
      </c>
      <c r="C503" s="2">
        <v>42</v>
      </c>
      <c r="D503" s="2">
        <v>60.651787120000002</v>
      </c>
      <c r="E503" s="2">
        <v>67.843005219999995</v>
      </c>
      <c r="F503" s="2">
        <f>AVERAGE(Table2[[#This Row],[PSI (WT-rep1)]:[PSI (WT-rep2)]])</f>
        <v>47.5</v>
      </c>
      <c r="G503" s="2">
        <f>AVERAGE(Table2[[#This Row],[PSI (Mutant-rep1)]:[PSI (Mutant-rep2)]])</f>
        <v>64.247396170000002</v>
      </c>
      <c r="H503" s="2">
        <f>Table2[[#This Row],[Average PSI (Mutant)]]-Table2[[#This Row],[Average PSI (WT)]]</f>
        <v>16.747396170000002</v>
      </c>
      <c r="I503" s="2">
        <f>_xlfn.STDEV.P(Table2[[#This Row],[PSI (WT-rep1)]:[PSI (WT-rep2)]])</f>
        <v>5.5</v>
      </c>
      <c r="J503" s="2">
        <f>_xlfn.STDEV.P(Table2[[#This Row],[PSI (Mutant-rep1)]:[PSI (Mutant-rep2)]])</f>
        <v>3.5956090499999966</v>
      </c>
    </row>
    <row r="504" spans="1:10">
      <c r="A504" s="1" t="s">
        <v>430</v>
      </c>
      <c r="B504" s="2">
        <v>43</v>
      </c>
      <c r="C504" s="2">
        <v>43</v>
      </c>
      <c r="D504" s="2">
        <v>56</v>
      </c>
      <c r="E504" s="2">
        <v>63</v>
      </c>
      <c r="F504" s="2">
        <f>AVERAGE(Table2[[#This Row],[PSI (WT-rep1)]:[PSI (WT-rep2)]])</f>
        <v>43</v>
      </c>
      <c r="G504" s="2">
        <f>AVERAGE(Table2[[#This Row],[PSI (Mutant-rep1)]:[PSI (Mutant-rep2)]])</f>
        <v>59.5</v>
      </c>
      <c r="H504" s="2">
        <f>Table2[[#This Row],[Average PSI (Mutant)]]-Table2[[#This Row],[Average PSI (WT)]]</f>
        <v>16.5</v>
      </c>
      <c r="I504" s="2">
        <f>_xlfn.STDEV.P(Table2[[#This Row],[PSI (WT-rep1)]:[PSI (WT-rep2)]])</f>
        <v>0</v>
      </c>
      <c r="J504" s="2">
        <f>_xlfn.STDEV.P(Table2[[#This Row],[PSI (Mutant-rep1)]:[PSI (Mutant-rep2)]])</f>
        <v>3.5</v>
      </c>
    </row>
    <row r="505" spans="1:10">
      <c r="A505" s="1" t="s">
        <v>539</v>
      </c>
      <c r="B505" s="2">
        <v>34</v>
      </c>
      <c r="C505" s="2">
        <v>37</v>
      </c>
      <c r="D505" s="2">
        <v>49</v>
      </c>
      <c r="E505" s="2">
        <v>55</v>
      </c>
      <c r="F505" s="2">
        <f>AVERAGE(Table2[[#This Row],[PSI (WT-rep1)]:[PSI (WT-rep2)]])</f>
        <v>35.5</v>
      </c>
      <c r="G505" s="2">
        <f>AVERAGE(Table2[[#This Row],[PSI (Mutant-rep1)]:[PSI (Mutant-rep2)]])</f>
        <v>52</v>
      </c>
      <c r="H505" s="2">
        <f>Table2[[#This Row],[Average PSI (Mutant)]]-Table2[[#This Row],[Average PSI (WT)]]</f>
        <v>16.5</v>
      </c>
      <c r="I505" s="2">
        <f>_xlfn.STDEV.P(Table2[[#This Row],[PSI (WT-rep1)]:[PSI (WT-rep2)]])</f>
        <v>1.5</v>
      </c>
      <c r="J505" s="2">
        <f>_xlfn.STDEV.P(Table2[[#This Row],[PSI (Mutant-rep1)]:[PSI (Mutant-rep2)]])</f>
        <v>3</v>
      </c>
    </row>
    <row r="506" spans="1:10">
      <c r="A506" s="1" t="s">
        <v>564</v>
      </c>
      <c r="B506" s="2">
        <v>32</v>
      </c>
      <c r="C506" s="2">
        <v>40</v>
      </c>
      <c r="D506" s="2">
        <v>52</v>
      </c>
      <c r="E506" s="2">
        <v>53</v>
      </c>
      <c r="F506" s="2">
        <f>AVERAGE(Table2[[#This Row],[PSI (WT-rep1)]:[PSI (WT-rep2)]])</f>
        <v>36</v>
      </c>
      <c r="G506" s="2">
        <f>AVERAGE(Table2[[#This Row],[PSI (Mutant-rep1)]:[PSI (Mutant-rep2)]])</f>
        <v>52.5</v>
      </c>
      <c r="H506" s="2">
        <f>Table2[[#This Row],[Average PSI (Mutant)]]-Table2[[#This Row],[Average PSI (WT)]]</f>
        <v>16.5</v>
      </c>
      <c r="I506" s="2">
        <f>_xlfn.STDEV.P(Table2[[#This Row],[PSI (WT-rep1)]:[PSI (WT-rep2)]])</f>
        <v>4</v>
      </c>
      <c r="J506" s="2">
        <f>_xlfn.STDEV.P(Table2[[#This Row],[PSI (Mutant-rep1)]:[PSI (Mutant-rep2)]])</f>
        <v>0.5</v>
      </c>
    </row>
    <row r="507" spans="1:10">
      <c r="A507" s="1" t="s">
        <v>579</v>
      </c>
      <c r="B507" s="2">
        <v>36</v>
      </c>
      <c r="C507" s="2">
        <v>36</v>
      </c>
      <c r="D507" s="2">
        <v>54</v>
      </c>
      <c r="E507" s="2">
        <v>51</v>
      </c>
      <c r="F507" s="2">
        <f>AVERAGE(Table2[[#This Row],[PSI (WT-rep1)]:[PSI (WT-rep2)]])</f>
        <v>36</v>
      </c>
      <c r="G507" s="2">
        <f>AVERAGE(Table2[[#This Row],[PSI (Mutant-rep1)]:[PSI (Mutant-rep2)]])</f>
        <v>52.5</v>
      </c>
      <c r="H507" s="2">
        <f>Table2[[#This Row],[Average PSI (Mutant)]]-Table2[[#This Row],[Average PSI (WT)]]</f>
        <v>16.5</v>
      </c>
      <c r="I507" s="2">
        <f>_xlfn.STDEV.P(Table2[[#This Row],[PSI (WT-rep1)]:[PSI (WT-rep2)]])</f>
        <v>0</v>
      </c>
      <c r="J507" s="2">
        <f>_xlfn.STDEV.P(Table2[[#This Row],[PSI (Mutant-rep1)]:[PSI (Mutant-rep2)]])</f>
        <v>1.5</v>
      </c>
    </row>
    <row r="508" spans="1:10">
      <c r="A508" s="1" t="s">
        <v>586</v>
      </c>
      <c r="B508" s="2">
        <v>34</v>
      </c>
      <c r="C508" s="2">
        <v>37</v>
      </c>
      <c r="D508" s="2">
        <v>53</v>
      </c>
      <c r="E508" s="2">
        <v>51</v>
      </c>
      <c r="F508" s="2">
        <f>AVERAGE(Table2[[#This Row],[PSI (WT-rep1)]:[PSI (WT-rep2)]])</f>
        <v>35.5</v>
      </c>
      <c r="G508" s="2">
        <f>AVERAGE(Table2[[#This Row],[PSI (Mutant-rep1)]:[PSI (Mutant-rep2)]])</f>
        <v>52</v>
      </c>
      <c r="H508" s="2">
        <f>Table2[[#This Row],[Average PSI (Mutant)]]-Table2[[#This Row],[Average PSI (WT)]]</f>
        <v>16.5</v>
      </c>
      <c r="I508" s="2">
        <f>_xlfn.STDEV.P(Table2[[#This Row],[PSI (WT-rep1)]:[PSI (WT-rep2)]])</f>
        <v>1.5</v>
      </c>
      <c r="J508" s="2">
        <f>_xlfn.STDEV.P(Table2[[#This Row],[PSI (Mutant-rep1)]:[PSI (Mutant-rep2)]])</f>
        <v>1</v>
      </c>
    </row>
    <row r="509" spans="1:10">
      <c r="A509" s="1" t="s">
        <v>1022</v>
      </c>
      <c r="B509" s="2">
        <v>54</v>
      </c>
      <c r="C509" s="2">
        <v>44</v>
      </c>
      <c r="D509" s="2">
        <v>68</v>
      </c>
      <c r="E509" s="2">
        <v>63</v>
      </c>
      <c r="F509" s="2">
        <f>AVERAGE(Table2[[#This Row],[PSI (WT-rep1)]:[PSI (WT-rep2)]])</f>
        <v>49</v>
      </c>
      <c r="G509" s="2">
        <f>AVERAGE(Table2[[#This Row],[PSI (Mutant-rep1)]:[PSI (Mutant-rep2)]])</f>
        <v>65.5</v>
      </c>
      <c r="H509" s="2">
        <f>Table2[[#This Row],[Average PSI (Mutant)]]-Table2[[#This Row],[Average PSI (WT)]]</f>
        <v>16.5</v>
      </c>
      <c r="I509" s="2">
        <f>_xlfn.STDEV.P(Table2[[#This Row],[PSI (WT-rep1)]:[PSI (WT-rep2)]])</f>
        <v>5</v>
      </c>
      <c r="J509" s="2">
        <f>_xlfn.STDEV.P(Table2[[#This Row],[PSI (Mutant-rep1)]:[PSI (Mutant-rep2)]])</f>
        <v>2.5</v>
      </c>
    </row>
    <row r="510" spans="1:10">
      <c r="A510" s="1" t="s">
        <v>416</v>
      </c>
      <c r="B510" s="2">
        <v>48</v>
      </c>
      <c r="C510" s="2">
        <v>40</v>
      </c>
      <c r="D510" s="2">
        <v>57</v>
      </c>
      <c r="E510" s="2">
        <v>63.746387650000003</v>
      </c>
      <c r="F510" s="2">
        <f>AVERAGE(Table2[[#This Row],[PSI (WT-rep1)]:[PSI (WT-rep2)]])</f>
        <v>44</v>
      </c>
      <c r="G510" s="2">
        <f>AVERAGE(Table2[[#This Row],[PSI (Mutant-rep1)]:[PSI (Mutant-rep2)]])</f>
        <v>60.373193825000001</v>
      </c>
      <c r="H510" s="2">
        <f>Table2[[#This Row],[Average PSI (Mutant)]]-Table2[[#This Row],[Average PSI (WT)]]</f>
        <v>16.373193825000001</v>
      </c>
      <c r="I510" s="2">
        <f>_xlfn.STDEV.P(Table2[[#This Row],[PSI (WT-rep1)]:[PSI (WT-rep2)]])</f>
        <v>4</v>
      </c>
      <c r="J510" s="2">
        <f>_xlfn.STDEV.P(Table2[[#This Row],[PSI (Mutant-rep1)]:[PSI (Mutant-rep2)]])</f>
        <v>3.3731938250000013</v>
      </c>
    </row>
    <row r="511" spans="1:10">
      <c r="A511" s="1" t="s">
        <v>482</v>
      </c>
      <c r="B511" s="2">
        <v>44</v>
      </c>
      <c r="C511" s="2">
        <v>40</v>
      </c>
      <c r="D511" s="2">
        <v>57</v>
      </c>
      <c r="E511" s="2">
        <v>59.50409484</v>
      </c>
      <c r="F511" s="2">
        <f>AVERAGE(Table2[[#This Row],[PSI (WT-rep1)]:[PSI (WT-rep2)]])</f>
        <v>42</v>
      </c>
      <c r="G511" s="2">
        <f>AVERAGE(Table2[[#This Row],[PSI (Mutant-rep1)]:[PSI (Mutant-rep2)]])</f>
        <v>58.252047419999997</v>
      </c>
      <c r="H511" s="2">
        <f>Table2[[#This Row],[Average PSI (Mutant)]]-Table2[[#This Row],[Average PSI (WT)]]</f>
        <v>16.252047419999997</v>
      </c>
      <c r="I511" s="2">
        <f>_xlfn.STDEV.P(Table2[[#This Row],[PSI (WT-rep1)]:[PSI (WT-rep2)]])</f>
        <v>2</v>
      </c>
      <c r="J511" s="2">
        <f>_xlfn.STDEV.P(Table2[[#This Row],[PSI (Mutant-rep1)]:[PSI (Mutant-rep2)]])</f>
        <v>1.2520474200000002</v>
      </c>
    </row>
    <row r="512" spans="1:10">
      <c r="A512" s="1" t="s">
        <v>332</v>
      </c>
      <c r="B512" s="2">
        <v>60</v>
      </c>
      <c r="C512" s="2">
        <v>40</v>
      </c>
      <c r="D512" s="2">
        <v>62.292957999999999</v>
      </c>
      <c r="E512" s="2">
        <v>69.979211239999998</v>
      </c>
      <c r="F512" s="2">
        <f>AVERAGE(Table2[[#This Row],[PSI (WT-rep1)]:[PSI (WT-rep2)]])</f>
        <v>50</v>
      </c>
      <c r="G512" s="2">
        <f>AVERAGE(Table2[[#This Row],[PSI (Mutant-rep1)]:[PSI (Mutant-rep2)]])</f>
        <v>66.136084619999991</v>
      </c>
      <c r="H512" s="2">
        <f>Table2[[#This Row],[Average PSI (Mutant)]]-Table2[[#This Row],[Average PSI (WT)]]</f>
        <v>16.136084619999991</v>
      </c>
      <c r="I512" s="2">
        <f>_xlfn.STDEV.P(Table2[[#This Row],[PSI (WT-rep1)]:[PSI (WT-rep2)]])</f>
        <v>10</v>
      </c>
      <c r="J512" s="2">
        <f>_xlfn.STDEV.P(Table2[[#This Row],[PSI (Mutant-rep1)]:[PSI (Mutant-rep2)]])</f>
        <v>3.8431266199999996</v>
      </c>
    </row>
    <row r="513" spans="1:10">
      <c r="A513" s="1" t="s">
        <v>403</v>
      </c>
      <c r="B513" s="2">
        <v>53</v>
      </c>
      <c r="C513" s="2">
        <v>40</v>
      </c>
      <c r="D513" s="2">
        <v>61</v>
      </c>
      <c r="E513" s="2">
        <v>64.127613760000003</v>
      </c>
      <c r="F513" s="2">
        <f>AVERAGE(Table2[[#This Row],[PSI (WT-rep1)]:[PSI (WT-rep2)]])</f>
        <v>46.5</v>
      </c>
      <c r="G513" s="2">
        <f>AVERAGE(Table2[[#This Row],[PSI (Mutant-rep1)]:[PSI (Mutant-rep2)]])</f>
        <v>62.563806880000001</v>
      </c>
      <c r="H513" s="2">
        <f>Table2[[#This Row],[Average PSI (Mutant)]]-Table2[[#This Row],[Average PSI (WT)]]</f>
        <v>16.063806880000001</v>
      </c>
      <c r="I513" s="2">
        <f>_xlfn.STDEV.P(Table2[[#This Row],[PSI (WT-rep1)]:[PSI (WT-rep2)]])</f>
        <v>6.5</v>
      </c>
      <c r="J513" s="2">
        <f>_xlfn.STDEV.P(Table2[[#This Row],[PSI (Mutant-rep1)]:[PSI (Mutant-rep2)]])</f>
        <v>1.5638068800000013</v>
      </c>
    </row>
    <row r="514" spans="1:10">
      <c r="A514" s="1" t="s">
        <v>538</v>
      </c>
      <c r="B514" s="2">
        <v>34</v>
      </c>
      <c r="C514" s="2">
        <v>37</v>
      </c>
      <c r="D514" s="2">
        <v>48</v>
      </c>
      <c r="E514" s="2">
        <v>55</v>
      </c>
      <c r="F514" s="2">
        <f>AVERAGE(Table2[[#This Row],[PSI (WT-rep1)]:[PSI (WT-rep2)]])</f>
        <v>35.5</v>
      </c>
      <c r="G514" s="2">
        <f>AVERAGE(Table2[[#This Row],[PSI (Mutant-rep1)]:[PSI (Mutant-rep2)]])</f>
        <v>51.5</v>
      </c>
      <c r="H514" s="2">
        <f>Table2[[#This Row],[Average PSI (Mutant)]]-Table2[[#This Row],[Average PSI (WT)]]</f>
        <v>16</v>
      </c>
      <c r="I514" s="2">
        <f>_xlfn.STDEV.P(Table2[[#This Row],[PSI (WT-rep1)]:[PSI (WT-rep2)]])</f>
        <v>1.5</v>
      </c>
      <c r="J514" s="2">
        <f>_xlfn.STDEV.P(Table2[[#This Row],[PSI (Mutant-rep1)]:[PSI (Mutant-rep2)]])</f>
        <v>3.5</v>
      </c>
    </row>
    <row r="515" spans="1:10">
      <c r="A515" s="1" t="s">
        <v>334</v>
      </c>
      <c r="B515" s="2">
        <v>59</v>
      </c>
      <c r="C515" s="2">
        <v>39</v>
      </c>
      <c r="D515" s="2">
        <v>60</v>
      </c>
      <c r="E515" s="2">
        <v>69.872718689999999</v>
      </c>
      <c r="F515" s="2">
        <f>AVERAGE(Table2[[#This Row],[PSI (WT-rep1)]:[PSI (WT-rep2)]])</f>
        <v>49</v>
      </c>
      <c r="G515" s="2">
        <f>AVERAGE(Table2[[#This Row],[PSI (Mutant-rep1)]:[PSI (Mutant-rep2)]])</f>
        <v>64.936359345</v>
      </c>
      <c r="H515" s="2">
        <f>Table2[[#This Row],[Average PSI (Mutant)]]-Table2[[#This Row],[Average PSI (WT)]]</f>
        <v>15.936359345</v>
      </c>
      <c r="I515" s="2">
        <f>_xlfn.STDEV.P(Table2[[#This Row],[PSI (WT-rep1)]:[PSI (WT-rep2)]])</f>
        <v>10</v>
      </c>
      <c r="J515" s="2">
        <f>_xlfn.STDEV.P(Table2[[#This Row],[PSI (Mutant-rep1)]:[PSI (Mutant-rep2)]])</f>
        <v>4.9363593449999996</v>
      </c>
    </row>
    <row r="516" spans="1:10">
      <c r="A516" s="1" t="s">
        <v>481</v>
      </c>
      <c r="B516" s="2">
        <v>42</v>
      </c>
      <c r="C516" s="2">
        <v>41</v>
      </c>
      <c r="D516" s="2">
        <v>55</v>
      </c>
      <c r="E516" s="2">
        <v>59.568191310000003</v>
      </c>
      <c r="F516" s="2">
        <f>AVERAGE(Table2[[#This Row],[PSI (WT-rep1)]:[PSI (WT-rep2)]])</f>
        <v>41.5</v>
      </c>
      <c r="G516" s="2">
        <f>AVERAGE(Table2[[#This Row],[PSI (Mutant-rep1)]:[PSI (Mutant-rep2)]])</f>
        <v>57.284095655000002</v>
      </c>
      <c r="H516" s="2">
        <f>Table2[[#This Row],[Average PSI (Mutant)]]-Table2[[#This Row],[Average PSI (WT)]]</f>
        <v>15.784095655000002</v>
      </c>
      <c r="I516" s="2">
        <f>_xlfn.STDEV.P(Table2[[#This Row],[PSI (WT-rep1)]:[PSI (WT-rep2)]])</f>
        <v>0.5</v>
      </c>
      <c r="J516" s="2">
        <f>_xlfn.STDEV.P(Table2[[#This Row],[PSI (Mutant-rep1)]:[PSI (Mutant-rep2)]])</f>
        <v>2.2840956550000016</v>
      </c>
    </row>
    <row r="517" spans="1:10">
      <c r="A517" s="1" t="s">
        <v>402</v>
      </c>
      <c r="B517" s="2">
        <v>49</v>
      </c>
      <c r="C517" s="2">
        <v>41</v>
      </c>
      <c r="D517" s="2">
        <v>57</v>
      </c>
      <c r="E517" s="2">
        <v>64.491984290000005</v>
      </c>
      <c r="F517" s="2">
        <f>AVERAGE(Table2[[#This Row],[PSI (WT-rep1)]:[PSI (WT-rep2)]])</f>
        <v>45</v>
      </c>
      <c r="G517" s="2">
        <f>AVERAGE(Table2[[#This Row],[PSI (Mutant-rep1)]:[PSI (Mutant-rep2)]])</f>
        <v>60.745992145000002</v>
      </c>
      <c r="H517" s="2">
        <f>Table2[[#This Row],[Average PSI (Mutant)]]-Table2[[#This Row],[Average PSI (WT)]]</f>
        <v>15.745992145000002</v>
      </c>
      <c r="I517" s="2">
        <f>_xlfn.STDEV.P(Table2[[#This Row],[PSI (WT-rep1)]:[PSI (WT-rep2)]])</f>
        <v>4</v>
      </c>
      <c r="J517" s="2">
        <f>_xlfn.STDEV.P(Table2[[#This Row],[PSI (Mutant-rep1)]:[PSI (Mutant-rep2)]])</f>
        <v>3.7459921450000024</v>
      </c>
    </row>
    <row r="518" spans="1:10">
      <c r="A518" s="1" t="s">
        <v>475</v>
      </c>
      <c r="B518" s="2">
        <v>48</v>
      </c>
      <c r="C518" s="2">
        <v>40</v>
      </c>
      <c r="D518" s="2">
        <v>59.101332710000001</v>
      </c>
      <c r="E518" s="2">
        <v>60</v>
      </c>
      <c r="F518" s="2">
        <f>AVERAGE(Table2[[#This Row],[PSI (WT-rep1)]:[PSI (WT-rep2)]])</f>
        <v>44</v>
      </c>
      <c r="G518" s="2">
        <f>AVERAGE(Table2[[#This Row],[PSI (Mutant-rep1)]:[PSI (Mutant-rep2)]])</f>
        <v>59.550666355000004</v>
      </c>
      <c r="H518" s="2">
        <f>Table2[[#This Row],[Average PSI (Mutant)]]-Table2[[#This Row],[Average PSI (WT)]]</f>
        <v>15.550666355000004</v>
      </c>
      <c r="I518" s="2">
        <f>_xlfn.STDEV.P(Table2[[#This Row],[PSI (WT-rep1)]:[PSI (WT-rep2)]])</f>
        <v>4</v>
      </c>
      <c r="J518" s="2">
        <f>_xlfn.STDEV.P(Table2[[#This Row],[PSI (Mutant-rep1)]:[PSI (Mutant-rep2)]])</f>
        <v>0.44933364499999939</v>
      </c>
    </row>
    <row r="519" spans="1:10">
      <c r="A519" s="1" t="s">
        <v>437</v>
      </c>
      <c r="B519" s="2">
        <v>47</v>
      </c>
      <c r="C519" s="2">
        <v>40</v>
      </c>
      <c r="D519" s="2">
        <v>56</v>
      </c>
      <c r="E519" s="2">
        <v>62.084239089999997</v>
      </c>
      <c r="F519" s="2">
        <f>AVERAGE(Table2[[#This Row],[PSI (WT-rep1)]:[PSI (WT-rep2)]])</f>
        <v>43.5</v>
      </c>
      <c r="G519" s="2">
        <f>AVERAGE(Table2[[#This Row],[PSI (Mutant-rep1)]:[PSI (Mutant-rep2)]])</f>
        <v>59.042119544999998</v>
      </c>
      <c r="H519" s="2">
        <f>Table2[[#This Row],[Average PSI (Mutant)]]-Table2[[#This Row],[Average PSI (WT)]]</f>
        <v>15.542119544999998</v>
      </c>
      <c r="I519" s="2">
        <f>_xlfn.STDEV.P(Table2[[#This Row],[PSI (WT-rep1)]:[PSI (WT-rep2)]])</f>
        <v>3.5</v>
      </c>
      <c r="J519" s="2">
        <f>_xlfn.STDEV.P(Table2[[#This Row],[PSI (Mutant-rep1)]:[PSI (Mutant-rep2)]])</f>
        <v>3.0421195449999985</v>
      </c>
    </row>
    <row r="520" spans="1:10">
      <c r="A520" s="1" t="s">
        <v>550</v>
      </c>
      <c r="B520" s="2">
        <v>39</v>
      </c>
      <c r="C520" s="2">
        <v>39</v>
      </c>
      <c r="D520" s="2">
        <v>55</v>
      </c>
      <c r="E520" s="2">
        <v>54</v>
      </c>
      <c r="F520" s="2">
        <f>AVERAGE(Table2[[#This Row],[PSI (WT-rep1)]:[PSI (WT-rep2)]])</f>
        <v>39</v>
      </c>
      <c r="G520" s="2">
        <f>AVERAGE(Table2[[#This Row],[PSI (Mutant-rep1)]:[PSI (Mutant-rep2)]])</f>
        <v>54.5</v>
      </c>
      <c r="H520" s="2">
        <f>Table2[[#This Row],[Average PSI (Mutant)]]-Table2[[#This Row],[Average PSI (WT)]]</f>
        <v>15.5</v>
      </c>
      <c r="I520" s="2">
        <f>_xlfn.STDEV.P(Table2[[#This Row],[PSI (WT-rep1)]:[PSI (WT-rep2)]])</f>
        <v>0</v>
      </c>
      <c r="J520" s="2">
        <f>_xlfn.STDEV.P(Table2[[#This Row],[PSI (Mutant-rep1)]:[PSI (Mutant-rep2)]])</f>
        <v>0.5</v>
      </c>
    </row>
    <row r="521" spans="1:10">
      <c r="A521" s="1" t="s">
        <v>580</v>
      </c>
      <c r="B521" s="2">
        <v>33</v>
      </c>
      <c r="C521" s="2">
        <v>33</v>
      </c>
      <c r="D521" s="2">
        <v>46</v>
      </c>
      <c r="E521" s="2">
        <v>51</v>
      </c>
      <c r="F521" s="2">
        <f>AVERAGE(Table2[[#This Row],[PSI (WT-rep1)]:[PSI (WT-rep2)]])</f>
        <v>33</v>
      </c>
      <c r="G521" s="2">
        <f>AVERAGE(Table2[[#This Row],[PSI (Mutant-rep1)]:[PSI (Mutant-rep2)]])</f>
        <v>48.5</v>
      </c>
      <c r="H521" s="2">
        <f>Table2[[#This Row],[Average PSI (Mutant)]]-Table2[[#This Row],[Average PSI (WT)]]</f>
        <v>15.5</v>
      </c>
      <c r="I521" s="2">
        <f>_xlfn.STDEV.P(Table2[[#This Row],[PSI (WT-rep1)]:[PSI (WT-rep2)]])</f>
        <v>0</v>
      </c>
      <c r="J521" s="2">
        <f>_xlfn.STDEV.P(Table2[[#This Row],[PSI (Mutant-rep1)]:[PSI (Mutant-rep2)]])</f>
        <v>2.5</v>
      </c>
    </row>
    <row r="522" spans="1:10">
      <c r="A522" s="1" t="s">
        <v>645</v>
      </c>
      <c r="B522" s="2">
        <v>30</v>
      </c>
      <c r="C522" s="2">
        <v>30</v>
      </c>
      <c r="D522" s="2">
        <v>47</v>
      </c>
      <c r="E522" s="2">
        <v>44</v>
      </c>
      <c r="F522" s="2">
        <f>AVERAGE(Table2[[#This Row],[PSI (WT-rep1)]:[PSI (WT-rep2)]])</f>
        <v>30</v>
      </c>
      <c r="G522" s="2">
        <f>AVERAGE(Table2[[#This Row],[PSI (Mutant-rep1)]:[PSI (Mutant-rep2)]])</f>
        <v>45.5</v>
      </c>
      <c r="H522" s="2">
        <f>Table2[[#This Row],[Average PSI (Mutant)]]-Table2[[#This Row],[Average PSI (WT)]]</f>
        <v>15.5</v>
      </c>
      <c r="I522" s="2">
        <f>_xlfn.STDEV.P(Table2[[#This Row],[PSI (WT-rep1)]:[PSI (WT-rep2)]])</f>
        <v>0</v>
      </c>
      <c r="J522" s="2">
        <f>_xlfn.STDEV.P(Table2[[#This Row],[PSI (Mutant-rep1)]:[PSI (Mutant-rep2)]])</f>
        <v>1.5</v>
      </c>
    </row>
    <row r="523" spans="1:10">
      <c r="A523" s="1" t="s">
        <v>697</v>
      </c>
      <c r="B523" s="2">
        <v>26</v>
      </c>
      <c r="C523" s="2">
        <v>26</v>
      </c>
      <c r="D523" s="2">
        <v>44</v>
      </c>
      <c r="E523" s="2">
        <v>39</v>
      </c>
      <c r="F523" s="2">
        <f>AVERAGE(Table2[[#This Row],[PSI (WT-rep1)]:[PSI (WT-rep2)]])</f>
        <v>26</v>
      </c>
      <c r="G523" s="2">
        <f>AVERAGE(Table2[[#This Row],[PSI (Mutant-rep1)]:[PSI (Mutant-rep2)]])</f>
        <v>41.5</v>
      </c>
      <c r="H523" s="2">
        <f>Table2[[#This Row],[Average PSI (Mutant)]]-Table2[[#This Row],[Average PSI (WT)]]</f>
        <v>15.5</v>
      </c>
      <c r="I523" s="2">
        <f>_xlfn.STDEV.P(Table2[[#This Row],[PSI (WT-rep1)]:[PSI (WT-rep2)]])</f>
        <v>0</v>
      </c>
      <c r="J523" s="2">
        <f>_xlfn.STDEV.P(Table2[[#This Row],[PSI (Mutant-rep1)]:[PSI (Mutant-rep2)]])</f>
        <v>2.5</v>
      </c>
    </row>
    <row r="524" spans="1:10">
      <c r="A524" s="1" t="s">
        <v>322</v>
      </c>
      <c r="B524" s="2">
        <v>60</v>
      </c>
      <c r="C524" s="2">
        <v>40</v>
      </c>
      <c r="D524" s="2">
        <v>60.71491151</v>
      </c>
      <c r="E524" s="2">
        <v>70.08510751</v>
      </c>
      <c r="F524" s="2">
        <f>AVERAGE(Table2[[#This Row],[PSI (WT-rep1)]:[PSI (WT-rep2)]])</f>
        <v>50</v>
      </c>
      <c r="G524" s="2">
        <f>AVERAGE(Table2[[#This Row],[PSI (Mutant-rep1)]:[PSI (Mutant-rep2)]])</f>
        <v>65.400009510000004</v>
      </c>
      <c r="H524" s="2">
        <f>Table2[[#This Row],[Average PSI (Mutant)]]-Table2[[#This Row],[Average PSI (WT)]]</f>
        <v>15.400009510000004</v>
      </c>
      <c r="I524" s="2">
        <f>_xlfn.STDEV.P(Table2[[#This Row],[PSI (WT-rep1)]:[PSI (WT-rep2)]])</f>
        <v>10</v>
      </c>
      <c r="J524" s="2">
        <f>_xlfn.STDEV.P(Table2[[#This Row],[PSI (Mutant-rep1)]:[PSI (Mutant-rep2)]])</f>
        <v>4.685098</v>
      </c>
    </row>
    <row r="525" spans="1:10">
      <c r="A525" s="1" t="s">
        <v>387</v>
      </c>
      <c r="B525" s="2">
        <v>56</v>
      </c>
      <c r="C525" s="2">
        <v>41</v>
      </c>
      <c r="D525" s="2">
        <v>62</v>
      </c>
      <c r="E525" s="2">
        <v>65.606006899999997</v>
      </c>
      <c r="F525" s="2">
        <f>AVERAGE(Table2[[#This Row],[PSI (WT-rep1)]:[PSI (WT-rep2)]])</f>
        <v>48.5</v>
      </c>
      <c r="G525" s="2">
        <f>AVERAGE(Table2[[#This Row],[PSI (Mutant-rep1)]:[PSI (Mutant-rep2)]])</f>
        <v>63.803003449999999</v>
      </c>
      <c r="H525" s="2">
        <f>Table2[[#This Row],[Average PSI (Mutant)]]-Table2[[#This Row],[Average PSI (WT)]]</f>
        <v>15.303003449999999</v>
      </c>
      <c r="I525" s="2">
        <f>_xlfn.STDEV.P(Table2[[#This Row],[PSI (WT-rep1)]:[PSI (WT-rep2)]])</f>
        <v>7.5</v>
      </c>
      <c r="J525" s="2">
        <f>_xlfn.STDEV.P(Table2[[#This Row],[PSI (Mutant-rep1)]:[PSI (Mutant-rep2)]])</f>
        <v>1.8030034499999985</v>
      </c>
    </row>
    <row r="526" spans="1:10">
      <c r="A526" s="1" t="s">
        <v>506</v>
      </c>
      <c r="B526" s="2">
        <v>46</v>
      </c>
      <c r="C526" s="2">
        <v>37</v>
      </c>
      <c r="D526" s="2">
        <v>56</v>
      </c>
      <c r="E526" s="2">
        <v>57.491378599999997</v>
      </c>
      <c r="F526" s="2">
        <f>AVERAGE(Table2[[#This Row],[PSI (WT-rep1)]:[PSI (WT-rep2)]])</f>
        <v>41.5</v>
      </c>
      <c r="G526" s="2">
        <f>AVERAGE(Table2[[#This Row],[PSI (Mutant-rep1)]:[PSI (Mutant-rep2)]])</f>
        <v>56.745689299999995</v>
      </c>
      <c r="H526" s="2">
        <f>Table2[[#This Row],[Average PSI (Mutant)]]-Table2[[#This Row],[Average PSI (WT)]]</f>
        <v>15.245689299999995</v>
      </c>
      <c r="I526" s="2">
        <f>_xlfn.STDEV.P(Table2[[#This Row],[PSI (WT-rep1)]:[PSI (WT-rep2)]])</f>
        <v>4.5</v>
      </c>
      <c r="J526" s="2">
        <f>_xlfn.STDEV.P(Table2[[#This Row],[PSI (Mutant-rep1)]:[PSI (Mutant-rep2)]])</f>
        <v>0.74568929999999867</v>
      </c>
    </row>
    <row r="527" spans="1:10">
      <c r="A527" s="1" t="s">
        <v>540</v>
      </c>
      <c r="B527" s="2">
        <v>34</v>
      </c>
      <c r="C527" s="2">
        <v>41</v>
      </c>
      <c r="D527" s="2">
        <v>50</v>
      </c>
      <c r="E527" s="2">
        <v>55</v>
      </c>
      <c r="F527" s="2">
        <f>AVERAGE(Table2[[#This Row],[PSI (WT-rep1)]:[PSI (WT-rep2)]])</f>
        <v>37.5</v>
      </c>
      <c r="G527" s="2">
        <f>AVERAGE(Table2[[#This Row],[PSI (Mutant-rep1)]:[PSI (Mutant-rep2)]])</f>
        <v>52.5</v>
      </c>
      <c r="H527" s="2">
        <f>Table2[[#This Row],[Average PSI (Mutant)]]-Table2[[#This Row],[Average PSI (WT)]]</f>
        <v>15</v>
      </c>
      <c r="I527" s="2">
        <f>_xlfn.STDEV.P(Table2[[#This Row],[PSI (WT-rep1)]:[PSI (WT-rep2)]])</f>
        <v>3.5</v>
      </c>
      <c r="J527" s="2">
        <f>_xlfn.STDEV.P(Table2[[#This Row],[PSI (Mutant-rep1)]:[PSI (Mutant-rep2)]])</f>
        <v>2.5</v>
      </c>
    </row>
    <row r="528" spans="1:10">
      <c r="A528" s="1" t="s">
        <v>558</v>
      </c>
      <c r="B528" s="2">
        <v>35</v>
      </c>
      <c r="C528" s="2">
        <v>35</v>
      </c>
      <c r="D528" s="2">
        <v>47</v>
      </c>
      <c r="E528" s="2">
        <v>53</v>
      </c>
      <c r="F528" s="2">
        <f>AVERAGE(Table2[[#This Row],[PSI (WT-rep1)]:[PSI (WT-rep2)]])</f>
        <v>35</v>
      </c>
      <c r="G528" s="2">
        <f>AVERAGE(Table2[[#This Row],[PSI (Mutant-rep1)]:[PSI (Mutant-rep2)]])</f>
        <v>50</v>
      </c>
      <c r="H528" s="2">
        <f>Table2[[#This Row],[Average PSI (Mutant)]]-Table2[[#This Row],[Average PSI (WT)]]</f>
        <v>15</v>
      </c>
      <c r="I528" s="2">
        <f>_xlfn.STDEV.P(Table2[[#This Row],[PSI (WT-rep1)]:[PSI (WT-rep2)]])</f>
        <v>0</v>
      </c>
      <c r="J528" s="2">
        <f>_xlfn.STDEV.P(Table2[[#This Row],[PSI (Mutant-rep1)]:[PSI (Mutant-rep2)]])</f>
        <v>3</v>
      </c>
    </row>
    <row r="529" spans="1:10">
      <c r="A529" s="1" t="s">
        <v>574</v>
      </c>
      <c r="B529" s="2">
        <v>34</v>
      </c>
      <c r="C529" s="2">
        <v>39</v>
      </c>
      <c r="D529" s="2">
        <v>51</v>
      </c>
      <c r="E529" s="2">
        <v>52</v>
      </c>
      <c r="F529" s="2">
        <f>AVERAGE(Table2[[#This Row],[PSI (WT-rep1)]:[PSI (WT-rep2)]])</f>
        <v>36.5</v>
      </c>
      <c r="G529" s="2">
        <f>AVERAGE(Table2[[#This Row],[PSI (Mutant-rep1)]:[PSI (Mutant-rep2)]])</f>
        <v>51.5</v>
      </c>
      <c r="H529" s="2">
        <f>Table2[[#This Row],[Average PSI (Mutant)]]-Table2[[#This Row],[Average PSI (WT)]]</f>
        <v>15</v>
      </c>
      <c r="I529" s="2">
        <f>_xlfn.STDEV.P(Table2[[#This Row],[PSI (WT-rep1)]:[PSI (WT-rep2)]])</f>
        <v>2.5</v>
      </c>
      <c r="J529" s="2">
        <f>_xlfn.STDEV.P(Table2[[#This Row],[PSI (Mutant-rep1)]:[PSI (Mutant-rep2)]])</f>
        <v>0.5</v>
      </c>
    </row>
    <row r="530" spans="1:10">
      <c r="A530" s="1" t="s">
        <v>646</v>
      </c>
      <c r="B530" s="2">
        <v>32</v>
      </c>
      <c r="C530" s="2">
        <v>32</v>
      </c>
      <c r="D530" s="2">
        <v>50</v>
      </c>
      <c r="E530" s="2">
        <v>44</v>
      </c>
      <c r="F530" s="2">
        <f>AVERAGE(Table2[[#This Row],[PSI (WT-rep1)]:[PSI (WT-rep2)]])</f>
        <v>32</v>
      </c>
      <c r="G530" s="2">
        <f>AVERAGE(Table2[[#This Row],[PSI (Mutant-rep1)]:[PSI (Mutant-rep2)]])</f>
        <v>47</v>
      </c>
      <c r="H530" s="2">
        <f>Table2[[#This Row],[Average PSI (Mutant)]]-Table2[[#This Row],[Average PSI (WT)]]</f>
        <v>15</v>
      </c>
      <c r="I530" s="2">
        <f>_xlfn.STDEV.P(Table2[[#This Row],[PSI (WT-rep1)]:[PSI (WT-rep2)]])</f>
        <v>0</v>
      </c>
      <c r="J530" s="2">
        <f>_xlfn.STDEV.P(Table2[[#This Row],[PSI (Mutant-rep1)]:[PSI (Mutant-rep2)]])</f>
        <v>3</v>
      </c>
    </row>
    <row r="531" spans="1:10">
      <c r="A531" s="1" t="s">
        <v>568</v>
      </c>
      <c r="B531" s="2">
        <v>41</v>
      </c>
      <c r="C531" s="2">
        <v>39</v>
      </c>
      <c r="D531" s="2">
        <v>57.413942659999996</v>
      </c>
      <c r="E531" s="2">
        <v>52.297832079999999</v>
      </c>
      <c r="F531" s="2">
        <f>AVERAGE(Table2[[#This Row],[PSI (WT-rep1)]:[PSI (WT-rep2)]])</f>
        <v>40</v>
      </c>
      <c r="G531" s="2">
        <f>AVERAGE(Table2[[#This Row],[PSI (Mutant-rep1)]:[PSI (Mutant-rep2)]])</f>
        <v>54.855887369999998</v>
      </c>
      <c r="H531" s="2">
        <f>Table2[[#This Row],[Average PSI (Mutant)]]-Table2[[#This Row],[Average PSI (WT)]]</f>
        <v>14.855887369999998</v>
      </c>
      <c r="I531" s="2">
        <f>_xlfn.STDEV.P(Table2[[#This Row],[PSI (WT-rep1)]:[PSI (WT-rep2)]])</f>
        <v>1</v>
      </c>
      <c r="J531" s="2">
        <f>_xlfn.STDEV.P(Table2[[#This Row],[PSI (Mutant-rep1)]:[PSI (Mutant-rep2)]])</f>
        <v>2.5580552899999986</v>
      </c>
    </row>
    <row r="532" spans="1:10">
      <c r="A532" s="1" t="s">
        <v>547</v>
      </c>
      <c r="B532" s="2">
        <v>40</v>
      </c>
      <c r="C532" s="2">
        <v>40</v>
      </c>
      <c r="D532" s="2">
        <v>55</v>
      </c>
      <c r="E532" s="2">
        <v>54</v>
      </c>
      <c r="F532" s="2">
        <f>AVERAGE(Table2[[#This Row],[PSI (WT-rep1)]:[PSI (WT-rep2)]])</f>
        <v>40</v>
      </c>
      <c r="G532" s="2">
        <f>AVERAGE(Table2[[#This Row],[PSI (Mutant-rep1)]:[PSI (Mutant-rep2)]])</f>
        <v>54.5</v>
      </c>
      <c r="H532" s="2">
        <f>Table2[[#This Row],[Average PSI (Mutant)]]-Table2[[#This Row],[Average PSI (WT)]]</f>
        <v>14.5</v>
      </c>
      <c r="I532" s="2">
        <f>_xlfn.STDEV.P(Table2[[#This Row],[PSI (WT-rep1)]:[PSI (WT-rep2)]])</f>
        <v>0</v>
      </c>
      <c r="J532" s="2">
        <f>_xlfn.STDEV.P(Table2[[#This Row],[PSI (Mutant-rep1)]:[PSI (Mutant-rep2)]])</f>
        <v>0.5</v>
      </c>
    </row>
    <row r="533" spans="1:10">
      <c r="A533" s="1" t="s">
        <v>563</v>
      </c>
      <c r="B533" s="2">
        <v>42</v>
      </c>
      <c r="C533" s="2">
        <v>38</v>
      </c>
      <c r="D533" s="2">
        <v>56</v>
      </c>
      <c r="E533" s="2">
        <v>53</v>
      </c>
      <c r="F533" s="2">
        <f>AVERAGE(Table2[[#This Row],[PSI (WT-rep1)]:[PSI (WT-rep2)]])</f>
        <v>40</v>
      </c>
      <c r="G533" s="2">
        <f>AVERAGE(Table2[[#This Row],[PSI (Mutant-rep1)]:[PSI (Mutant-rep2)]])</f>
        <v>54.5</v>
      </c>
      <c r="H533" s="2">
        <f>Table2[[#This Row],[Average PSI (Mutant)]]-Table2[[#This Row],[Average PSI (WT)]]</f>
        <v>14.5</v>
      </c>
      <c r="I533" s="2">
        <f>_xlfn.STDEV.P(Table2[[#This Row],[PSI (WT-rep1)]:[PSI (WT-rep2)]])</f>
        <v>2</v>
      </c>
      <c r="J533" s="2">
        <f>_xlfn.STDEV.P(Table2[[#This Row],[PSI (Mutant-rep1)]:[PSI (Mutant-rep2)]])</f>
        <v>1.5</v>
      </c>
    </row>
    <row r="534" spans="1:10">
      <c r="A534" s="1" t="s">
        <v>604</v>
      </c>
      <c r="B534" s="2">
        <v>32</v>
      </c>
      <c r="C534" s="2">
        <v>36</v>
      </c>
      <c r="D534" s="2">
        <v>49</v>
      </c>
      <c r="E534" s="2">
        <v>48</v>
      </c>
      <c r="F534" s="2">
        <f>AVERAGE(Table2[[#This Row],[PSI (WT-rep1)]:[PSI (WT-rep2)]])</f>
        <v>34</v>
      </c>
      <c r="G534" s="2">
        <f>AVERAGE(Table2[[#This Row],[PSI (Mutant-rep1)]:[PSI (Mutant-rep2)]])</f>
        <v>48.5</v>
      </c>
      <c r="H534" s="2">
        <f>Table2[[#This Row],[Average PSI (Mutant)]]-Table2[[#This Row],[Average PSI (WT)]]</f>
        <v>14.5</v>
      </c>
      <c r="I534" s="2">
        <f>_xlfn.STDEV.P(Table2[[#This Row],[PSI (WT-rep1)]:[PSI (WT-rep2)]])</f>
        <v>2</v>
      </c>
      <c r="J534" s="2">
        <f>_xlfn.STDEV.P(Table2[[#This Row],[PSI (Mutant-rep1)]:[PSI (Mutant-rep2)]])</f>
        <v>0.5</v>
      </c>
    </row>
    <row r="535" spans="1:10">
      <c r="A535" s="1" t="s">
        <v>681</v>
      </c>
      <c r="B535" s="2">
        <v>29</v>
      </c>
      <c r="C535" s="2">
        <v>29</v>
      </c>
      <c r="D535" s="2">
        <v>46</v>
      </c>
      <c r="E535" s="2">
        <v>41</v>
      </c>
      <c r="F535" s="2">
        <f>AVERAGE(Table2[[#This Row],[PSI (WT-rep1)]:[PSI (WT-rep2)]])</f>
        <v>29</v>
      </c>
      <c r="G535" s="2">
        <f>AVERAGE(Table2[[#This Row],[PSI (Mutant-rep1)]:[PSI (Mutant-rep2)]])</f>
        <v>43.5</v>
      </c>
      <c r="H535" s="2">
        <f>Table2[[#This Row],[Average PSI (Mutant)]]-Table2[[#This Row],[Average PSI (WT)]]</f>
        <v>14.5</v>
      </c>
      <c r="I535" s="2">
        <f>_xlfn.STDEV.P(Table2[[#This Row],[PSI (WT-rep1)]:[PSI (WT-rep2)]])</f>
        <v>0</v>
      </c>
      <c r="J535" s="2">
        <f>_xlfn.STDEV.P(Table2[[#This Row],[PSI (Mutant-rep1)]:[PSI (Mutant-rep2)]])</f>
        <v>2.5</v>
      </c>
    </row>
    <row r="536" spans="1:10">
      <c r="A536" s="1" t="s">
        <v>419</v>
      </c>
      <c r="B536" s="2">
        <v>53</v>
      </c>
      <c r="C536" s="2">
        <v>42</v>
      </c>
      <c r="D536" s="2">
        <v>60.02662342</v>
      </c>
      <c r="E536" s="2">
        <v>63.186549069999998</v>
      </c>
      <c r="F536" s="2">
        <f>AVERAGE(Table2[[#This Row],[PSI (WT-rep1)]:[PSI (WT-rep2)]])</f>
        <v>47.5</v>
      </c>
      <c r="G536" s="2">
        <f>AVERAGE(Table2[[#This Row],[PSI (Mutant-rep1)]:[PSI (Mutant-rep2)]])</f>
        <v>61.606586245000003</v>
      </c>
      <c r="H536" s="2">
        <f>Table2[[#This Row],[Average PSI (Mutant)]]-Table2[[#This Row],[Average PSI (WT)]]</f>
        <v>14.106586245000003</v>
      </c>
      <c r="I536" s="2">
        <f>_xlfn.STDEV.P(Table2[[#This Row],[PSI (WT-rep1)]:[PSI (WT-rep2)]])</f>
        <v>5.5</v>
      </c>
      <c r="J536" s="2">
        <f>_xlfn.STDEV.P(Table2[[#This Row],[PSI (Mutant-rep1)]:[PSI (Mutant-rep2)]])</f>
        <v>1.5799628249999991</v>
      </c>
    </row>
    <row r="537" spans="1:10">
      <c r="A537" s="1" t="s">
        <v>431</v>
      </c>
      <c r="B537" s="2">
        <v>46</v>
      </c>
      <c r="C537" s="2">
        <v>46</v>
      </c>
      <c r="D537" s="2">
        <v>57</v>
      </c>
      <c r="E537" s="2">
        <v>63</v>
      </c>
      <c r="F537" s="2">
        <f>AVERAGE(Table2[[#This Row],[PSI (WT-rep1)]:[PSI (WT-rep2)]])</f>
        <v>46</v>
      </c>
      <c r="G537" s="2">
        <f>AVERAGE(Table2[[#This Row],[PSI (Mutant-rep1)]:[PSI (Mutant-rep2)]])</f>
        <v>60</v>
      </c>
      <c r="H537" s="2">
        <f>Table2[[#This Row],[Average PSI (Mutant)]]-Table2[[#This Row],[Average PSI (WT)]]</f>
        <v>14</v>
      </c>
      <c r="I537" s="2">
        <f>_xlfn.STDEV.P(Table2[[#This Row],[PSI (WT-rep1)]:[PSI (WT-rep2)]])</f>
        <v>0</v>
      </c>
      <c r="J537" s="2">
        <f>_xlfn.STDEV.P(Table2[[#This Row],[PSI (Mutant-rep1)]:[PSI (Mutant-rep2)]])</f>
        <v>3</v>
      </c>
    </row>
    <row r="538" spans="1:10">
      <c r="A538" s="1" t="s">
        <v>469</v>
      </c>
      <c r="B538" s="2">
        <v>44</v>
      </c>
      <c r="C538" s="2">
        <v>44</v>
      </c>
      <c r="D538" s="2">
        <v>56</v>
      </c>
      <c r="E538" s="2">
        <v>60</v>
      </c>
      <c r="F538" s="2">
        <f>AVERAGE(Table2[[#This Row],[PSI (WT-rep1)]:[PSI (WT-rep2)]])</f>
        <v>44</v>
      </c>
      <c r="G538" s="2">
        <f>AVERAGE(Table2[[#This Row],[PSI (Mutant-rep1)]:[PSI (Mutant-rep2)]])</f>
        <v>58</v>
      </c>
      <c r="H538" s="2">
        <f>Table2[[#This Row],[Average PSI (Mutant)]]-Table2[[#This Row],[Average PSI (WT)]]</f>
        <v>14</v>
      </c>
      <c r="I538" s="2">
        <f>_xlfn.STDEV.P(Table2[[#This Row],[PSI (WT-rep1)]:[PSI (WT-rep2)]])</f>
        <v>0</v>
      </c>
      <c r="J538" s="2">
        <f>_xlfn.STDEV.P(Table2[[#This Row],[PSI (Mutant-rep1)]:[PSI (Mutant-rep2)]])</f>
        <v>2</v>
      </c>
    </row>
    <row r="539" spans="1:10">
      <c r="A539" s="1" t="s">
        <v>520</v>
      </c>
      <c r="B539" s="2">
        <v>44</v>
      </c>
      <c r="C539" s="2">
        <v>44</v>
      </c>
      <c r="D539" s="2">
        <v>60</v>
      </c>
      <c r="E539" s="2">
        <v>56</v>
      </c>
      <c r="F539" s="2">
        <f>AVERAGE(Table2[[#This Row],[PSI (WT-rep1)]:[PSI (WT-rep2)]])</f>
        <v>44</v>
      </c>
      <c r="G539" s="2">
        <f>AVERAGE(Table2[[#This Row],[PSI (Mutant-rep1)]:[PSI (Mutant-rep2)]])</f>
        <v>58</v>
      </c>
      <c r="H539" s="2">
        <f>Table2[[#This Row],[Average PSI (Mutant)]]-Table2[[#This Row],[Average PSI (WT)]]</f>
        <v>14</v>
      </c>
      <c r="I539" s="2">
        <f>_xlfn.STDEV.P(Table2[[#This Row],[PSI (WT-rep1)]:[PSI (WT-rep2)]])</f>
        <v>0</v>
      </c>
      <c r="J539" s="2">
        <f>_xlfn.STDEV.P(Table2[[#This Row],[PSI (Mutant-rep1)]:[PSI (Mutant-rep2)]])</f>
        <v>2</v>
      </c>
    </row>
    <row r="540" spans="1:10">
      <c r="A540" s="1" t="s">
        <v>532</v>
      </c>
      <c r="B540" s="2">
        <v>43</v>
      </c>
      <c r="C540" s="2">
        <v>43</v>
      </c>
      <c r="D540" s="2">
        <v>59</v>
      </c>
      <c r="E540" s="2">
        <v>55</v>
      </c>
      <c r="F540" s="2">
        <f>AVERAGE(Table2[[#This Row],[PSI (WT-rep1)]:[PSI (WT-rep2)]])</f>
        <v>43</v>
      </c>
      <c r="G540" s="2">
        <f>AVERAGE(Table2[[#This Row],[PSI (Mutant-rep1)]:[PSI (Mutant-rep2)]])</f>
        <v>57</v>
      </c>
      <c r="H540" s="2">
        <f>Table2[[#This Row],[Average PSI (Mutant)]]-Table2[[#This Row],[Average PSI (WT)]]</f>
        <v>14</v>
      </c>
      <c r="I540" s="2">
        <f>_xlfn.STDEV.P(Table2[[#This Row],[PSI (WT-rep1)]:[PSI (WT-rep2)]])</f>
        <v>0</v>
      </c>
      <c r="J540" s="2">
        <f>_xlfn.STDEV.P(Table2[[#This Row],[PSI (Mutant-rep1)]:[PSI (Mutant-rep2)]])</f>
        <v>2</v>
      </c>
    </row>
    <row r="541" spans="1:10">
      <c r="A541" s="1" t="s">
        <v>594</v>
      </c>
      <c r="B541" s="2">
        <v>36</v>
      </c>
      <c r="C541" s="2">
        <v>36</v>
      </c>
      <c r="D541" s="2">
        <v>51</v>
      </c>
      <c r="E541" s="2">
        <v>49</v>
      </c>
      <c r="F541" s="2">
        <f>AVERAGE(Table2[[#This Row],[PSI (WT-rep1)]:[PSI (WT-rep2)]])</f>
        <v>36</v>
      </c>
      <c r="G541" s="2">
        <f>AVERAGE(Table2[[#This Row],[PSI (Mutant-rep1)]:[PSI (Mutant-rep2)]])</f>
        <v>50</v>
      </c>
      <c r="H541" s="2">
        <f>Table2[[#This Row],[Average PSI (Mutant)]]-Table2[[#This Row],[Average PSI (WT)]]</f>
        <v>14</v>
      </c>
      <c r="I541" s="2">
        <f>_xlfn.STDEV.P(Table2[[#This Row],[PSI (WT-rep1)]:[PSI (WT-rep2)]])</f>
        <v>0</v>
      </c>
      <c r="J541" s="2">
        <f>_xlfn.STDEV.P(Table2[[#This Row],[PSI (Mutant-rep1)]:[PSI (Mutant-rep2)]])</f>
        <v>1</v>
      </c>
    </row>
    <row r="542" spans="1:10">
      <c r="A542" s="1" t="s">
        <v>476</v>
      </c>
      <c r="B542" s="2">
        <v>45</v>
      </c>
      <c r="C542" s="2">
        <v>42</v>
      </c>
      <c r="D542" s="2">
        <v>55</v>
      </c>
      <c r="E542" s="2">
        <v>59.980856039999999</v>
      </c>
      <c r="F542" s="2">
        <f>AVERAGE(Table2[[#This Row],[PSI (WT-rep1)]:[PSI (WT-rep2)]])</f>
        <v>43.5</v>
      </c>
      <c r="G542" s="2">
        <f>AVERAGE(Table2[[#This Row],[PSI (Mutant-rep1)]:[PSI (Mutant-rep2)]])</f>
        <v>57.490428019999996</v>
      </c>
      <c r="H542" s="2">
        <f>Table2[[#This Row],[Average PSI (Mutant)]]-Table2[[#This Row],[Average PSI (WT)]]</f>
        <v>13.990428019999996</v>
      </c>
      <c r="I542" s="2">
        <f>_xlfn.STDEV.P(Table2[[#This Row],[PSI (WT-rep1)]:[PSI (WT-rep2)]])</f>
        <v>1.5</v>
      </c>
      <c r="J542" s="2">
        <f>_xlfn.STDEV.P(Table2[[#This Row],[PSI (Mutant-rep1)]:[PSI (Mutant-rep2)]])</f>
        <v>2.4904280199999995</v>
      </c>
    </row>
    <row r="543" spans="1:10">
      <c r="A543" s="1" t="s">
        <v>477</v>
      </c>
      <c r="B543" s="2">
        <v>47</v>
      </c>
      <c r="C543" s="2">
        <v>40</v>
      </c>
      <c r="D543" s="2">
        <v>55</v>
      </c>
      <c r="E543" s="2">
        <v>59.855297489999998</v>
      </c>
      <c r="F543" s="2">
        <f>AVERAGE(Table2[[#This Row],[PSI (WT-rep1)]:[PSI (WT-rep2)]])</f>
        <v>43.5</v>
      </c>
      <c r="G543" s="2">
        <f>AVERAGE(Table2[[#This Row],[PSI (Mutant-rep1)]:[PSI (Mutant-rep2)]])</f>
        <v>57.427648744999999</v>
      </c>
      <c r="H543" s="2">
        <f>Table2[[#This Row],[Average PSI (Mutant)]]-Table2[[#This Row],[Average PSI (WT)]]</f>
        <v>13.927648744999999</v>
      </c>
      <c r="I543" s="2">
        <f>_xlfn.STDEV.P(Table2[[#This Row],[PSI (WT-rep1)]:[PSI (WT-rep2)]])</f>
        <v>3.5</v>
      </c>
      <c r="J543" s="2">
        <f>_xlfn.STDEV.P(Table2[[#This Row],[PSI (Mutant-rep1)]:[PSI (Mutant-rep2)]])</f>
        <v>2.4276487449999991</v>
      </c>
    </row>
    <row r="544" spans="1:10">
      <c r="A544" s="1" t="s">
        <v>365</v>
      </c>
      <c r="B544" s="2">
        <v>59</v>
      </c>
      <c r="C544" s="2">
        <v>39</v>
      </c>
      <c r="D544" s="2">
        <v>58</v>
      </c>
      <c r="E544" s="2">
        <v>67.452705210000005</v>
      </c>
      <c r="F544" s="2">
        <f>AVERAGE(Table2[[#This Row],[PSI (WT-rep1)]:[PSI (WT-rep2)]])</f>
        <v>49</v>
      </c>
      <c r="G544" s="2">
        <f>AVERAGE(Table2[[#This Row],[PSI (Mutant-rep1)]:[PSI (Mutant-rep2)]])</f>
        <v>62.726352605000002</v>
      </c>
      <c r="H544" s="2">
        <f>Table2[[#This Row],[Average PSI (Mutant)]]-Table2[[#This Row],[Average PSI (WT)]]</f>
        <v>13.726352605000002</v>
      </c>
      <c r="I544" s="2">
        <f>_xlfn.STDEV.P(Table2[[#This Row],[PSI (WT-rep1)]:[PSI (WT-rep2)]])</f>
        <v>10</v>
      </c>
      <c r="J544" s="2">
        <f>_xlfn.STDEV.P(Table2[[#This Row],[PSI (Mutant-rep1)]:[PSI (Mutant-rep2)]])</f>
        <v>4.7263526050000024</v>
      </c>
    </row>
    <row r="545" spans="1:10">
      <c r="A545" s="1" t="s">
        <v>596</v>
      </c>
      <c r="B545" s="2">
        <v>33</v>
      </c>
      <c r="C545" s="2">
        <v>33</v>
      </c>
      <c r="D545" s="2">
        <v>44</v>
      </c>
      <c r="E545" s="2">
        <v>49</v>
      </c>
      <c r="F545" s="2">
        <f>AVERAGE(Table2[[#This Row],[PSI (WT-rep1)]:[PSI (WT-rep2)]])</f>
        <v>33</v>
      </c>
      <c r="G545" s="2">
        <f>AVERAGE(Table2[[#This Row],[PSI (Mutant-rep1)]:[PSI (Mutant-rep2)]])</f>
        <v>46.5</v>
      </c>
      <c r="H545" s="2">
        <f>Table2[[#This Row],[Average PSI (Mutant)]]-Table2[[#This Row],[Average PSI (WT)]]</f>
        <v>13.5</v>
      </c>
      <c r="I545" s="2">
        <f>_xlfn.STDEV.P(Table2[[#This Row],[PSI (WT-rep1)]:[PSI (WT-rep2)]])</f>
        <v>0</v>
      </c>
      <c r="J545" s="2">
        <f>_xlfn.STDEV.P(Table2[[#This Row],[PSI (Mutant-rep1)]:[PSI (Mutant-rep2)]])</f>
        <v>2.5</v>
      </c>
    </row>
    <row r="546" spans="1:10">
      <c r="A546" s="1" t="s">
        <v>590</v>
      </c>
      <c r="B546" s="2">
        <v>41</v>
      </c>
      <c r="C546" s="2">
        <v>39</v>
      </c>
      <c r="D546" s="2">
        <v>56.504596650000003</v>
      </c>
      <c r="E546" s="2">
        <v>50.474849939999999</v>
      </c>
      <c r="F546" s="2">
        <f>AVERAGE(Table2[[#This Row],[PSI (WT-rep1)]:[PSI (WT-rep2)]])</f>
        <v>40</v>
      </c>
      <c r="G546" s="2">
        <f>AVERAGE(Table2[[#This Row],[PSI (Mutant-rep1)]:[PSI (Mutant-rep2)]])</f>
        <v>53.489723295000005</v>
      </c>
      <c r="H546" s="2">
        <f>Table2[[#This Row],[Average PSI (Mutant)]]-Table2[[#This Row],[Average PSI (WT)]]</f>
        <v>13.489723295000005</v>
      </c>
      <c r="I546" s="2">
        <f>_xlfn.STDEV.P(Table2[[#This Row],[PSI (WT-rep1)]:[PSI (WT-rep2)]])</f>
        <v>1</v>
      </c>
      <c r="J546" s="2">
        <f>_xlfn.STDEV.P(Table2[[#This Row],[PSI (Mutant-rep1)]:[PSI (Mutant-rep2)]])</f>
        <v>3.0148733550000024</v>
      </c>
    </row>
    <row r="547" spans="1:10">
      <c r="A547" s="1" t="s">
        <v>526</v>
      </c>
      <c r="B547" s="2">
        <v>35</v>
      </c>
      <c r="C547" s="2">
        <v>41</v>
      </c>
      <c r="D547" s="2">
        <v>47</v>
      </c>
      <c r="E547" s="2">
        <v>55.908348400000001</v>
      </c>
      <c r="F547" s="2">
        <f>AVERAGE(Table2[[#This Row],[PSI (WT-rep1)]:[PSI (WT-rep2)]])</f>
        <v>38</v>
      </c>
      <c r="G547" s="2">
        <f>AVERAGE(Table2[[#This Row],[PSI (Mutant-rep1)]:[PSI (Mutant-rep2)]])</f>
        <v>51.454174199999997</v>
      </c>
      <c r="H547" s="2">
        <f>Table2[[#This Row],[Average PSI (Mutant)]]-Table2[[#This Row],[Average PSI (WT)]]</f>
        <v>13.454174199999997</v>
      </c>
      <c r="I547" s="2">
        <f>_xlfn.STDEV.P(Table2[[#This Row],[PSI (WT-rep1)]:[PSI (WT-rep2)]])</f>
        <v>3</v>
      </c>
      <c r="J547" s="2">
        <f>_xlfn.STDEV.P(Table2[[#This Row],[PSI (Mutant-rep1)]:[PSI (Mutant-rep2)]])</f>
        <v>4.4541742000000006</v>
      </c>
    </row>
    <row r="548" spans="1:10">
      <c r="A548" s="1" t="s">
        <v>417</v>
      </c>
      <c r="B548" s="2">
        <v>53</v>
      </c>
      <c r="C548" s="2">
        <v>40</v>
      </c>
      <c r="D548" s="2">
        <v>56</v>
      </c>
      <c r="E548" s="2">
        <v>63.726956780000002</v>
      </c>
      <c r="F548" s="2">
        <f>AVERAGE(Table2[[#This Row],[PSI (WT-rep1)]:[PSI (WT-rep2)]])</f>
        <v>46.5</v>
      </c>
      <c r="G548" s="2">
        <f>AVERAGE(Table2[[#This Row],[PSI (Mutant-rep1)]:[PSI (Mutant-rep2)]])</f>
        <v>59.863478389999997</v>
      </c>
      <c r="H548" s="2">
        <f>Table2[[#This Row],[Average PSI (Mutant)]]-Table2[[#This Row],[Average PSI (WT)]]</f>
        <v>13.363478389999997</v>
      </c>
      <c r="I548" s="2">
        <f>_xlfn.STDEV.P(Table2[[#This Row],[PSI (WT-rep1)]:[PSI (WT-rep2)]])</f>
        <v>6.5</v>
      </c>
      <c r="J548" s="2">
        <f>_xlfn.STDEV.P(Table2[[#This Row],[PSI (Mutant-rep1)]:[PSI (Mutant-rep2)]])</f>
        <v>3.8634783900000009</v>
      </c>
    </row>
    <row r="549" spans="1:10">
      <c r="A549" s="1" t="s">
        <v>463</v>
      </c>
      <c r="B549" s="2">
        <v>46</v>
      </c>
      <c r="C549" s="2">
        <v>46</v>
      </c>
      <c r="D549" s="2">
        <v>57</v>
      </c>
      <c r="E549" s="2">
        <v>61</v>
      </c>
      <c r="F549" s="2">
        <f>AVERAGE(Table2[[#This Row],[PSI (WT-rep1)]:[PSI (WT-rep2)]])</f>
        <v>46</v>
      </c>
      <c r="G549" s="2">
        <f>AVERAGE(Table2[[#This Row],[PSI (Mutant-rep1)]:[PSI (Mutant-rep2)]])</f>
        <v>59</v>
      </c>
      <c r="H549" s="2">
        <f>Table2[[#This Row],[Average PSI (Mutant)]]-Table2[[#This Row],[Average PSI (WT)]]</f>
        <v>13</v>
      </c>
      <c r="I549" s="2">
        <f>_xlfn.STDEV.P(Table2[[#This Row],[PSI (WT-rep1)]:[PSI (WT-rep2)]])</f>
        <v>0</v>
      </c>
      <c r="J549" s="2">
        <f>_xlfn.STDEV.P(Table2[[#This Row],[PSI (Mutant-rep1)]:[PSI (Mutant-rep2)]])</f>
        <v>2</v>
      </c>
    </row>
    <row r="550" spans="1:10">
      <c r="A550" s="1" t="s">
        <v>504</v>
      </c>
      <c r="B550" s="2">
        <v>43</v>
      </c>
      <c r="C550" s="2">
        <v>43</v>
      </c>
      <c r="D550" s="2">
        <v>54</v>
      </c>
      <c r="E550" s="2">
        <v>58</v>
      </c>
      <c r="F550" s="2">
        <f>AVERAGE(Table2[[#This Row],[PSI (WT-rep1)]:[PSI (WT-rep2)]])</f>
        <v>43</v>
      </c>
      <c r="G550" s="2">
        <f>AVERAGE(Table2[[#This Row],[PSI (Mutant-rep1)]:[PSI (Mutant-rep2)]])</f>
        <v>56</v>
      </c>
      <c r="H550" s="2">
        <f>Table2[[#This Row],[Average PSI (Mutant)]]-Table2[[#This Row],[Average PSI (WT)]]</f>
        <v>13</v>
      </c>
      <c r="I550" s="2">
        <f>_xlfn.STDEV.P(Table2[[#This Row],[PSI (WT-rep1)]:[PSI (WT-rep2)]])</f>
        <v>0</v>
      </c>
      <c r="J550" s="2">
        <f>_xlfn.STDEV.P(Table2[[#This Row],[PSI (Mutant-rep1)]:[PSI (Mutant-rep2)]])</f>
        <v>2</v>
      </c>
    </row>
    <row r="551" spans="1:10">
      <c r="A551" s="1" t="s">
        <v>557</v>
      </c>
      <c r="B551" s="2">
        <v>40</v>
      </c>
      <c r="C551" s="2">
        <v>40</v>
      </c>
      <c r="D551" s="2">
        <v>53</v>
      </c>
      <c r="E551" s="2">
        <v>53</v>
      </c>
      <c r="F551" s="2">
        <f>AVERAGE(Table2[[#This Row],[PSI (WT-rep1)]:[PSI (WT-rep2)]])</f>
        <v>40</v>
      </c>
      <c r="G551" s="2">
        <f>AVERAGE(Table2[[#This Row],[PSI (Mutant-rep1)]:[PSI (Mutant-rep2)]])</f>
        <v>53</v>
      </c>
      <c r="H551" s="2">
        <f>Table2[[#This Row],[Average PSI (Mutant)]]-Table2[[#This Row],[Average PSI (WT)]]</f>
        <v>13</v>
      </c>
      <c r="I551" s="2">
        <f>_xlfn.STDEV.P(Table2[[#This Row],[PSI (WT-rep1)]:[PSI (WT-rep2)]])</f>
        <v>0</v>
      </c>
      <c r="J551" s="2">
        <f>_xlfn.STDEV.P(Table2[[#This Row],[PSI (Mutant-rep1)]:[PSI (Mutant-rep2)]])</f>
        <v>0</v>
      </c>
    </row>
    <row r="552" spans="1:10">
      <c r="A552" s="1" t="s">
        <v>669</v>
      </c>
      <c r="B552" s="2">
        <v>26</v>
      </c>
      <c r="C552" s="2">
        <v>26</v>
      </c>
      <c r="D552" s="2">
        <v>36</v>
      </c>
      <c r="E552" s="2">
        <v>42</v>
      </c>
      <c r="F552" s="2">
        <f>AVERAGE(Table2[[#This Row],[PSI (WT-rep1)]:[PSI (WT-rep2)]])</f>
        <v>26</v>
      </c>
      <c r="G552" s="2">
        <f>AVERAGE(Table2[[#This Row],[PSI (Mutant-rep1)]:[PSI (Mutant-rep2)]])</f>
        <v>39</v>
      </c>
      <c r="H552" s="2">
        <f>Table2[[#This Row],[Average PSI (Mutant)]]-Table2[[#This Row],[Average PSI (WT)]]</f>
        <v>13</v>
      </c>
      <c r="I552" s="2">
        <f>_xlfn.STDEV.P(Table2[[#This Row],[PSI (WT-rep1)]:[PSI (WT-rep2)]])</f>
        <v>0</v>
      </c>
      <c r="J552" s="2">
        <f>_xlfn.STDEV.P(Table2[[#This Row],[PSI (Mutant-rep1)]:[PSI (Mutant-rep2)]])</f>
        <v>3</v>
      </c>
    </row>
    <row r="553" spans="1:10">
      <c r="A553" s="1" t="s">
        <v>480</v>
      </c>
      <c r="B553" s="2">
        <v>49</v>
      </c>
      <c r="C553" s="2">
        <v>41</v>
      </c>
      <c r="D553" s="2">
        <v>56</v>
      </c>
      <c r="E553" s="2">
        <v>59.78451098</v>
      </c>
      <c r="F553" s="2">
        <f>AVERAGE(Table2[[#This Row],[PSI (WT-rep1)]:[PSI (WT-rep2)]])</f>
        <v>45</v>
      </c>
      <c r="G553" s="2">
        <f>AVERAGE(Table2[[#This Row],[PSI (Mutant-rep1)]:[PSI (Mutant-rep2)]])</f>
        <v>57.892255489999997</v>
      </c>
      <c r="H553" s="2">
        <f>Table2[[#This Row],[Average PSI (Mutant)]]-Table2[[#This Row],[Average PSI (WT)]]</f>
        <v>12.892255489999997</v>
      </c>
      <c r="I553" s="2">
        <f>_xlfn.STDEV.P(Table2[[#This Row],[PSI (WT-rep1)]:[PSI (WT-rep2)]])</f>
        <v>4</v>
      </c>
      <c r="J553" s="2">
        <f>_xlfn.STDEV.P(Table2[[#This Row],[PSI (Mutant-rep1)]:[PSI (Mutant-rep2)]])</f>
        <v>1.8922554900000002</v>
      </c>
    </row>
    <row r="554" spans="1:10">
      <c r="A554" s="1" t="s">
        <v>448</v>
      </c>
      <c r="B554" s="2">
        <v>50</v>
      </c>
      <c r="C554" s="2">
        <v>39</v>
      </c>
      <c r="D554" s="2">
        <v>53</v>
      </c>
      <c r="E554" s="2">
        <v>61.443139549999998</v>
      </c>
      <c r="F554" s="2">
        <f>AVERAGE(Table2[[#This Row],[PSI (WT-rep1)]:[PSI (WT-rep2)]])</f>
        <v>44.5</v>
      </c>
      <c r="G554" s="2">
        <f>AVERAGE(Table2[[#This Row],[PSI (Mutant-rep1)]:[PSI (Mutant-rep2)]])</f>
        <v>57.221569774999999</v>
      </c>
      <c r="H554" s="2">
        <f>Table2[[#This Row],[Average PSI (Mutant)]]-Table2[[#This Row],[Average PSI (WT)]]</f>
        <v>12.721569774999999</v>
      </c>
      <c r="I554" s="2">
        <f>_xlfn.STDEV.P(Table2[[#This Row],[PSI (WT-rep1)]:[PSI (WT-rep2)]])</f>
        <v>5.5</v>
      </c>
      <c r="J554" s="2">
        <f>_xlfn.STDEV.P(Table2[[#This Row],[PSI (Mutant-rep1)]:[PSI (Mutant-rep2)]])</f>
        <v>4.221569774999999</v>
      </c>
    </row>
    <row r="555" spans="1:10">
      <c r="A555" s="1" t="s">
        <v>680</v>
      </c>
      <c r="B555" s="2">
        <v>30</v>
      </c>
      <c r="C555" s="2">
        <v>30</v>
      </c>
      <c r="D555" s="2">
        <v>44</v>
      </c>
      <c r="E555" s="2">
        <v>41</v>
      </c>
      <c r="F555" s="2">
        <f>AVERAGE(Table2[[#This Row],[PSI (WT-rep1)]:[PSI (WT-rep2)]])</f>
        <v>30</v>
      </c>
      <c r="G555" s="2">
        <f>AVERAGE(Table2[[#This Row],[PSI (Mutant-rep1)]:[PSI (Mutant-rep2)]])</f>
        <v>42.5</v>
      </c>
      <c r="H555" s="2">
        <f>Table2[[#This Row],[Average PSI (Mutant)]]-Table2[[#This Row],[Average PSI (WT)]]</f>
        <v>12.5</v>
      </c>
      <c r="I555" s="2">
        <f>_xlfn.STDEV.P(Table2[[#This Row],[PSI (WT-rep1)]:[PSI (WT-rep2)]])</f>
        <v>0</v>
      </c>
      <c r="J555" s="2">
        <f>_xlfn.STDEV.P(Table2[[#This Row],[PSI (Mutant-rep1)]:[PSI (Mutant-rep2)]])</f>
        <v>1.5</v>
      </c>
    </row>
    <row r="556" spans="1:10">
      <c r="A556" s="1" t="s">
        <v>432</v>
      </c>
      <c r="B556" s="2">
        <v>56</v>
      </c>
      <c r="C556" s="2">
        <v>41</v>
      </c>
      <c r="D556" s="2">
        <v>59</v>
      </c>
      <c r="E556" s="2">
        <v>62.999536730000003</v>
      </c>
      <c r="F556" s="2">
        <f>AVERAGE(Table2[[#This Row],[PSI (WT-rep1)]:[PSI (WT-rep2)]])</f>
        <v>48.5</v>
      </c>
      <c r="G556" s="2">
        <f>AVERAGE(Table2[[#This Row],[PSI (Mutant-rep1)]:[PSI (Mutant-rep2)]])</f>
        <v>60.999768365000001</v>
      </c>
      <c r="H556" s="2">
        <f>Table2[[#This Row],[Average PSI (Mutant)]]-Table2[[#This Row],[Average PSI (WT)]]</f>
        <v>12.499768365000001</v>
      </c>
      <c r="I556" s="2">
        <f>_xlfn.STDEV.P(Table2[[#This Row],[PSI (WT-rep1)]:[PSI (WT-rep2)]])</f>
        <v>7.5</v>
      </c>
      <c r="J556" s="2">
        <f>_xlfn.STDEV.P(Table2[[#This Row],[PSI (Mutant-rep1)]:[PSI (Mutant-rep2)]])</f>
        <v>1.9997683650000013</v>
      </c>
    </row>
    <row r="557" spans="1:10">
      <c r="A557" s="1" t="s">
        <v>529</v>
      </c>
      <c r="B557" s="2">
        <v>39</v>
      </c>
      <c r="C557" s="2">
        <v>39</v>
      </c>
      <c r="D557" s="2">
        <v>47</v>
      </c>
      <c r="E557" s="2">
        <v>55.655050639999999</v>
      </c>
      <c r="F557" s="2">
        <f>AVERAGE(Table2[[#This Row],[PSI (WT-rep1)]:[PSI (WT-rep2)]])</f>
        <v>39</v>
      </c>
      <c r="G557" s="2">
        <f>AVERAGE(Table2[[#This Row],[PSI (Mutant-rep1)]:[PSI (Mutant-rep2)]])</f>
        <v>51.327525319999999</v>
      </c>
      <c r="H557" s="2">
        <f>Table2[[#This Row],[Average PSI (Mutant)]]-Table2[[#This Row],[Average PSI (WT)]]</f>
        <v>12.327525319999999</v>
      </c>
      <c r="I557" s="2">
        <f>_xlfn.STDEV.P(Table2[[#This Row],[PSI (WT-rep1)]:[PSI (WT-rep2)]])</f>
        <v>0</v>
      </c>
      <c r="J557" s="2">
        <f>_xlfn.STDEV.P(Table2[[#This Row],[PSI (Mutant-rep1)]:[PSI (Mutant-rep2)]])</f>
        <v>4.3275253199999995</v>
      </c>
    </row>
    <row r="558" spans="1:10">
      <c r="A558" s="1" t="s">
        <v>450</v>
      </c>
      <c r="B558" s="2">
        <v>53</v>
      </c>
      <c r="C558" s="2">
        <v>40</v>
      </c>
      <c r="D558" s="2">
        <v>56</v>
      </c>
      <c r="E558" s="2">
        <v>61.354707900000001</v>
      </c>
      <c r="F558" s="2">
        <f>AVERAGE(Table2[[#This Row],[PSI (WT-rep1)]:[PSI (WT-rep2)]])</f>
        <v>46.5</v>
      </c>
      <c r="G558" s="2">
        <f>AVERAGE(Table2[[#This Row],[PSI (Mutant-rep1)]:[PSI (Mutant-rep2)]])</f>
        <v>58.677353949999997</v>
      </c>
      <c r="H558" s="2">
        <f>Table2[[#This Row],[Average PSI (Mutant)]]-Table2[[#This Row],[Average PSI (WT)]]</f>
        <v>12.177353949999997</v>
      </c>
      <c r="I558" s="2">
        <f>_xlfn.STDEV.P(Table2[[#This Row],[PSI (WT-rep1)]:[PSI (WT-rep2)]])</f>
        <v>6.5</v>
      </c>
      <c r="J558" s="2">
        <f>_xlfn.STDEV.P(Table2[[#This Row],[PSI (Mutant-rep1)]:[PSI (Mutant-rep2)]])</f>
        <v>2.6773539500000005</v>
      </c>
    </row>
    <row r="559" spans="1:10">
      <c r="A559" s="1" t="s">
        <v>486</v>
      </c>
      <c r="B559" s="2">
        <v>48</v>
      </c>
      <c r="C559" s="2">
        <v>38</v>
      </c>
      <c r="D559" s="2">
        <v>51</v>
      </c>
      <c r="E559" s="2">
        <v>59.212747649999997</v>
      </c>
      <c r="F559" s="2">
        <f>AVERAGE(Table2[[#This Row],[PSI (WT-rep1)]:[PSI (WT-rep2)]])</f>
        <v>43</v>
      </c>
      <c r="G559" s="2">
        <f>AVERAGE(Table2[[#This Row],[PSI (Mutant-rep1)]:[PSI (Mutant-rep2)]])</f>
        <v>55.106373824999999</v>
      </c>
      <c r="H559" s="2">
        <f>Table2[[#This Row],[Average PSI (Mutant)]]-Table2[[#This Row],[Average PSI (WT)]]</f>
        <v>12.106373824999999</v>
      </c>
      <c r="I559" s="2">
        <f>_xlfn.STDEV.P(Table2[[#This Row],[PSI (WT-rep1)]:[PSI (WT-rep2)]])</f>
        <v>5</v>
      </c>
      <c r="J559" s="2">
        <f>_xlfn.STDEV.P(Table2[[#This Row],[PSI (Mutant-rep1)]:[PSI (Mutant-rep2)]])</f>
        <v>4.1063738249999986</v>
      </c>
    </row>
    <row r="560" spans="1:10">
      <c r="A560" s="1" t="s">
        <v>496</v>
      </c>
      <c r="B560" s="2">
        <v>46</v>
      </c>
      <c r="C560" s="2">
        <v>46</v>
      </c>
      <c r="D560" s="2">
        <v>57</v>
      </c>
      <c r="E560" s="2">
        <v>59</v>
      </c>
      <c r="F560" s="2">
        <f>AVERAGE(Table2[[#This Row],[PSI (WT-rep1)]:[PSI (WT-rep2)]])</f>
        <v>46</v>
      </c>
      <c r="G560" s="2">
        <f>AVERAGE(Table2[[#This Row],[PSI (Mutant-rep1)]:[PSI (Mutant-rep2)]])</f>
        <v>58</v>
      </c>
      <c r="H560" s="2">
        <f>Table2[[#This Row],[Average PSI (Mutant)]]-Table2[[#This Row],[Average PSI (WT)]]</f>
        <v>12</v>
      </c>
      <c r="I560" s="2">
        <f>_xlfn.STDEV.P(Table2[[#This Row],[PSI (WT-rep1)]:[PSI (WT-rep2)]])</f>
        <v>0</v>
      </c>
      <c r="J560" s="2">
        <f>_xlfn.STDEV.P(Table2[[#This Row],[PSI (Mutant-rep1)]:[PSI (Mutant-rep2)]])</f>
        <v>1</v>
      </c>
    </row>
    <row r="561" spans="1:10">
      <c r="A561" s="1" t="s">
        <v>512</v>
      </c>
      <c r="B561" s="2">
        <v>46</v>
      </c>
      <c r="C561" s="2">
        <v>46</v>
      </c>
      <c r="D561" s="2">
        <v>59</v>
      </c>
      <c r="E561" s="2">
        <v>57</v>
      </c>
      <c r="F561" s="2">
        <f>AVERAGE(Table2[[#This Row],[PSI (WT-rep1)]:[PSI (WT-rep2)]])</f>
        <v>46</v>
      </c>
      <c r="G561" s="2">
        <f>AVERAGE(Table2[[#This Row],[PSI (Mutant-rep1)]:[PSI (Mutant-rep2)]])</f>
        <v>58</v>
      </c>
      <c r="H561" s="2">
        <f>Table2[[#This Row],[Average PSI (Mutant)]]-Table2[[#This Row],[Average PSI (WT)]]</f>
        <v>12</v>
      </c>
      <c r="I561" s="2">
        <f>_xlfn.STDEV.P(Table2[[#This Row],[PSI (WT-rep1)]:[PSI (WT-rep2)]])</f>
        <v>0</v>
      </c>
      <c r="J561" s="2">
        <f>_xlfn.STDEV.P(Table2[[#This Row],[PSI (Mutant-rep1)]:[PSI (Mutant-rep2)]])</f>
        <v>1</v>
      </c>
    </row>
    <row r="562" spans="1:10">
      <c r="A562" s="1" t="s">
        <v>534</v>
      </c>
      <c r="B562" s="2">
        <v>43</v>
      </c>
      <c r="C562" s="2">
        <v>43</v>
      </c>
      <c r="D562" s="2">
        <v>55</v>
      </c>
      <c r="E562" s="2">
        <v>55</v>
      </c>
      <c r="F562" s="2">
        <f>AVERAGE(Table2[[#This Row],[PSI (WT-rep1)]:[PSI (WT-rep2)]])</f>
        <v>43</v>
      </c>
      <c r="G562" s="2">
        <f>AVERAGE(Table2[[#This Row],[PSI (Mutant-rep1)]:[PSI (Mutant-rep2)]])</f>
        <v>55</v>
      </c>
      <c r="H562" s="2">
        <f>Table2[[#This Row],[Average PSI (Mutant)]]-Table2[[#This Row],[Average PSI (WT)]]</f>
        <v>12</v>
      </c>
      <c r="I562" s="2">
        <f>_xlfn.STDEV.P(Table2[[#This Row],[PSI (WT-rep1)]:[PSI (WT-rep2)]])</f>
        <v>0</v>
      </c>
      <c r="J562" s="2">
        <f>_xlfn.STDEV.P(Table2[[#This Row],[PSI (Mutant-rep1)]:[PSI (Mutant-rep2)]])</f>
        <v>0</v>
      </c>
    </row>
    <row r="563" spans="1:10">
      <c r="A563" s="1" t="s">
        <v>548</v>
      </c>
      <c r="B563" s="2">
        <v>40</v>
      </c>
      <c r="C563" s="2">
        <v>40</v>
      </c>
      <c r="D563" s="2">
        <v>50</v>
      </c>
      <c r="E563" s="2">
        <v>54</v>
      </c>
      <c r="F563" s="2">
        <f>AVERAGE(Table2[[#This Row],[PSI (WT-rep1)]:[PSI (WT-rep2)]])</f>
        <v>40</v>
      </c>
      <c r="G563" s="2">
        <f>AVERAGE(Table2[[#This Row],[PSI (Mutant-rep1)]:[PSI (Mutant-rep2)]])</f>
        <v>52</v>
      </c>
      <c r="H563" s="2">
        <f>Table2[[#This Row],[Average PSI (Mutant)]]-Table2[[#This Row],[Average PSI (WT)]]</f>
        <v>12</v>
      </c>
      <c r="I563" s="2">
        <f>_xlfn.STDEV.P(Table2[[#This Row],[PSI (WT-rep1)]:[PSI (WT-rep2)]])</f>
        <v>0</v>
      </c>
      <c r="J563" s="2">
        <f>_xlfn.STDEV.P(Table2[[#This Row],[PSI (Mutant-rep1)]:[PSI (Mutant-rep2)]])</f>
        <v>2</v>
      </c>
    </row>
    <row r="564" spans="1:10">
      <c r="A564" s="1" t="s">
        <v>614</v>
      </c>
      <c r="B564" s="2">
        <v>37</v>
      </c>
      <c r="C564" s="2">
        <v>37</v>
      </c>
      <c r="D564" s="2">
        <v>51</v>
      </c>
      <c r="E564" s="2">
        <v>47</v>
      </c>
      <c r="F564" s="2">
        <f>AVERAGE(Table2[[#This Row],[PSI (WT-rep1)]:[PSI (WT-rep2)]])</f>
        <v>37</v>
      </c>
      <c r="G564" s="2">
        <f>AVERAGE(Table2[[#This Row],[PSI (Mutant-rep1)]:[PSI (Mutant-rep2)]])</f>
        <v>49</v>
      </c>
      <c r="H564" s="2">
        <f>Table2[[#This Row],[Average PSI (Mutant)]]-Table2[[#This Row],[Average PSI (WT)]]</f>
        <v>12</v>
      </c>
      <c r="I564" s="2">
        <f>_xlfn.STDEV.P(Table2[[#This Row],[PSI (WT-rep1)]:[PSI (WT-rep2)]])</f>
        <v>0</v>
      </c>
      <c r="J564" s="2">
        <f>_xlfn.STDEV.P(Table2[[#This Row],[PSI (Mutant-rep1)]:[PSI (Mutant-rep2)]])</f>
        <v>2</v>
      </c>
    </row>
    <row r="565" spans="1:10">
      <c r="A565" s="1" t="s">
        <v>616</v>
      </c>
      <c r="B565" s="2">
        <v>34</v>
      </c>
      <c r="C565" s="2">
        <v>34</v>
      </c>
      <c r="D565" s="2">
        <v>45</v>
      </c>
      <c r="E565" s="2">
        <v>47</v>
      </c>
      <c r="F565" s="2">
        <f>AVERAGE(Table2[[#This Row],[PSI (WT-rep1)]:[PSI (WT-rep2)]])</f>
        <v>34</v>
      </c>
      <c r="G565" s="2">
        <f>AVERAGE(Table2[[#This Row],[PSI (Mutant-rep1)]:[PSI (Mutant-rep2)]])</f>
        <v>46</v>
      </c>
      <c r="H565" s="2">
        <f>Table2[[#This Row],[Average PSI (Mutant)]]-Table2[[#This Row],[Average PSI (WT)]]</f>
        <v>12</v>
      </c>
      <c r="I565" s="2">
        <f>_xlfn.STDEV.P(Table2[[#This Row],[PSI (WT-rep1)]:[PSI (WT-rep2)]])</f>
        <v>0</v>
      </c>
      <c r="J565" s="2">
        <f>_xlfn.STDEV.P(Table2[[#This Row],[PSI (Mutant-rep1)]:[PSI (Mutant-rep2)]])</f>
        <v>1</v>
      </c>
    </row>
    <row r="566" spans="1:10">
      <c r="A566" s="1" t="s">
        <v>640</v>
      </c>
      <c r="B566" s="2">
        <v>33</v>
      </c>
      <c r="C566" s="2">
        <v>33</v>
      </c>
      <c r="D566" s="2">
        <v>46</v>
      </c>
      <c r="E566" s="2">
        <v>44</v>
      </c>
      <c r="F566" s="2">
        <f>AVERAGE(Table2[[#This Row],[PSI (WT-rep1)]:[PSI (WT-rep2)]])</f>
        <v>33</v>
      </c>
      <c r="G566" s="2">
        <f>AVERAGE(Table2[[#This Row],[PSI (Mutant-rep1)]:[PSI (Mutant-rep2)]])</f>
        <v>45</v>
      </c>
      <c r="H566" s="2">
        <f>Table2[[#This Row],[Average PSI (Mutant)]]-Table2[[#This Row],[Average PSI (WT)]]</f>
        <v>12</v>
      </c>
      <c r="I566" s="2">
        <f>_xlfn.STDEV.P(Table2[[#This Row],[PSI (WT-rep1)]:[PSI (WT-rep2)]])</f>
        <v>0</v>
      </c>
      <c r="J566" s="2">
        <f>_xlfn.STDEV.P(Table2[[#This Row],[PSI (Mutant-rep1)]:[PSI (Mutant-rep2)]])</f>
        <v>1</v>
      </c>
    </row>
    <row r="567" spans="1:10">
      <c r="A567" s="1" t="s">
        <v>647</v>
      </c>
      <c r="B567" s="2">
        <v>32</v>
      </c>
      <c r="C567" s="2">
        <v>36</v>
      </c>
      <c r="D567" s="2">
        <v>48</v>
      </c>
      <c r="E567" s="2">
        <v>44</v>
      </c>
      <c r="F567" s="2">
        <f>AVERAGE(Table2[[#This Row],[PSI (WT-rep1)]:[PSI (WT-rep2)]])</f>
        <v>34</v>
      </c>
      <c r="G567" s="2">
        <f>AVERAGE(Table2[[#This Row],[PSI (Mutant-rep1)]:[PSI (Mutant-rep2)]])</f>
        <v>46</v>
      </c>
      <c r="H567" s="2">
        <f>Table2[[#This Row],[Average PSI (Mutant)]]-Table2[[#This Row],[Average PSI (WT)]]</f>
        <v>12</v>
      </c>
      <c r="I567" s="2">
        <f>_xlfn.STDEV.P(Table2[[#This Row],[PSI (WT-rep1)]:[PSI (WT-rep2)]])</f>
        <v>2</v>
      </c>
      <c r="J567" s="2">
        <f>_xlfn.STDEV.P(Table2[[#This Row],[PSI (Mutant-rep1)]:[PSI (Mutant-rep2)]])</f>
        <v>2</v>
      </c>
    </row>
    <row r="568" spans="1:10">
      <c r="A568" s="1" t="s">
        <v>465</v>
      </c>
      <c r="B568" s="2">
        <v>55</v>
      </c>
      <c r="C568" s="2">
        <v>41</v>
      </c>
      <c r="D568" s="2">
        <v>59</v>
      </c>
      <c r="E568" s="2">
        <v>60.518292680000002</v>
      </c>
      <c r="F568" s="2">
        <f>AVERAGE(Table2[[#This Row],[PSI (WT-rep1)]:[PSI (WT-rep2)]])</f>
        <v>48</v>
      </c>
      <c r="G568" s="2">
        <f>AVERAGE(Table2[[#This Row],[PSI (Mutant-rep1)]:[PSI (Mutant-rep2)]])</f>
        <v>59.759146340000001</v>
      </c>
      <c r="H568" s="2">
        <f>Table2[[#This Row],[Average PSI (Mutant)]]-Table2[[#This Row],[Average PSI (WT)]]</f>
        <v>11.759146340000001</v>
      </c>
      <c r="I568" s="2">
        <f>_xlfn.STDEV.P(Table2[[#This Row],[PSI (WT-rep1)]:[PSI (WT-rep2)]])</f>
        <v>7</v>
      </c>
      <c r="J568" s="2">
        <f>_xlfn.STDEV.P(Table2[[#This Row],[PSI (Mutant-rep1)]:[PSI (Mutant-rep2)]])</f>
        <v>0.75914634000000092</v>
      </c>
    </row>
    <row r="569" spans="1:10">
      <c r="A569" s="1" t="s">
        <v>507</v>
      </c>
      <c r="B569" s="2">
        <v>42</v>
      </c>
      <c r="C569" s="2">
        <v>39</v>
      </c>
      <c r="D569" s="2">
        <v>47</v>
      </c>
      <c r="E569" s="2">
        <v>57.488315380000003</v>
      </c>
      <c r="F569" s="2">
        <f>AVERAGE(Table2[[#This Row],[PSI (WT-rep1)]:[PSI (WT-rep2)]])</f>
        <v>40.5</v>
      </c>
      <c r="G569" s="2">
        <f>AVERAGE(Table2[[#This Row],[PSI (Mutant-rep1)]:[PSI (Mutant-rep2)]])</f>
        <v>52.244157690000002</v>
      </c>
      <c r="H569" s="2">
        <f>Table2[[#This Row],[Average PSI (Mutant)]]-Table2[[#This Row],[Average PSI (WT)]]</f>
        <v>11.744157690000002</v>
      </c>
      <c r="I569" s="2">
        <f>_xlfn.STDEV.P(Table2[[#This Row],[PSI (WT-rep1)]:[PSI (WT-rep2)]])</f>
        <v>1.5</v>
      </c>
      <c r="J569" s="2">
        <f>_xlfn.STDEV.P(Table2[[#This Row],[PSI (Mutant-rep1)]:[PSI (Mutant-rep2)]])</f>
        <v>5.2441576900000015</v>
      </c>
    </row>
    <row r="570" spans="1:10">
      <c r="A570" s="1" t="s">
        <v>484</v>
      </c>
      <c r="B570" s="2">
        <v>54</v>
      </c>
      <c r="C570" s="2">
        <v>40</v>
      </c>
      <c r="D570" s="2">
        <v>58</v>
      </c>
      <c r="E570" s="2">
        <v>59.322429909999997</v>
      </c>
      <c r="F570" s="2">
        <f>AVERAGE(Table2[[#This Row],[PSI (WT-rep1)]:[PSI (WT-rep2)]])</f>
        <v>47</v>
      </c>
      <c r="G570" s="2">
        <f>AVERAGE(Table2[[#This Row],[PSI (Mutant-rep1)]:[PSI (Mutant-rep2)]])</f>
        <v>58.661214954999998</v>
      </c>
      <c r="H570" s="2">
        <f>Table2[[#This Row],[Average PSI (Mutant)]]-Table2[[#This Row],[Average PSI (WT)]]</f>
        <v>11.661214954999998</v>
      </c>
      <c r="I570" s="2">
        <f>_xlfn.STDEV.P(Table2[[#This Row],[PSI (WT-rep1)]:[PSI (WT-rep2)]])</f>
        <v>7</v>
      </c>
      <c r="J570" s="2">
        <f>_xlfn.STDEV.P(Table2[[#This Row],[PSI (Mutant-rep1)]:[PSI (Mutant-rep2)]])</f>
        <v>0.66121495499999838</v>
      </c>
    </row>
    <row r="571" spans="1:10">
      <c r="A571" s="1" t="s">
        <v>571</v>
      </c>
      <c r="B571" s="2">
        <v>40</v>
      </c>
      <c r="C571" s="2">
        <v>40</v>
      </c>
      <c r="D571" s="2">
        <v>51</v>
      </c>
      <c r="E571" s="2">
        <v>52</v>
      </c>
      <c r="F571" s="2">
        <f>AVERAGE(Table2[[#This Row],[PSI (WT-rep1)]:[PSI (WT-rep2)]])</f>
        <v>40</v>
      </c>
      <c r="G571" s="2">
        <f>AVERAGE(Table2[[#This Row],[PSI (Mutant-rep1)]:[PSI (Mutant-rep2)]])</f>
        <v>51.5</v>
      </c>
      <c r="H571" s="2">
        <f>Table2[[#This Row],[Average PSI (Mutant)]]-Table2[[#This Row],[Average PSI (WT)]]</f>
        <v>11.5</v>
      </c>
      <c r="I571" s="2">
        <f>_xlfn.STDEV.P(Table2[[#This Row],[PSI (WT-rep1)]:[PSI (WT-rep2)]])</f>
        <v>0</v>
      </c>
      <c r="J571" s="2">
        <f>_xlfn.STDEV.P(Table2[[#This Row],[PSI (Mutant-rep1)]:[PSI (Mutant-rep2)]])</f>
        <v>0.5</v>
      </c>
    </row>
    <row r="572" spans="1:10">
      <c r="A572" s="1" t="s">
        <v>603</v>
      </c>
      <c r="B572" s="2">
        <v>42</v>
      </c>
      <c r="C572" s="2">
        <v>38</v>
      </c>
      <c r="D572" s="2">
        <v>55</v>
      </c>
      <c r="E572" s="2">
        <v>48</v>
      </c>
      <c r="F572" s="2">
        <f>AVERAGE(Table2[[#This Row],[PSI (WT-rep1)]:[PSI (WT-rep2)]])</f>
        <v>40</v>
      </c>
      <c r="G572" s="2">
        <f>AVERAGE(Table2[[#This Row],[PSI (Mutant-rep1)]:[PSI (Mutant-rep2)]])</f>
        <v>51.5</v>
      </c>
      <c r="H572" s="2">
        <f>Table2[[#This Row],[Average PSI (Mutant)]]-Table2[[#This Row],[Average PSI (WT)]]</f>
        <v>11.5</v>
      </c>
      <c r="I572" s="2">
        <f>_xlfn.STDEV.P(Table2[[#This Row],[PSI (WT-rep1)]:[PSI (WT-rep2)]])</f>
        <v>2</v>
      </c>
      <c r="J572" s="2">
        <f>_xlfn.STDEV.P(Table2[[#This Row],[PSI (Mutant-rep1)]:[PSI (Mutant-rep2)]])</f>
        <v>3.5</v>
      </c>
    </row>
    <row r="573" spans="1:10">
      <c r="A573" s="1" t="s">
        <v>643</v>
      </c>
      <c r="B573" s="2">
        <v>35</v>
      </c>
      <c r="C573" s="2">
        <v>35</v>
      </c>
      <c r="D573" s="2">
        <v>49</v>
      </c>
      <c r="E573" s="2">
        <v>44</v>
      </c>
      <c r="F573" s="2">
        <f>AVERAGE(Table2[[#This Row],[PSI (WT-rep1)]:[PSI (WT-rep2)]])</f>
        <v>35</v>
      </c>
      <c r="G573" s="2">
        <f>AVERAGE(Table2[[#This Row],[PSI (Mutant-rep1)]:[PSI (Mutant-rep2)]])</f>
        <v>46.5</v>
      </c>
      <c r="H573" s="2">
        <f>Table2[[#This Row],[Average PSI (Mutant)]]-Table2[[#This Row],[Average PSI (WT)]]</f>
        <v>11.5</v>
      </c>
      <c r="I573" s="2">
        <f>_xlfn.STDEV.P(Table2[[#This Row],[PSI (WT-rep1)]:[PSI (WT-rep2)]])</f>
        <v>0</v>
      </c>
      <c r="J573" s="2">
        <f>_xlfn.STDEV.P(Table2[[#This Row],[PSI (Mutant-rep1)]:[PSI (Mutant-rep2)]])</f>
        <v>2.5</v>
      </c>
    </row>
    <row r="574" spans="1:10">
      <c r="A574" s="1" t="s">
        <v>667</v>
      </c>
      <c r="B574" s="2">
        <v>34</v>
      </c>
      <c r="C574" s="2">
        <v>34</v>
      </c>
      <c r="D574" s="2">
        <v>49</v>
      </c>
      <c r="E574" s="2">
        <v>42</v>
      </c>
      <c r="F574" s="2">
        <f>AVERAGE(Table2[[#This Row],[PSI (WT-rep1)]:[PSI (WT-rep2)]])</f>
        <v>34</v>
      </c>
      <c r="G574" s="2">
        <f>AVERAGE(Table2[[#This Row],[PSI (Mutant-rep1)]:[PSI (Mutant-rep2)]])</f>
        <v>45.5</v>
      </c>
      <c r="H574" s="2">
        <f>Table2[[#This Row],[Average PSI (Mutant)]]-Table2[[#This Row],[Average PSI (WT)]]</f>
        <v>11.5</v>
      </c>
      <c r="I574" s="2">
        <f>_xlfn.STDEV.P(Table2[[#This Row],[PSI (WT-rep1)]:[PSI (WT-rep2)]])</f>
        <v>0</v>
      </c>
      <c r="J574" s="2">
        <f>_xlfn.STDEV.P(Table2[[#This Row],[PSI (Mutant-rep1)]:[PSI (Mutant-rep2)]])</f>
        <v>3.5</v>
      </c>
    </row>
    <row r="575" spans="1:10">
      <c r="A575" s="1" t="s">
        <v>516</v>
      </c>
      <c r="B575" s="2">
        <v>48</v>
      </c>
      <c r="C575" s="2">
        <v>40</v>
      </c>
      <c r="D575" s="2">
        <v>54</v>
      </c>
      <c r="E575" s="2">
        <v>56.077067120000002</v>
      </c>
      <c r="F575" s="2">
        <f>AVERAGE(Table2[[#This Row],[PSI (WT-rep1)]:[PSI (WT-rep2)]])</f>
        <v>44</v>
      </c>
      <c r="G575" s="2">
        <f>AVERAGE(Table2[[#This Row],[PSI (Mutant-rep1)]:[PSI (Mutant-rep2)]])</f>
        <v>55.038533560000005</v>
      </c>
      <c r="H575" s="2">
        <f>Table2[[#This Row],[Average PSI (Mutant)]]-Table2[[#This Row],[Average PSI (WT)]]</f>
        <v>11.038533560000005</v>
      </c>
      <c r="I575" s="2">
        <f>_xlfn.STDEV.P(Table2[[#This Row],[PSI (WT-rep1)]:[PSI (WT-rep2)]])</f>
        <v>4</v>
      </c>
      <c r="J575" s="2">
        <f>_xlfn.STDEV.P(Table2[[#This Row],[PSI (Mutant-rep1)]:[PSI (Mutant-rep2)]])</f>
        <v>1.0385335600000012</v>
      </c>
    </row>
    <row r="576" spans="1:10">
      <c r="A576" s="1" t="s">
        <v>544</v>
      </c>
      <c r="B576" s="2">
        <v>43</v>
      </c>
      <c r="C576" s="2">
        <v>43</v>
      </c>
      <c r="D576" s="2">
        <v>54</v>
      </c>
      <c r="E576" s="2">
        <v>54</v>
      </c>
      <c r="F576" s="2">
        <f>AVERAGE(Table2[[#This Row],[PSI (WT-rep1)]:[PSI (WT-rep2)]])</f>
        <v>43</v>
      </c>
      <c r="G576" s="2">
        <f>AVERAGE(Table2[[#This Row],[PSI (Mutant-rep1)]:[PSI (Mutant-rep2)]])</f>
        <v>54</v>
      </c>
      <c r="H576" s="2">
        <f>Table2[[#This Row],[Average PSI (Mutant)]]-Table2[[#This Row],[Average PSI (WT)]]</f>
        <v>11</v>
      </c>
      <c r="I576" s="2">
        <f>_xlfn.STDEV.P(Table2[[#This Row],[PSI (WT-rep1)]:[PSI (WT-rep2)]])</f>
        <v>0</v>
      </c>
      <c r="J576" s="2">
        <f>_xlfn.STDEV.P(Table2[[#This Row],[PSI (Mutant-rep1)]:[PSI (Mutant-rep2)]])</f>
        <v>0</v>
      </c>
    </row>
    <row r="577" spans="1:10">
      <c r="A577" s="1" t="s">
        <v>546</v>
      </c>
      <c r="B577" s="2">
        <v>43</v>
      </c>
      <c r="C577" s="2">
        <v>43</v>
      </c>
      <c r="D577" s="2">
        <v>54</v>
      </c>
      <c r="E577" s="2">
        <v>54</v>
      </c>
      <c r="F577" s="2">
        <f>AVERAGE(Table2[[#This Row],[PSI (WT-rep1)]:[PSI (WT-rep2)]])</f>
        <v>43</v>
      </c>
      <c r="G577" s="2">
        <f>AVERAGE(Table2[[#This Row],[PSI (Mutant-rep1)]:[PSI (Mutant-rep2)]])</f>
        <v>54</v>
      </c>
      <c r="H577" s="2">
        <f>Table2[[#This Row],[Average PSI (Mutant)]]-Table2[[#This Row],[Average PSI (WT)]]</f>
        <v>11</v>
      </c>
      <c r="I577" s="2">
        <f>_xlfn.STDEV.P(Table2[[#This Row],[PSI (WT-rep1)]:[PSI (WT-rep2)]])</f>
        <v>0</v>
      </c>
      <c r="J577" s="2">
        <f>_xlfn.STDEV.P(Table2[[#This Row],[PSI (Mutant-rep1)]:[PSI (Mutant-rep2)]])</f>
        <v>0</v>
      </c>
    </row>
    <row r="578" spans="1:10">
      <c r="A578" s="1" t="s">
        <v>600</v>
      </c>
      <c r="B578" s="2">
        <v>35</v>
      </c>
      <c r="C578" s="2">
        <v>35</v>
      </c>
      <c r="D578" s="2">
        <v>44</v>
      </c>
      <c r="E578" s="2">
        <v>48</v>
      </c>
      <c r="F578" s="2">
        <f>AVERAGE(Table2[[#This Row],[PSI (WT-rep1)]:[PSI (WT-rep2)]])</f>
        <v>35</v>
      </c>
      <c r="G578" s="2">
        <f>AVERAGE(Table2[[#This Row],[PSI (Mutant-rep1)]:[PSI (Mutant-rep2)]])</f>
        <v>46</v>
      </c>
      <c r="H578" s="2">
        <f>Table2[[#This Row],[Average PSI (Mutant)]]-Table2[[#This Row],[Average PSI (WT)]]</f>
        <v>11</v>
      </c>
      <c r="I578" s="2">
        <f>_xlfn.STDEV.P(Table2[[#This Row],[PSI (WT-rep1)]:[PSI (WT-rep2)]])</f>
        <v>0</v>
      </c>
      <c r="J578" s="2">
        <f>_xlfn.STDEV.P(Table2[[#This Row],[PSI (Mutant-rep1)]:[PSI (Mutant-rep2)]])</f>
        <v>2</v>
      </c>
    </row>
    <row r="579" spans="1:10">
      <c r="A579" s="1" t="s">
        <v>641</v>
      </c>
      <c r="B579" s="2">
        <v>35</v>
      </c>
      <c r="C579" s="2">
        <v>35</v>
      </c>
      <c r="D579" s="2">
        <v>48</v>
      </c>
      <c r="E579" s="2">
        <v>44</v>
      </c>
      <c r="F579" s="2">
        <f>AVERAGE(Table2[[#This Row],[PSI (WT-rep1)]:[PSI (WT-rep2)]])</f>
        <v>35</v>
      </c>
      <c r="G579" s="2">
        <f>AVERAGE(Table2[[#This Row],[PSI (Mutant-rep1)]:[PSI (Mutant-rep2)]])</f>
        <v>46</v>
      </c>
      <c r="H579" s="2">
        <f>Table2[[#This Row],[Average PSI (Mutant)]]-Table2[[#This Row],[Average PSI (WT)]]</f>
        <v>11</v>
      </c>
      <c r="I579" s="2">
        <f>_xlfn.STDEV.P(Table2[[#This Row],[PSI (WT-rep1)]:[PSI (WT-rep2)]])</f>
        <v>0</v>
      </c>
      <c r="J579" s="2">
        <f>_xlfn.STDEV.P(Table2[[#This Row],[PSI (Mutant-rep1)]:[PSI (Mutant-rep2)]])</f>
        <v>2</v>
      </c>
    </row>
    <row r="580" spans="1:10">
      <c r="A580" s="1" t="s">
        <v>518</v>
      </c>
      <c r="B580" s="2">
        <v>43</v>
      </c>
      <c r="C580" s="2">
        <v>43</v>
      </c>
      <c r="D580" s="2">
        <v>51</v>
      </c>
      <c r="E580" s="2">
        <v>56</v>
      </c>
      <c r="F580" s="2">
        <f>AVERAGE(Table2[[#This Row],[PSI (WT-rep1)]:[PSI (WT-rep2)]])</f>
        <v>43</v>
      </c>
      <c r="G580" s="2">
        <f>AVERAGE(Table2[[#This Row],[PSI (Mutant-rep1)]:[PSI (Mutant-rep2)]])</f>
        <v>53.5</v>
      </c>
      <c r="H580" s="2">
        <f>Table2[[#This Row],[Average PSI (Mutant)]]-Table2[[#This Row],[Average PSI (WT)]]</f>
        <v>10.5</v>
      </c>
      <c r="I580" s="2">
        <f>_xlfn.STDEV.P(Table2[[#This Row],[PSI (WT-rep1)]:[PSI (WT-rep2)]])</f>
        <v>0</v>
      </c>
      <c r="J580" s="2">
        <f>_xlfn.STDEV.P(Table2[[#This Row],[PSI (Mutant-rep1)]:[PSI (Mutant-rep2)]])</f>
        <v>2.5</v>
      </c>
    </row>
    <row r="581" spans="1:10">
      <c r="A581" s="1" t="s">
        <v>545</v>
      </c>
      <c r="B581" s="2">
        <v>43</v>
      </c>
      <c r="C581" s="2">
        <v>43</v>
      </c>
      <c r="D581" s="2">
        <v>53</v>
      </c>
      <c r="E581" s="2">
        <v>54</v>
      </c>
      <c r="F581" s="2">
        <f>AVERAGE(Table2[[#This Row],[PSI (WT-rep1)]:[PSI (WT-rep2)]])</f>
        <v>43</v>
      </c>
      <c r="G581" s="2">
        <f>AVERAGE(Table2[[#This Row],[PSI (Mutant-rep1)]:[PSI (Mutant-rep2)]])</f>
        <v>53.5</v>
      </c>
      <c r="H581" s="2">
        <f>Table2[[#This Row],[Average PSI (Mutant)]]-Table2[[#This Row],[Average PSI (WT)]]</f>
        <v>10.5</v>
      </c>
      <c r="I581" s="2">
        <f>_xlfn.STDEV.P(Table2[[#This Row],[PSI (WT-rep1)]:[PSI (WT-rep2)]])</f>
        <v>0</v>
      </c>
      <c r="J581" s="2">
        <f>_xlfn.STDEV.P(Table2[[#This Row],[PSI (Mutant-rep1)]:[PSI (Mutant-rep2)]])</f>
        <v>0.5</v>
      </c>
    </row>
    <row r="582" spans="1:10">
      <c r="A582" s="1" t="s">
        <v>622</v>
      </c>
      <c r="B582" s="2">
        <v>36</v>
      </c>
      <c r="C582" s="2">
        <v>36</v>
      </c>
      <c r="D582" s="2">
        <v>47</v>
      </c>
      <c r="E582" s="2">
        <v>46</v>
      </c>
      <c r="F582" s="2">
        <f>AVERAGE(Table2[[#This Row],[PSI (WT-rep1)]:[PSI (WT-rep2)]])</f>
        <v>36</v>
      </c>
      <c r="G582" s="2">
        <f>AVERAGE(Table2[[#This Row],[PSI (Mutant-rep1)]:[PSI (Mutant-rep2)]])</f>
        <v>46.5</v>
      </c>
      <c r="H582" s="2">
        <f>Table2[[#This Row],[Average PSI (Mutant)]]-Table2[[#This Row],[Average PSI (WT)]]</f>
        <v>10.5</v>
      </c>
      <c r="I582" s="2">
        <f>_xlfn.STDEV.P(Table2[[#This Row],[PSI (WT-rep1)]:[PSI (WT-rep2)]])</f>
        <v>0</v>
      </c>
      <c r="J582" s="2">
        <f>_xlfn.STDEV.P(Table2[[#This Row],[PSI (Mutant-rep1)]:[PSI (Mutant-rep2)]])</f>
        <v>0.5</v>
      </c>
    </row>
    <row r="583" spans="1:10">
      <c r="A583" s="1" t="s">
        <v>623</v>
      </c>
      <c r="B583" s="2">
        <v>31</v>
      </c>
      <c r="C583" s="2">
        <v>39</v>
      </c>
      <c r="D583" s="2">
        <v>45</v>
      </c>
      <c r="E583" s="2">
        <v>46</v>
      </c>
      <c r="F583" s="2">
        <f>AVERAGE(Table2[[#This Row],[PSI (WT-rep1)]:[PSI (WT-rep2)]])</f>
        <v>35</v>
      </c>
      <c r="G583" s="2">
        <f>AVERAGE(Table2[[#This Row],[PSI (Mutant-rep1)]:[PSI (Mutant-rep2)]])</f>
        <v>45.5</v>
      </c>
      <c r="H583" s="2">
        <f>Table2[[#This Row],[Average PSI (Mutant)]]-Table2[[#This Row],[Average PSI (WT)]]</f>
        <v>10.5</v>
      </c>
      <c r="I583" s="2">
        <f>_xlfn.STDEV.P(Table2[[#This Row],[PSI (WT-rep1)]:[PSI (WT-rep2)]])</f>
        <v>4</v>
      </c>
      <c r="J583" s="2">
        <f>_xlfn.STDEV.P(Table2[[#This Row],[PSI (Mutant-rep1)]:[PSI (Mutant-rep2)]])</f>
        <v>0.5</v>
      </c>
    </row>
    <row r="584" spans="1:10">
      <c r="A584" s="1" t="s">
        <v>659</v>
      </c>
      <c r="B584" s="2">
        <v>30</v>
      </c>
      <c r="C584" s="2">
        <v>30</v>
      </c>
      <c r="D584" s="2">
        <v>38</v>
      </c>
      <c r="E584" s="2">
        <v>43</v>
      </c>
      <c r="F584" s="2">
        <f>AVERAGE(Table2[[#This Row],[PSI (WT-rep1)]:[PSI (WT-rep2)]])</f>
        <v>30</v>
      </c>
      <c r="G584" s="2">
        <f>AVERAGE(Table2[[#This Row],[PSI (Mutant-rep1)]:[PSI (Mutant-rep2)]])</f>
        <v>40.5</v>
      </c>
      <c r="H584" s="2">
        <f>Table2[[#This Row],[Average PSI (Mutant)]]-Table2[[#This Row],[Average PSI (WT)]]</f>
        <v>10.5</v>
      </c>
      <c r="I584" s="2">
        <f>_xlfn.STDEV.P(Table2[[#This Row],[PSI (WT-rep1)]:[PSI (WT-rep2)]])</f>
        <v>0</v>
      </c>
      <c r="J584" s="2">
        <f>_xlfn.STDEV.P(Table2[[#This Row],[PSI (Mutant-rep1)]:[PSI (Mutant-rep2)]])</f>
        <v>2.5</v>
      </c>
    </row>
    <row r="585" spans="1:10">
      <c r="A585" s="1" t="s">
        <v>609</v>
      </c>
      <c r="B585" s="2">
        <v>35</v>
      </c>
      <c r="C585" s="2">
        <v>41</v>
      </c>
      <c r="D585" s="2">
        <v>49</v>
      </c>
      <c r="E585" s="2">
        <v>47.798044500000003</v>
      </c>
      <c r="F585" s="2">
        <f>AVERAGE(Table2[[#This Row],[PSI (WT-rep1)]:[PSI (WT-rep2)]])</f>
        <v>38</v>
      </c>
      <c r="G585" s="2">
        <f>AVERAGE(Table2[[#This Row],[PSI (Mutant-rep1)]:[PSI (Mutant-rep2)]])</f>
        <v>48.399022250000002</v>
      </c>
      <c r="H585" s="2">
        <f>Table2[[#This Row],[Average PSI (Mutant)]]-Table2[[#This Row],[Average PSI (WT)]]</f>
        <v>10.399022250000002</v>
      </c>
      <c r="I585" s="2">
        <f>_xlfn.STDEV.P(Table2[[#This Row],[PSI (WT-rep1)]:[PSI (WT-rep2)]])</f>
        <v>3</v>
      </c>
      <c r="J585" s="2">
        <f>_xlfn.STDEV.P(Table2[[#This Row],[PSI (Mutant-rep1)]:[PSI (Mutant-rep2)]])</f>
        <v>0.60097774999999842</v>
      </c>
    </row>
    <row r="586" spans="1:10">
      <c r="A586" s="1" t="s">
        <v>464</v>
      </c>
      <c r="B586" s="2">
        <v>56</v>
      </c>
      <c r="C586" s="2">
        <v>41</v>
      </c>
      <c r="D586" s="2">
        <v>57</v>
      </c>
      <c r="E586" s="2">
        <v>60.537955930000003</v>
      </c>
      <c r="F586" s="2">
        <f>AVERAGE(Table2[[#This Row],[PSI (WT-rep1)]:[PSI (WT-rep2)]])</f>
        <v>48.5</v>
      </c>
      <c r="G586" s="2">
        <f>AVERAGE(Table2[[#This Row],[PSI (Mutant-rep1)]:[PSI (Mutant-rep2)]])</f>
        <v>58.768977965000005</v>
      </c>
      <c r="H586" s="2">
        <f>Table2[[#This Row],[Average PSI (Mutant)]]-Table2[[#This Row],[Average PSI (WT)]]</f>
        <v>10.268977965000005</v>
      </c>
      <c r="I586" s="2">
        <f>_xlfn.STDEV.P(Table2[[#This Row],[PSI (WT-rep1)]:[PSI (WT-rep2)]])</f>
        <v>7.5</v>
      </c>
      <c r="J586" s="2">
        <f>_xlfn.STDEV.P(Table2[[#This Row],[PSI (Mutant-rep1)]:[PSI (Mutant-rep2)]])</f>
        <v>1.7689779650000013</v>
      </c>
    </row>
    <row r="587" spans="1:10">
      <c r="A587" s="1" t="s">
        <v>612</v>
      </c>
      <c r="B587" s="2">
        <v>35</v>
      </c>
      <c r="C587" s="2">
        <v>35</v>
      </c>
      <c r="D587" s="2">
        <v>43</v>
      </c>
      <c r="E587" s="2">
        <v>47</v>
      </c>
      <c r="F587" s="2">
        <f>AVERAGE(Table2[[#This Row],[PSI (WT-rep1)]:[PSI (WT-rep2)]])</f>
        <v>35</v>
      </c>
      <c r="G587" s="2">
        <f>AVERAGE(Table2[[#This Row],[PSI (Mutant-rep1)]:[PSI (Mutant-rep2)]])</f>
        <v>45</v>
      </c>
      <c r="H587" s="2">
        <f>Table2[[#This Row],[Average PSI (Mutant)]]-Table2[[#This Row],[Average PSI (WT)]]</f>
        <v>10</v>
      </c>
      <c r="I587" s="2">
        <f>_xlfn.STDEV.P(Table2[[#This Row],[PSI (WT-rep1)]:[PSI (WT-rep2)]])</f>
        <v>0</v>
      </c>
      <c r="J587" s="2">
        <f>_xlfn.STDEV.P(Table2[[#This Row],[PSI (Mutant-rep1)]:[PSI (Mutant-rep2)]])</f>
        <v>2</v>
      </c>
    </row>
    <row r="588" spans="1:10">
      <c r="A588" s="1" t="s">
        <v>615</v>
      </c>
      <c r="B588" s="2">
        <v>37</v>
      </c>
      <c r="C588" s="2">
        <v>37</v>
      </c>
      <c r="D588" s="2">
        <v>47</v>
      </c>
      <c r="E588" s="2">
        <v>47</v>
      </c>
      <c r="F588" s="2">
        <f>AVERAGE(Table2[[#This Row],[PSI (WT-rep1)]:[PSI (WT-rep2)]])</f>
        <v>37</v>
      </c>
      <c r="G588" s="2">
        <f>AVERAGE(Table2[[#This Row],[PSI (Mutant-rep1)]:[PSI (Mutant-rep2)]])</f>
        <v>47</v>
      </c>
      <c r="H588" s="2">
        <f>Table2[[#This Row],[Average PSI (Mutant)]]-Table2[[#This Row],[Average PSI (WT)]]</f>
        <v>10</v>
      </c>
      <c r="I588" s="2">
        <f>_xlfn.STDEV.P(Table2[[#This Row],[PSI (WT-rep1)]:[PSI (WT-rep2)]])</f>
        <v>0</v>
      </c>
      <c r="J588" s="2">
        <f>_xlfn.STDEV.P(Table2[[#This Row],[PSI (Mutant-rep1)]:[PSI (Mutant-rep2)]])</f>
        <v>0</v>
      </c>
    </row>
    <row r="589" spans="1:10">
      <c r="A589" s="1" t="s">
        <v>433</v>
      </c>
      <c r="B589" s="2">
        <v>58</v>
      </c>
      <c r="C589" s="2">
        <v>42</v>
      </c>
      <c r="D589" s="2">
        <v>57</v>
      </c>
      <c r="E589" s="2">
        <v>62.89068039</v>
      </c>
      <c r="F589" s="2">
        <f>AVERAGE(Table2[[#This Row],[PSI (WT-rep1)]:[PSI (WT-rep2)]])</f>
        <v>50</v>
      </c>
      <c r="G589" s="2">
        <f>AVERAGE(Table2[[#This Row],[PSI (Mutant-rep1)]:[PSI (Mutant-rep2)]])</f>
        <v>59.945340195</v>
      </c>
      <c r="H589" s="2">
        <f>Table2[[#This Row],[Average PSI (Mutant)]]-Table2[[#This Row],[Average PSI (WT)]]</f>
        <v>9.945340195</v>
      </c>
      <c r="I589" s="2">
        <f>_xlfn.STDEV.P(Table2[[#This Row],[PSI (WT-rep1)]:[PSI (WT-rep2)]])</f>
        <v>8</v>
      </c>
      <c r="J589" s="2">
        <f>_xlfn.STDEV.P(Table2[[#This Row],[PSI (Mutant-rep1)]:[PSI (Mutant-rep2)]])</f>
        <v>2.945340195</v>
      </c>
    </row>
    <row r="590" spans="1:10">
      <c r="A590" s="1" t="s">
        <v>528</v>
      </c>
      <c r="B590" s="2">
        <v>45</v>
      </c>
      <c r="C590" s="2">
        <v>41</v>
      </c>
      <c r="D590" s="2">
        <v>50</v>
      </c>
      <c r="E590" s="2">
        <v>55.730302770000002</v>
      </c>
      <c r="F590" s="2">
        <f>AVERAGE(Table2[[#This Row],[PSI (WT-rep1)]:[PSI (WT-rep2)]])</f>
        <v>43</v>
      </c>
      <c r="G590" s="2">
        <f>AVERAGE(Table2[[#This Row],[PSI (Mutant-rep1)]:[PSI (Mutant-rep2)]])</f>
        <v>52.865151385000004</v>
      </c>
      <c r="H590" s="2">
        <f>Table2[[#This Row],[Average PSI (Mutant)]]-Table2[[#This Row],[Average PSI (WT)]]</f>
        <v>9.8651513850000043</v>
      </c>
      <c r="I590" s="2">
        <f>_xlfn.STDEV.P(Table2[[#This Row],[PSI (WT-rep1)]:[PSI (WT-rep2)]])</f>
        <v>2</v>
      </c>
      <c r="J590" s="2">
        <f>_xlfn.STDEV.P(Table2[[#This Row],[PSI (Mutant-rep1)]:[PSI (Mutant-rep2)]])</f>
        <v>2.8651513850000008</v>
      </c>
    </row>
    <row r="591" spans="1:10">
      <c r="A591" s="1" t="s">
        <v>519</v>
      </c>
      <c r="B591" s="2">
        <v>44</v>
      </c>
      <c r="C591" s="2">
        <v>44</v>
      </c>
      <c r="D591" s="2">
        <v>51</v>
      </c>
      <c r="E591" s="2">
        <v>56</v>
      </c>
      <c r="F591" s="2">
        <f>AVERAGE(Table2[[#This Row],[PSI (WT-rep1)]:[PSI (WT-rep2)]])</f>
        <v>44</v>
      </c>
      <c r="G591" s="2">
        <f>AVERAGE(Table2[[#This Row],[PSI (Mutant-rep1)]:[PSI (Mutant-rep2)]])</f>
        <v>53.5</v>
      </c>
      <c r="H591" s="2">
        <f>Table2[[#This Row],[Average PSI (Mutant)]]-Table2[[#This Row],[Average PSI (WT)]]</f>
        <v>9.5</v>
      </c>
      <c r="I591" s="2">
        <f>_xlfn.STDEV.P(Table2[[#This Row],[PSI (WT-rep1)]:[PSI (WT-rep2)]])</f>
        <v>0</v>
      </c>
      <c r="J591" s="2">
        <f>_xlfn.STDEV.P(Table2[[#This Row],[PSI (Mutant-rep1)]:[PSI (Mutant-rep2)]])</f>
        <v>2.5</v>
      </c>
    </row>
    <row r="592" spans="1:10">
      <c r="A592" s="1" t="s">
        <v>542</v>
      </c>
      <c r="B592" s="2">
        <v>46</v>
      </c>
      <c r="C592" s="2">
        <v>46</v>
      </c>
      <c r="D592" s="2">
        <v>56</v>
      </c>
      <c r="E592" s="2">
        <v>55</v>
      </c>
      <c r="F592" s="2">
        <f>AVERAGE(Table2[[#This Row],[PSI (WT-rep1)]:[PSI (WT-rep2)]])</f>
        <v>46</v>
      </c>
      <c r="G592" s="2">
        <f>AVERAGE(Table2[[#This Row],[PSI (Mutant-rep1)]:[PSI (Mutant-rep2)]])</f>
        <v>55.5</v>
      </c>
      <c r="H592" s="2">
        <f>Table2[[#This Row],[Average PSI (Mutant)]]-Table2[[#This Row],[Average PSI (WT)]]</f>
        <v>9.5</v>
      </c>
      <c r="I592" s="2">
        <f>_xlfn.STDEV.P(Table2[[#This Row],[PSI (WT-rep1)]:[PSI (WT-rep2)]])</f>
        <v>0</v>
      </c>
      <c r="J592" s="2">
        <f>_xlfn.STDEV.P(Table2[[#This Row],[PSI (Mutant-rep1)]:[PSI (Mutant-rep2)]])</f>
        <v>0.5</v>
      </c>
    </row>
    <row r="593" spans="1:10">
      <c r="A593" s="1" t="s">
        <v>601</v>
      </c>
      <c r="B593" s="2">
        <v>40</v>
      </c>
      <c r="C593" s="2">
        <v>40</v>
      </c>
      <c r="D593" s="2">
        <v>51</v>
      </c>
      <c r="E593" s="2">
        <v>48</v>
      </c>
      <c r="F593" s="2">
        <f>AVERAGE(Table2[[#This Row],[PSI (WT-rep1)]:[PSI (WT-rep2)]])</f>
        <v>40</v>
      </c>
      <c r="G593" s="2">
        <f>AVERAGE(Table2[[#This Row],[PSI (Mutant-rep1)]:[PSI (Mutant-rep2)]])</f>
        <v>49.5</v>
      </c>
      <c r="H593" s="2">
        <f>Table2[[#This Row],[Average PSI (Mutant)]]-Table2[[#This Row],[Average PSI (WT)]]</f>
        <v>9.5</v>
      </c>
      <c r="I593" s="2">
        <f>_xlfn.STDEV.P(Table2[[#This Row],[PSI (WT-rep1)]:[PSI (WT-rep2)]])</f>
        <v>0</v>
      </c>
      <c r="J593" s="2">
        <f>_xlfn.STDEV.P(Table2[[#This Row],[PSI (Mutant-rep1)]:[PSI (Mutant-rep2)]])</f>
        <v>1.5</v>
      </c>
    </row>
    <row r="594" spans="1:10">
      <c r="A594" s="1" t="s">
        <v>624</v>
      </c>
      <c r="B594" s="2">
        <v>34</v>
      </c>
      <c r="C594" s="2">
        <v>42</v>
      </c>
      <c r="D594" s="2">
        <v>49</v>
      </c>
      <c r="E594" s="2">
        <v>46</v>
      </c>
      <c r="F594" s="2">
        <f>AVERAGE(Table2[[#This Row],[PSI (WT-rep1)]:[PSI (WT-rep2)]])</f>
        <v>38</v>
      </c>
      <c r="G594" s="2">
        <f>AVERAGE(Table2[[#This Row],[PSI (Mutant-rep1)]:[PSI (Mutant-rep2)]])</f>
        <v>47.5</v>
      </c>
      <c r="H594" s="2">
        <f>Table2[[#This Row],[Average PSI (Mutant)]]-Table2[[#This Row],[Average PSI (WT)]]</f>
        <v>9.5</v>
      </c>
      <c r="I594" s="2">
        <f>_xlfn.STDEV.P(Table2[[#This Row],[PSI (WT-rep1)]:[PSI (WT-rep2)]])</f>
        <v>4</v>
      </c>
      <c r="J594" s="2">
        <f>_xlfn.STDEV.P(Table2[[#This Row],[PSI (Mutant-rep1)]:[PSI (Mutant-rep2)]])</f>
        <v>1.5</v>
      </c>
    </row>
    <row r="595" spans="1:10">
      <c r="A595" s="1" t="s">
        <v>565</v>
      </c>
      <c r="B595" s="2">
        <v>39</v>
      </c>
      <c r="C595" s="2">
        <v>39</v>
      </c>
      <c r="D595" s="2">
        <v>44</v>
      </c>
      <c r="E595" s="2">
        <v>52.894546550000001</v>
      </c>
      <c r="F595" s="2">
        <f>AVERAGE(Table2[[#This Row],[PSI (WT-rep1)]:[PSI (WT-rep2)]])</f>
        <v>39</v>
      </c>
      <c r="G595" s="2">
        <f>AVERAGE(Table2[[#This Row],[PSI (Mutant-rep1)]:[PSI (Mutant-rep2)]])</f>
        <v>48.447273275000001</v>
      </c>
      <c r="H595" s="2">
        <f>Table2[[#This Row],[Average PSI (Mutant)]]-Table2[[#This Row],[Average PSI (WT)]]</f>
        <v>9.4472732750000006</v>
      </c>
      <c r="I595" s="2">
        <f>_xlfn.STDEV.P(Table2[[#This Row],[PSI (WT-rep1)]:[PSI (WT-rep2)]])</f>
        <v>0</v>
      </c>
      <c r="J595" s="2">
        <f>_xlfn.STDEV.P(Table2[[#This Row],[PSI (Mutant-rep1)]:[PSI (Mutant-rep2)]])</f>
        <v>4.4472732750000006</v>
      </c>
    </row>
    <row r="596" spans="1:10">
      <c r="A596" s="1" t="s">
        <v>447</v>
      </c>
      <c r="B596" s="2">
        <v>54</v>
      </c>
      <c r="C596" s="2">
        <v>42</v>
      </c>
      <c r="D596" s="2">
        <v>53</v>
      </c>
      <c r="E596" s="2">
        <v>61.650037359999999</v>
      </c>
      <c r="F596" s="2">
        <f>AVERAGE(Table2[[#This Row],[PSI (WT-rep1)]:[PSI (WT-rep2)]])</f>
        <v>48</v>
      </c>
      <c r="G596" s="2">
        <f>AVERAGE(Table2[[#This Row],[PSI (Mutant-rep1)]:[PSI (Mutant-rep2)]])</f>
        <v>57.325018679999999</v>
      </c>
      <c r="H596" s="2">
        <f>Table2[[#This Row],[Average PSI (Mutant)]]-Table2[[#This Row],[Average PSI (WT)]]</f>
        <v>9.3250186799999994</v>
      </c>
      <c r="I596" s="2">
        <f>_xlfn.STDEV.P(Table2[[#This Row],[PSI (WT-rep1)]:[PSI (WT-rep2)]])</f>
        <v>6</v>
      </c>
      <c r="J596" s="2">
        <f>_xlfn.STDEV.P(Table2[[#This Row],[PSI (Mutant-rep1)]:[PSI (Mutant-rep2)]])</f>
        <v>4.3250186799999994</v>
      </c>
    </row>
    <row r="597" spans="1:10">
      <c r="A597" s="1" t="s">
        <v>495</v>
      </c>
      <c r="B597" s="2">
        <v>57</v>
      </c>
      <c r="C597" s="2">
        <v>40</v>
      </c>
      <c r="D597" s="2">
        <v>56.130123519999998</v>
      </c>
      <c r="E597" s="2">
        <v>59</v>
      </c>
      <c r="F597" s="2">
        <f>AVERAGE(Table2[[#This Row],[PSI (WT-rep1)]:[PSI (WT-rep2)]])</f>
        <v>48.5</v>
      </c>
      <c r="G597" s="2">
        <f>AVERAGE(Table2[[#This Row],[PSI (Mutant-rep1)]:[PSI (Mutant-rep2)]])</f>
        <v>57.565061759999999</v>
      </c>
      <c r="H597" s="2">
        <f>Table2[[#This Row],[Average PSI (Mutant)]]-Table2[[#This Row],[Average PSI (WT)]]</f>
        <v>9.065061759999999</v>
      </c>
      <c r="I597" s="2">
        <f>_xlfn.STDEV.P(Table2[[#This Row],[PSI (WT-rep1)]:[PSI (WT-rep2)]])</f>
        <v>8.5</v>
      </c>
      <c r="J597" s="2">
        <f>_xlfn.STDEV.P(Table2[[#This Row],[PSI (Mutant-rep1)]:[PSI (Mutant-rep2)]])</f>
        <v>1.434938240000001</v>
      </c>
    </row>
    <row r="598" spans="1:10">
      <c r="A598" s="1" t="s">
        <v>617</v>
      </c>
      <c r="B598" s="2">
        <v>38</v>
      </c>
      <c r="C598" s="2">
        <v>41</v>
      </c>
      <c r="D598" s="2">
        <v>50</v>
      </c>
      <c r="E598" s="2">
        <v>47</v>
      </c>
      <c r="F598" s="2">
        <f>AVERAGE(Table2[[#This Row],[PSI (WT-rep1)]:[PSI (WT-rep2)]])</f>
        <v>39.5</v>
      </c>
      <c r="G598" s="2">
        <f>AVERAGE(Table2[[#This Row],[PSI (Mutant-rep1)]:[PSI (Mutant-rep2)]])</f>
        <v>48.5</v>
      </c>
      <c r="H598" s="2">
        <f>Table2[[#This Row],[Average PSI (Mutant)]]-Table2[[#This Row],[Average PSI (WT)]]</f>
        <v>9</v>
      </c>
      <c r="I598" s="2">
        <f>_xlfn.STDEV.P(Table2[[#This Row],[PSI (WT-rep1)]:[PSI (WT-rep2)]])</f>
        <v>1.5</v>
      </c>
      <c r="J598" s="2">
        <f>_xlfn.STDEV.P(Table2[[#This Row],[PSI (Mutant-rep1)]:[PSI (Mutant-rep2)]])</f>
        <v>1.5</v>
      </c>
    </row>
    <row r="599" spans="1:10">
      <c r="A599" s="1" t="s">
        <v>666</v>
      </c>
      <c r="B599" s="2">
        <v>33</v>
      </c>
      <c r="C599" s="2">
        <v>33</v>
      </c>
      <c r="D599" s="2">
        <v>42</v>
      </c>
      <c r="E599" s="2">
        <v>42</v>
      </c>
      <c r="F599" s="2">
        <f>AVERAGE(Table2[[#This Row],[PSI (WT-rep1)]:[PSI (WT-rep2)]])</f>
        <v>33</v>
      </c>
      <c r="G599" s="2">
        <f>AVERAGE(Table2[[#This Row],[PSI (Mutant-rep1)]:[PSI (Mutant-rep2)]])</f>
        <v>42</v>
      </c>
      <c r="H599" s="2">
        <f>Table2[[#This Row],[Average PSI (Mutant)]]-Table2[[#This Row],[Average PSI (WT)]]</f>
        <v>9</v>
      </c>
      <c r="I599" s="2">
        <f>_xlfn.STDEV.P(Table2[[#This Row],[PSI (WT-rep1)]:[PSI (WT-rep2)]])</f>
        <v>0</v>
      </c>
      <c r="J599" s="2">
        <f>_xlfn.STDEV.P(Table2[[#This Row],[PSI (Mutant-rep1)]:[PSI (Mutant-rep2)]])</f>
        <v>0</v>
      </c>
    </row>
    <row r="600" spans="1:10">
      <c r="A600" s="1" t="s">
        <v>668</v>
      </c>
      <c r="B600" s="2">
        <v>30</v>
      </c>
      <c r="C600" s="2">
        <v>30</v>
      </c>
      <c r="D600" s="2">
        <v>36</v>
      </c>
      <c r="E600" s="2">
        <v>42</v>
      </c>
      <c r="F600" s="2">
        <f>AVERAGE(Table2[[#This Row],[PSI (WT-rep1)]:[PSI (WT-rep2)]])</f>
        <v>30</v>
      </c>
      <c r="G600" s="2">
        <f>AVERAGE(Table2[[#This Row],[PSI (Mutant-rep1)]:[PSI (Mutant-rep2)]])</f>
        <v>39</v>
      </c>
      <c r="H600" s="2">
        <f>Table2[[#This Row],[Average PSI (Mutant)]]-Table2[[#This Row],[Average PSI (WT)]]</f>
        <v>9</v>
      </c>
      <c r="I600" s="2">
        <f>_xlfn.STDEV.P(Table2[[#This Row],[PSI (WT-rep1)]:[PSI (WT-rep2)]])</f>
        <v>0</v>
      </c>
      <c r="J600" s="2">
        <f>_xlfn.STDEV.P(Table2[[#This Row],[PSI (Mutant-rep1)]:[PSI (Mutant-rep2)]])</f>
        <v>3</v>
      </c>
    </row>
    <row r="601" spans="1:10">
      <c r="A601" s="1" t="s">
        <v>479</v>
      </c>
      <c r="B601" s="2">
        <v>57</v>
      </c>
      <c r="C601" s="2">
        <v>41</v>
      </c>
      <c r="D601" s="2">
        <v>56</v>
      </c>
      <c r="E601" s="2">
        <v>59.794040320000001</v>
      </c>
      <c r="F601" s="2">
        <f>AVERAGE(Table2[[#This Row],[PSI (WT-rep1)]:[PSI (WT-rep2)]])</f>
        <v>49</v>
      </c>
      <c r="G601" s="2">
        <f>AVERAGE(Table2[[#This Row],[PSI (Mutant-rep1)]:[PSI (Mutant-rep2)]])</f>
        <v>57.897020159999997</v>
      </c>
      <c r="H601" s="2">
        <f>Table2[[#This Row],[Average PSI (Mutant)]]-Table2[[#This Row],[Average PSI (WT)]]</f>
        <v>8.8970201599999967</v>
      </c>
      <c r="I601" s="2">
        <f>_xlfn.STDEV.P(Table2[[#This Row],[PSI (WT-rep1)]:[PSI (WT-rep2)]])</f>
        <v>8</v>
      </c>
      <c r="J601" s="2">
        <f>_xlfn.STDEV.P(Table2[[#This Row],[PSI (Mutant-rep1)]:[PSI (Mutant-rep2)]])</f>
        <v>1.8970201600000003</v>
      </c>
    </row>
    <row r="602" spans="1:10">
      <c r="A602" s="1" t="s">
        <v>655</v>
      </c>
      <c r="B602" s="2">
        <v>41</v>
      </c>
      <c r="C602" s="2">
        <v>39</v>
      </c>
      <c r="D602" s="2">
        <v>54.05513517</v>
      </c>
      <c r="E602" s="2">
        <v>43.566735610000002</v>
      </c>
      <c r="F602" s="2">
        <f>AVERAGE(Table2[[#This Row],[PSI (WT-rep1)]:[PSI (WT-rep2)]])</f>
        <v>40</v>
      </c>
      <c r="G602" s="2">
        <f>AVERAGE(Table2[[#This Row],[PSI (Mutant-rep1)]:[PSI (Mutant-rep2)]])</f>
        <v>48.810935389999997</v>
      </c>
      <c r="H602" s="2">
        <f>Table2[[#This Row],[Average PSI (Mutant)]]-Table2[[#This Row],[Average PSI (WT)]]</f>
        <v>8.8109353899999974</v>
      </c>
      <c r="I602" s="2">
        <f>_xlfn.STDEV.P(Table2[[#This Row],[PSI (WT-rep1)]:[PSI (WT-rep2)]])</f>
        <v>1</v>
      </c>
      <c r="J602" s="2">
        <f>_xlfn.STDEV.P(Table2[[#This Row],[PSI (Mutant-rep1)]:[PSI (Mutant-rep2)]])</f>
        <v>5.244199780000022</v>
      </c>
    </row>
    <row r="603" spans="1:10">
      <c r="A603" s="1" t="s">
        <v>531</v>
      </c>
      <c r="B603" s="2">
        <v>48</v>
      </c>
      <c r="C603" s="2">
        <v>41</v>
      </c>
      <c r="D603" s="2">
        <v>51</v>
      </c>
      <c r="E603" s="2">
        <v>55.10595833</v>
      </c>
      <c r="F603" s="2">
        <f>AVERAGE(Table2[[#This Row],[PSI (WT-rep1)]:[PSI (WT-rep2)]])</f>
        <v>44.5</v>
      </c>
      <c r="G603" s="2">
        <f>AVERAGE(Table2[[#This Row],[PSI (Mutant-rep1)]:[PSI (Mutant-rep2)]])</f>
        <v>53.052979164999996</v>
      </c>
      <c r="H603" s="2">
        <f>Table2[[#This Row],[Average PSI (Mutant)]]-Table2[[#This Row],[Average PSI (WT)]]</f>
        <v>8.5529791649999964</v>
      </c>
      <c r="I603" s="2">
        <f>_xlfn.STDEV.P(Table2[[#This Row],[PSI (WT-rep1)]:[PSI (WT-rep2)]])</f>
        <v>3.5</v>
      </c>
      <c r="J603" s="2">
        <f>_xlfn.STDEV.P(Table2[[#This Row],[PSI (Mutant-rep1)]:[PSI (Mutant-rep2)]])</f>
        <v>2.052979165</v>
      </c>
    </row>
    <row r="604" spans="1:10">
      <c r="A604" s="1" t="s">
        <v>505</v>
      </c>
      <c r="B604" s="2">
        <v>46</v>
      </c>
      <c r="C604" s="2">
        <v>46</v>
      </c>
      <c r="D604" s="2">
        <v>51</v>
      </c>
      <c r="E604" s="2">
        <v>58</v>
      </c>
      <c r="F604" s="2">
        <f>AVERAGE(Table2[[#This Row],[PSI (WT-rep1)]:[PSI (WT-rep2)]])</f>
        <v>46</v>
      </c>
      <c r="G604" s="2">
        <f>AVERAGE(Table2[[#This Row],[PSI (Mutant-rep1)]:[PSI (Mutant-rep2)]])</f>
        <v>54.5</v>
      </c>
      <c r="H604" s="2">
        <f>Table2[[#This Row],[Average PSI (Mutant)]]-Table2[[#This Row],[Average PSI (WT)]]</f>
        <v>8.5</v>
      </c>
      <c r="I604" s="2">
        <f>_xlfn.STDEV.P(Table2[[#This Row],[PSI (WT-rep1)]:[PSI (WT-rep2)]])</f>
        <v>0</v>
      </c>
      <c r="J604" s="2">
        <f>_xlfn.STDEV.P(Table2[[#This Row],[PSI (Mutant-rep1)]:[PSI (Mutant-rep2)]])</f>
        <v>3.5</v>
      </c>
    </row>
    <row r="605" spans="1:10">
      <c r="A605" s="1" t="s">
        <v>555</v>
      </c>
      <c r="B605" s="2">
        <v>47</v>
      </c>
      <c r="C605" s="2">
        <v>47</v>
      </c>
      <c r="D605" s="2">
        <v>57</v>
      </c>
      <c r="E605" s="2">
        <v>54</v>
      </c>
      <c r="F605" s="2">
        <f>AVERAGE(Table2[[#This Row],[PSI (WT-rep1)]:[PSI (WT-rep2)]])</f>
        <v>47</v>
      </c>
      <c r="G605" s="2">
        <f>AVERAGE(Table2[[#This Row],[PSI (Mutant-rep1)]:[PSI (Mutant-rep2)]])</f>
        <v>55.5</v>
      </c>
      <c r="H605" s="2">
        <f>Table2[[#This Row],[Average PSI (Mutant)]]-Table2[[#This Row],[Average PSI (WT)]]</f>
        <v>8.5</v>
      </c>
      <c r="I605" s="2">
        <f>_xlfn.STDEV.P(Table2[[#This Row],[PSI (WT-rep1)]:[PSI (WT-rep2)]])</f>
        <v>0</v>
      </c>
      <c r="J605" s="2">
        <f>_xlfn.STDEV.P(Table2[[#This Row],[PSI (Mutant-rep1)]:[PSI (Mutant-rep2)]])</f>
        <v>1.5</v>
      </c>
    </row>
    <row r="606" spans="1:10">
      <c r="A606" s="1" t="s">
        <v>642</v>
      </c>
      <c r="B606" s="2">
        <v>35</v>
      </c>
      <c r="C606" s="2">
        <v>35</v>
      </c>
      <c r="D606" s="2">
        <v>43</v>
      </c>
      <c r="E606" s="2">
        <v>44</v>
      </c>
      <c r="F606" s="2">
        <f>AVERAGE(Table2[[#This Row],[PSI (WT-rep1)]:[PSI (WT-rep2)]])</f>
        <v>35</v>
      </c>
      <c r="G606" s="2">
        <f>AVERAGE(Table2[[#This Row],[PSI (Mutant-rep1)]:[PSI (Mutant-rep2)]])</f>
        <v>43.5</v>
      </c>
      <c r="H606" s="2">
        <f>Table2[[#This Row],[Average PSI (Mutant)]]-Table2[[#This Row],[Average PSI (WT)]]</f>
        <v>8.5</v>
      </c>
      <c r="I606" s="2">
        <f>_xlfn.STDEV.P(Table2[[#This Row],[PSI (WT-rep1)]:[PSI (WT-rep2)]])</f>
        <v>0</v>
      </c>
      <c r="J606" s="2">
        <f>_xlfn.STDEV.P(Table2[[#This Row],[PSI (Mutant-rep1)]:[PSI (Mutant-rep2)]])</f>
        <v>0.5</v>
      </c>
    </row>
    <row r="607" spans="1:10">
      <c r="A607" s="1" t="s">
        <v>670</v>
      </c>
      <c r="B607" s="2">
        <v>32</v>
      </c>
      <c r="C607" s="2">
        <v>42</v>
      </c>
      <c r="D607" s="2">
        <v>49</v>
      </c>
      <c r="E607" s="2">
        <v>42</v>
      </c>
      <c r="F607" s="2">
        <f>AVERAGE(Table2[[#This Row],[PSI (WT-rep1)]:[PSI (WT-rep2)]])</f>
        <v>37</v>
      </c>
      <c r="G607" s="2">
        <f>AVERAGE(Table2[[#This Row],[PSI (Mutant-rep1)]:[PSI (Mutant-rep2)]])</f>
        <v>45.5</v>
      </c>
      <c r="H607" s="2">
        <f>Table2[[#This Row],[Average PSI (Mutant)]]-Table2[[#This Row],[Average PSI (WT)]]</f>
        <v>8.5</v>
      </c>
      <c r="I607" s="2">
        <f>_xlfn.STDEV.P(Table2[[#This Row],[PSI (WT-rep1)]:[PSI (WT-rep2)]])</f>
        <v>5</v>
      </c>
      <c r="J607" s="2">
        <f>_xlfn.STDEV.P(Table2[[#This Row],[PSI (Mutant-rep1)]:[PSI (Mutant-rep2)]])</f>
        <v>3.5</v>
      </c>
    </row>
    <row r="608" spans="1:10">
      <c r="A608" s="1" t="s">
        <v>682</v>
      </c>
      <c r="B608" s="2">
        <v>36</v>
      </c>
      <c r="C608" s="2">
        <v>36</v>
      </c>
      <c r="D608" s="2">
        <v>48</v>
      </c>
      <c r="E608" s="2">
        <v>41</v>
      </c>
      <c r="F608" s="2">
        <f>AVERAGE(Table2[[#This Row],[PSI (WT-rep1)]:[PSI (WT-rep2)]])</f>
        <v>36</v>
      </c>
      <c r="G608" s="2">
        <f>AVERAGE(Table2[[#This Row],[PSI (Mutant-rep1)]:[PSI (Mutant-rep2)]])</f>
        <v>44.5</v>
      </c>
      <c r="H608" s="2">
        <f>Table2[[#This Row],[Average PSI (Mutant)]]-Table2[[#This Row],[Average PSI (WT)]]</f>
        <v>8.5</v>
      </c>
      <c r="I608" s="2">
        <f>_xlfn.STDEV.P(Table2[[#This Row],[PSI (WT-rep1)]:[PSI (WT-rep2)]])</f>
        <v>0</v>
      </c>
      <c r="J608" s="2">
        <f>_xlfn.STDEV.P(Table2[[#This Row],[PSI (Mutant-rep1)]:[PSI (Mutant-rep2)]])</f>
        <v>3.5</v>
      </c>
    </row>
    <row r="609" spans="1:10">
      <c r="A609" s="1" t="s">
        <v>589</v>
      </c>
      <c r="B609" s="2">
        <v>44</v>
      </c>
      <c r="C609" s="2">
        <v>40</v>
      </c>
      <c r="D609" s="2">
        <v>50</v>
      </c>
      <c r="E609" s="2">
        <v>50.923833100000003</v>
      </c>
      <c r="F609" s="2">
        <f>AVERAGE(Table2[[#This Row],[PSI (WT-rep1)]:[PSI (WT-rep2)]])</f>
        <v>42</v>
      </c>
      <c r="G609" s="2">
        <f>AVERAGE(Table2[[#This Row],[PSI (Mutant-rep1)]:[PSI (Mutant-rep2)]])</f>
        <v>50.461916549999998</v>
      </c>
      <c r="H609" s="2">
        <f>Table2[[#This Row],[Average PSI (Mutant)]]-Table2[[#This Row],[Average PSI (WT)]]</f>
        <v>8.461916549999998</v>
      </c>
      <c r="I609" s="2">
        <f>_xlfn.STDEV.P(Table2[[#This Row],[PSI (WT-rep1)]:[PSI (WT-rep2)]])</f>
        <v>2</v>
      </c>
      <c r="J609" s="2">
        <f>_xlfn.STDEV.P(Table2[[#This Row],[PSI (Mutant-rep1)]:[PSI (Mutant-rep2)]])</f>
        <v>0.46191655000000154</v>
      </c>
    </row>
    <row r="610" spans="1:10">
      <c r="A610" s="1" t="s">
        <v>575</v>
      </c>
      <c r="B610" s="2">
        <v>46</v>
      </c>
      <c r="C610" s="2">
        <v>46</v>
      </c>
      <c r="D610" s="2">
        <v>56</v>
      </c>
      <c r="E610" s="2">
        <v>52</v>
      </c>
      <c r="F610" s="2">
        <f>AVERAGE(Table2[[#This Row],[PSI (WT-rep1)]:[PSI (WT-rep2)]])</f>
        <v>46</v>
      </c>
      <c r="G610" s="2">
        <f>AVERAGE(Table2[[#This Row],[PSI (Mutant-rep1)]:[PSI (Mutant-rep2)]])</f>
        <v>54</v>
      </c>
      <c r="H610" s="2">
        <f>Table2[[#This Row],[Average PSI (Mutant)]]-Table2[[#This Row],[Average PSI (WT)]]</f>
        <v>8</v>
      </c>
      <c r="I610" s="2">
        <f>_xlfn.STDEV.P(Table2[[#This Row],[PSI (WT-rep1)]:[PSI (WT-rep2)]])</f>
        <v>0</v>
      </c>
      <c r="J610" s="2">
        <f>_xlfn.STDEV.P(Table2[[#This Row],[PSI (Mutant-rep1)]:[PSI (Mutant-rep2)]])</f>
        <v>2</v>
      </c>
    </row>
    <row r="611" spans="1:10">
      <c r="A611" s="1" t="s">
        <v>648</v>
      </c>
      <c r="B611" s="2">
        <v>35</v>
      </c>
      <c r="C611" s="2">
        <v>40</v>
      </c>
      <c r="D611" s="2">
        <v>47</v>
      </c>
      <c r="E611" s="2">
        <v>44</v>
      </c>
      <c r="F611" s="2">
        <f>AVERAGE(Table2[[#This Row],[PSI (WT-rep1)]:[PSI (WT-rep2)]])</f>
        <v>37.5</v>
      </c>
      <c r="G611" s="2">
        <f>AVERAGE(Table2[[#This Row],[PSI (Mutant-rep1)]:[PSI (Mutant-rep2)]])</f>
        <v>45.5</v>
      </c>
      <c r="H611" s="2">
        <f>Table2[[#This Row],[Average PSI (Mutant)]]-Table2[[#This Row],[Average PSI (WT)]]</f>
        <v>8</v>
      </c>
      <c r="I611" s="2">
        <f>_xlfn.STDEV.P(Table2[[#This Row],[PSI (WT-rep1)]:[PSI (WT-rep2)]])</f>
        <v>2.5</v>
      </c>
      <c r="J611" s="2">
        <f>_xlfn.STDEV.P(Table2[[#This Row],[PSI (Mutant-rep1)]:[PSI (Mutant-rep2)]])</f>
        <v>1.5</v>
      </c>
    </row>
    <row r="612" spans="1:10">
      <c r="A612" s="1" t="s">
        <v>679</v>
      </c>
      <c r="B612" s="2">
        <v>35</v>
      </c>
      <c r="C612" s="2">
        <v>35</v>
      </c>
      <c r="D612" s="2">
        <v>45</v>
      </c>
      <c r="E612" s="2">
        <v>41</v>
      </c>
      <c r="F612" s="2">
        <f>AVERAGE(Table2[[#This Row],[PSI (WT-rep1)]:[PSI (WT-rep2)]])</f>
        <v>35</v>
      </c>
      <c r="G612" s="2">
        <f>AVERAGE(Table2[[#This Row],[PSI (Mutant-rep1)]:[PSI (Mutant-rep2)]])</f>
        <v>43</v>
      </c>
      <c r="H612" s="2">
        <f>Table2[[#This Row],[Average PSI (Mutant)]]-Table2[[#This Row],[Average PSI (WT)]]</f>
        <v>8</v>
      </c>
      <c r="I612" s="2">
        <f>_xlfn.STDEV.P(Table2[[#This Row],[PSI (WT-rep1)]:[PSI (WT-rep2)]])</f>
        <v>0</v>
      </c>
      <c r="J612" s="2">
        <f>_xlfn.STDEV.P(Table2[[#This Row],[PSI (Mutant-rep1)]:[PSI (Mutant-rep2)]])</f>
        <v>2</v>
      </c>
    </row>
    <row r="613" spans="1:10">
      <c r="A613" s="1" t="s">
        <v>686</v>
      </c>
      <c r="B613" s="2">
        <v>39</v>
      </c>
      <c r="C613" s="2">
        <v>40</v>
      </c>
      <c r="D613" s="2">
        <v>54.343963760000001</v>
      </c>
      <c r="E613" s="2">
        <v>40.089384449999997</v>
      </c>
      <c r="F613" s="2">
        <f>AVERAGE(Table2[[#This Row],[PSI (WT-rep1)]:[PSI (WT-rep2)]])</f>
        <v>39.5</v>
      </c>
      <c r="G613" s="2">
        <f>AVERAGE(Table2[[#This Row],[PSI (Mutant-rep1)]:[PSI (Mutant-rep2)]])</f>
        <v>47.216674104999996</v>
      </c>
      <c r="H613" s="2">
        <f>Table2[[#This Row],[Average PSI (Mutant)]]-Table2[[#This Row],[Average PSI (WT)]]</f>
        <v>7.7166741049999956</v>
      </c>
      <c r="I613" s="2">
        <f>_xlfn.STDEV.P(Table2[[#This Row],[PSI (WT-rep1)]:[PSI (WT-rep2)]])</f>
        <v>0.5</v>
      </c>
      <c r="J613" s="2">
        <f>_xlfn.STDEV.P(Table2[[#This Row],[PSI (Mutant-rep1)]:[PSI (Mutant-rep2)]])</f>
        <v>7.1272896550000269</v>
      </c>
    </row>
    <row r="614" spans="1:10">
      <c r="A614" s="1" t="s">
        <v>570</v>
      </c>
      <c r="B614" s="2">
        <v>45</v>
      </c>
      <c r="C614" s="2">
        <v>42</v>
      </c>
      <c r="D614" s="2">
        <v>50</v>
      </c>
      <c r="E614" s="2">
        <v>52.046508899999999</v>
      </c>
      <c r="F614" s="2">
        <f>AVERAGE(Table2[[#This Row],[PSI (WT-rep1)]:[PSI (WT-rep2)]])</f>
        <v>43.5</v>
      </c>
      <c r="G614" s="2">
        <f>AVERAGE(Table2[[#This Row],[PSI (Mutant-rep1)]:[PSI (Mutant-rep2)]])</f>
        <v>51.023254449999996</v>
      </c>
      <c r="H614" s="2">
        <f>Table2[[#This Row],[Average PSI (Mutant)]]-Table2[[#This Row],[Average PSI (WT)]]</f>
        <v>7.523254449999996</v>
      </c>
      <c r="I614" s="2">
        <f>_xlfn.STDEV.P(Table2[[#This Row],[PSI (WT-rep1)]:[PSI (WT-rep2)]])</f>
        <v>1.5</v>
      </c>
      <c r="J614" s="2">
        <f>_xlfn.STDEV.P(Table2[[#This Row],[PSI (Mutant-rep1)]:[PSI (Mutant-rep2)]])</f>
        <v>1.0232544499999996</v>
      </c>
    </row>
    <row r="615" spans="1:10">
      <c r="A615" s="1" t="s">
        <v>525</v>
      </c>
      <c r="B615" s="2">
        <v>46</v>
      </c>
      <c r="C615" s="2">
        <v>46</v>
      </c>
      <c r="D615" s="2">
        <v>51</v>
      </c>
      <c r="E615" s="2">
        <v>56</v>
      </c>
      <c r="F615" s="2">
        <f>AVERAGE(Table2[[#This Row],[PSI (WT-rep1)]:[PSI (WT-rep2)]])</f>
        <v>46</v>
      </c>
      <c r="G615" s="2">
        <f>AVERAGE(Table2[[#This Row],[PSI (Mutant-rep1)]:[PSI (Mutant-rep2)]])</f>
        <v>53.5</v>
      </c>
      <c r="H615" s="2">
        <f>Table2[[#This Row],[Average PSI (Mutant)]]-Table2[[#This Row],[Average PSI (WT)]]</f>
        <v>7.5</v>
      </c>
      <c r="I615" s="2">
        <f>_xlfn.STDEV.P(Table2[[#This Row],[PSI (WT-rep1)]:[PSI (WT-rep2)]])</f>
        <v>0</v>
      </c>
      <c r="J615" s="2">
        <f>_xlfn.STDEV.P(Table2[[#This Row],[PSI (Mutant-rep1)]:[PSI (Mutant-rep2)]])</f>
        <v>2.5</v>
      </c>
    </row>
    <row r="616" spans="1:10">
      <c r="A616" s="1" t="s">
        <v>678</v>
      </c>
      <c r="B616" s="2">
        <v>33</v>
      </c>
      <c r="C616" s="2">
        <v>33</v>
      </c>
      <c r="D616" s="2">
        <v>40</v>
      </c>
      <c r="E616" s="2">
        <v>41</v>
      </c>
      <c r="F616" s="2">
        <f>AVERAGE(Table2[[#This Row],[PSI (WT-rep1)]:[PSI (WT-rep2)]])</f>
        <v>33</v>
      </c>
      <c r="G616" s="2">
        <f>AVERAGE(Table2[[#This Row],[PSI (Mutant-rep1)]:[PSI (Mutant-rep2)]])</f>
        <v>40.5</v>
      </c>
      <c r="H616" s="2">
        <f>Table2[[#This Row],[Average PSI (Mutant)]]-Table2[[#This Row],[Average PSI (WT)]]</f>
        <v>7.5</v>
      </c>
      <c r="I616" s="2">
        <f>_xlfn.STDEV.P(Table2[[#This Row],[PSI (WT-rep1)]:[PSI (WT-rep2)]])</f>
        <v>0</v>
      </c>
      <c r="J616" s="2">
        <f>_xlfn.STDEV.P(Table2[[#This Row],[PSI (Mutant-rep1)]:[PSI (Mutant-rep2)]])</f>
        <v>0.5</v>
      </c>
    </row>
    <row r="617" spans="1:10">
      <c r="A617" s="1" t="s">
        <v>690</v>
      </c>
      <c r="B617" s="2">
        <v>34</v>
      </c>
      <c r="C617" s="2">
        <v>42</v>
      </c>
      <c r="D617" s="2">
        <v>51</v>
      </c>
      <c r="E617" s="2">
        <v>40</v>
      </c>
      <c r="F617" s="2">
        <f>AVERAGE(Table2[[#This Row],[PSI (WT-rep1)]:[PSI (WT-rep2)]])</f>
        <v>38</v>
      </c>
      <c r="G617" s="2">
        <f>AVERAGE(Table2[[#This Row],[PSI (Mutant-rep1)]:[PSI (Mutant-rep2)]])</f>
        <v>45.5</v>
      </c>
      <c r="H617" s="2">
        <f>Table2[[#This Row],[Average PSI (Mutant)]]-Table2[[#This Row],[Average PSI (WT)]]</f>
        <v>7.5</v>
      </c>
      <c r="I617" s="2">
        <f>_xlfn.STDEV.P(Table2[[#This Row],[PSI (WT-rep1)]:[PSI (WT-rep2)]])</f>
        <v>4</v>
      </c>
      <c r="J617" s="2">
        <f>_xlfn.STDEV.P(Table2[[#This Row],[PSI (Mutant-rep1)]:[PSI (Mutant-rep2)]])</f>
        <v>5.5</v>
      </c>
    </row>
    <row r="618" spans="1:10">
      <c r="A618" s="1" t="s">
        <v>554</v>
      </c>
      <c r="B618" s="2">
        <v>46</v>
      </c>
      <c r="C618" s="2">
        <v>46</v>
      </c>
      <c r="D618" s="2">
        <v>52</v>
      </c>
      <c r="E618" s="2">
        <v>54</v>
      </c>
      <c r="F618" s="2">
        <f>AVERAGE(Table2[[#This Row],[PSI (WT-rep1)]:[PSI (WT-rep2)]])</f>
        <v>46</v>
      </c>
      <c r="G618" s="2">
        <f>AVERAGE(Table2[[#This Row],[PSI (Mutant-rep1)]:[PSI (Mutant-rep2)]])</f>
        <v>53</v>
      </c>
      <c r="H618" s="2">
        <f>Table2[[#This Row],[Average PSI (Mutant)]]-Table2[[#This Row],[Average PSI (WT)]]</f>
        <v>7</v>
      </c>
      <c r="I618" s="2">
        <f>_xlfn.STDEV.P(Table2[[#This Row],[PSI (WT-rep1)]:[PSI (WT-rep2)]])</f>
        <v>0</v>
      </c>
      <c r="J618" s="2">
        <f>_xlfn.STDEV.P(Table2[[#This Row],[PSI (Mutant-rep1)]:[PSI (Mutant-rep2)]])</f>
        <v>1</v>
      </c>
    </row>
    <row r="619" spans="1:10">
      <c r="A619" s="1" t="s">
        <v>634</v>
      </c>
      <c r="B619" s="2">
        <v>35</v>
      </c>
      <c r="C619" s="2">
        <v>35</v>
      </c>
      <c r="D619" s="2">
        <v>39</v>
      </c>
      <c r="E619" s="2">
        <v>45</v>
      </c>
      <c r="F619" s="2">
        <f>AVERAGE(Table2[[#This Row],[PSI (WT-rep1)]:[PSI (WT-rep2)]])</f>
        <v>35</v>
      </c>
      <c r="G619" s="2">
        <f>AVERAGE(Table2[[#This Row],[PSI (Mutant-rep1)]:[PSI (Mutant-rep2)]])</f>
        <v>42</v>
      </c>
      <c r="H619" s="2">
        <f>Table2[[#This Row],[Average PSI (Mutant)]]-Table2[[#This Row],[Average PSI (WT)]]</f>
        <v>7</v>
      </c>
      <c r="I619" s="2">
        <f>_xlfn.STDEV.P(Table2[[#This Row],[PSI (WT-rep1)]:[PSI (WT-rep2)]])</f>
        <v>0</v>
      </c>
      <c r="J619" s="2">
        <f>_xlfn.STDEV.P(Table2[[#This Row],[PSI (Mutant-rep1)]:[PSI (Mutant-rep2)]])</f>
        <v>3</v>
      </c>
    </row>
    <row r="620" spans="1:10">
      <c r="A620" s="1" t="s">
        <v>688</v>
      </c>
      <c r="B620" s="2">
        <v>34</v>
      </c>
      <c r="C620" s="2">
        <v>34</v>
      </c>
      <c r="D620" s="2">
        <v>42</v>
      </c>
      <c r="E620" s="2">
        <v>40</v>
      </c>
      <c r="F620" s="2">
        <f>AVERAGE(Table2[[#This Row],[PSI (WT-rep1)]:[PSI (WT-rep2)]])</f>
        <v>34</v>
      </c>
      <c r="G620" s="2">
        <f>AVERAGE(Table2[[#This Row],[PSI (Mutant-rep1)]:[PSI (Mutant-rep2)]])</f>
        <v>41</v>
      </c>
      <c r="H620" s="2">
        <f>Table2[[#This Row],[Average PSI (Mutant)]]-Table2[[#This Row],[Average PSI (WT)]]</f>
        <v>7</v>
      </c>
      <c r="I620" s="2">
        <f>_xlfn.STDEV.P(Table2[[#This Row],[PSI (WT-rep1)]:[PSI (WT-rep2)]])</f>
        <v>0</v>
      </c>
      <c r="J620" s="2">
        <f>_xlfn.STDEV.P(Table2[[#This Row],[PSI (Mutant-rep1)]:[PSI (Mutant-rep2)]])</f>
        <v>1</v>
      </c>
    </row>
    <row r="621" spans="1:10">
      <c r="A621" s="1" t="s">
        <v>715</v>
      </c>
      <c r="B621" s="2">
        <v>31</v>
      </c>
      <c r="C621" s="2">
        <v>31</v>
      </c>
      <c r="D621" s="2">
        <v>39</v>
      </c>
      <c r="E621" s="2">
        <v>37</v>
      </c>
      <c r="F621" s="2">
        <f>AVERAGE(Table2[[#This Row],[PSI (WT-rep1)]:[PSI (WT-rep2)]])</f>
        <v>31</v>
      </c>
      <c r="G621" s="2">
        <f>AVERAGE(Table2[[#This Row],[PSI (Mutant-rep1)]:[PSI (Mutant-rep2)]])</f>
        <v>38</v>
      </c>
      <c r="H621" s="2">
        <f>Table2[[#This Row],[Average PSI (Mutant)]]-Table2[[#This Row],[Average PSI (WT)]]</f>
        <v>7</v>
      </c>
      <c r="I621" s="2">
        <f>_xlfn.STDEV.P(Table2[[#This Row],[PSI (WT-rep1)]:[PSI (WT-rep2)]])</f>
        <v>0</v>
      </c>
      <c r="J621" s="2">
        <f>_xlfn.STDEV.P(Table2[[#This Row],[PSI (Mutant-rep1)]:[PSI (Mutant-rep2)]])</f>
        <v>1</v>
      </c>
    </row>
    <row r="622" spans="1:10">
      <c r="A622" s="1" t="s">
        <v>569</v>
      </c>
      <c r="B622" s="2">
        <v>47</v>
      </c>
      <c r="C622" s="2">
        <v>40</v>
      </c>
      <c r="D622" s="2">
        <v>48</v>
      </c>
      <c r="E622" s="2">
        <v>52.183789709999999</v>
      </c>
      <c r="F622" s="2">
        <f>AVERAGE(Table2[[#This Row],[PSI (WT-rep1)]:[PSI (WT-rep2)]])</f>
        <v>43.5</v>
      </c>
      <c r="G622" s="2">
        <f>AVERAGE(Table2[[#This Row],[PSI (Mutant-rep1)]:[PSI (Mutant-rep2)]])</f>
        <v>50.091894855</v>
      </c>
      <c r="H622" s="2">
        <f>Table2[[#This Row],[Average PSI (Mutant)]]-Table2[[#This Row],[Average PSI (WT)]]</f>
        <v>6.5918948549999996</v>
      </c>
      <c r="I622" s="2">
        <f>_xlfn.STDEV.P(Table2[[#This Row],[PSI (WT-rep1)]:[PSI (WT-rep2)]])</f>
        <v>3.5</v>
      </c>
      <c r="J622" s="2">
        <f>_xlfn.STDEV.P(Table2[[#This Row],[PSI (Mutant-rep1)]:[PSI (Mutant-rep2)]])</f>
        <v>2.0918948549999996</v>
      </c>
    </row>
    <row r="623" spans="1:10">
      <c r="A623" s="1" t="s">
        <v>587</v>
      </c>
      <c r="B623" s="2">
        <v>48</v>
      </c>
      <c r="C623" s="2">
        <v>40</v>
      </c>
      <c r="D623" s="2">
        <v>50</v>
      </c>
      <c r="E623" s="2">
        <v>51</v>
      </c>
      <c r="F623" s="2">
        <f>AVERAGE(Table2[[#This Row],[PSI (WT-rep1)]:[PSI (WT-rep2)]])</f>
        <v>44</v>
      </c>
      <c r="G623" s="2">
        <f>AVERAGE(Table2[[#This Row],[PSI (Mutant-rep1)]:[PSI (Mutant-rep2)]])</f>
        <v>50.5</v>
      </c>
      <c r="H623" s="2">
        <f>Table2[[#This Row],[Average PSI (Mutant)]]-Table2[[#This Row],[Average PSI (WT)]]</f>
        <v>6.5</v>
      </c>
      <c r="I623" s="2">
        <f>_xlfn.STDEV.P(Table2[[#This Row],[PSI (WT-rep1)]:[PSI (WT-rep2)]])</f>
        <v>4</v>
      </c>
      <c r="J623" s="2">
        <f>_xlfn.STDEV.P(Table2[[#This Row],[PSI (Mutant-rep1)]:[PSI (Mutant-rep2)]])</f>
        <v>0.5</v>
      </c>
    </row>
    <row r="624" spans="1:10">
      <c r="A624" s="1" t="s">
        <v>677</v>
      </c>
      <c r="B624" s="2">
        <v>41</v>
      </c>
      <c r="C624" s="2">
        <v>39</v>
      </c>
      <c r="D624" s="2">
        <v>51.35713561</v>
      </c>
      <c r="E624" s="2">
        <v>41.505685370000002</v>
      </c>
      <c r="F624" s="2">
        <f>AVERAGE(Table2[[#This Row],[PSI (WT-rep1)]:[PSI (WT-rep2)]])</f>
        <v>40</v>
      </c>
      <c r="G624" s="2">
        <f>AVERAGE(Table2[[#This Row],[PSI (Mutant-rep1)]:[PSI (Mutant-rep2)]])</f>
        <v>46.431410490000005</v>
      </c>
      <c r="H624" s="2">
        <f>Table2[[#This Row],[Average PSI (Mutant)]]-Table2[[#This Row],[Average PSI (WT)]]</f>
        <v>6.4314104900000046</v>
      </c>
      <c r="I624" s="2">
        <f>_xlfn.STDEV.P(Table2[[#This Row],[PSI (WT-rep1)]:[PSI (WT-rep2)]])</f>
        <v>1</v>
      </c>
      <c r="J624" s="2">
        <f>_xlfn.STDEV.P(Table2[[#This Row],[PSI (Mutant-rep1)]:[PSI (Mutant-rep2)]])</f>
        <v>4.9257251199999565</v>
      </c>
    </row>
    <row r="625" spans="1:10">
      <c r="A625" s="1" t="s">
        <v>556</v>
      </c>
      <c r="B625" s="2">
        <v>54</v>
      </c>
      <c r="C625" s="2">
        <v>40</v>
      </c>
      <c r="D625" s="2">
        <v>53</v>
      </c>
      <c r="E625" s="2">
        <v>53.045915319999999</v>
      </c>
      <c r="F625" s="2">
        <f>AVERAGE(Table2[[#This Row],[PSI (WT-rep1)]:[PSI (WT-rep2)]])</f>
        <v>47</v>
      </c>
      <c r="G625" s="2">
        <f>AVERAGE(Table2[[#This Row],[PSI (Mutant-rep1)]:[PSI (Mutant-rep2)]])</f>
        <v>53.022957660000003</v>
      </c>
      <c r="H625" s="2">
        <f>Table2[[#This Row],[Average PSI (Mutant)]]-Table2[[#This Row],[Average PSI (WT)]]</f>
        <v>6.022957660000003</v>
      </c>
      <c r="I625" s="2">
        <f>_xlfn.STDEV.P(Table2[[#This Row],[PSI (WT-rep1)]:[PSI (WT-rep2)]])</f>
        <v>7</v>
      </c>
      <c r="J625" s="2">
        <f>_xlfn.STDEV.P(Table2[[#This Row],[PSI (Mutant-rep1)]:[PSI (Mutant-rep2)]])</f>
        <v>2.2957659999999436E-2</v>
      </c>
    </row>
    <row r="626" spans="1:10">
      <c r="A626" s="1" t="s">
        <v>595</v>
      </c>
      <c r="B626" s="2">
        <v>40</v>
      </c>
      <c r="C626" s="2">
        <v>40</v>
      </c>
      <c r="D626" s="2">
        <v>43</v>
      </c>
      <c r="E626" s="2">
        <v>49</v>
      </c>
      <c r="F626" s="2">
        <f>AVERAGE(Table2[[#This Row],[PSI (WT-rep1)]:[PSI (WT-rep2)]])</f>
        <v>40</v>
      </c>
      <c r="G626" s="2">
        <f>AVERAGE(Table2[[#This Row],[PSI (Mutant-rep1)]:[PSI (Mutant-rep2)]])</f>
        <v>46</v>
      </c>
      <c r="H626" s="2">
        <f>Table2[[#This Row],[Average PSI (Mutant)]]-Table2[[#This Row],[Average PSI (WT)]]</f>
        <v>6</v>
      </c>
      <c r="I626" s="2">
        <f>_xlfn.STDEV.P(Table2[[#This Row],[PSI (WT-rep1)]:[PSI (WT-rep2)]])</f>
        <v>0</v>
      </c>
      <c r="J626" s="2">
        <f>_xlfn.STDEV.P(Table2[[#This Row],[PSI (Mutant-rep1)]:[PSI (Mutant-rep2)]])</f>
        <v>3</v>
      </c>
    </row>
    <row r="627" spans="1:10">
      <c r="A627" s="1" t="s">
        <v>644</v>
      </c>
      <c r="B627" s="2">
        <v>35</v>
      </c>
      <c r="C627" s="2">
        <v>35</v>
      </c>
      <c r="D627" s="2">
        <v>38</v>
      </c>
      <c r="E627" s="2">
        <v>44</v>
      </c>
      <c r="F627" s="2">
        <f>AVERAGE(Table2[[#This Row],[PSI (WT-rep1)]:[PSI (WT-rep2)]])</f>
        <v>35</v>
      </c>
      <c r="G627" s="2">
        <f>AVERAGE(Table2[[#This Row],[PSI (Mutant-rep1)]:[PSI (Mutant-rep2)]])</f>
        <v>41</v>
      </c>
      <c r="H627" s="2">
        <f>Table2[[#This Row],[Average PSI (Mutant)]]-Table2[[#This Row],[Average PSI (WT)]]</f>
        <v>6</v>
      </c>
      <c r="I627" s="2">
        <f>_xlfn.STDEV.P(Table2[[#This Row],[PSI (WT-rep1)]:[PSI (WT-rep2)]])</f>
        <v>0</v>
      </c>
      <c r="J627" s="2">
        <f>_xlfn.STDEV.P(Table2[[#This Row],[PSI (Mutant-rep1)]:[PSI (Mutant-rep2)]])</f>
        <v>3</v>
      </c>
    </row>
    <row r="628" spans="1:10">
      <c r="A628" s="1" t="s">
        <v>683</v>
      </c>
      <c r="B628" s="2">
        <v>34</v>
      </c>
      <c r="C628" s="2">
        <v>37</v>
      </c>
      <c r="D628" s="2">
        <v>42</v>
      </c>
      <c r="E628" s="2">
        <v>41</v>
      </c>
      <c r="F628" s="2">
        <f>AVERAGE(Table2[[#This Row],[PSI (WT-rep1)]:[PSI (WT-rep2)]])</f>
        <v>35.5</v>
      </c>
      <c r="G628" s="2">
        <f>AVERAGE(Table2[[#This Row],[PSI (Mutant-rep1)]:[PSI (Mutant-rep2)]])</f>
        <v>41.5</v>
      </c>
      <c r="H628" s="2">
        <f>Table2[[#This Row],[Average PSI (Mutant)]]-Table2[[#This Row],[Average PSI (WT)]]</f>
        <v>6</v>
      </c>
      <c r="I628" s="2">
        <f>_xlfn.STDEV.P(Table2[[#This Row],[PSI (WT-rep1)]:[PSI (WT-rep2)]])</f>
        <v>1.5</v>
      </c>
      <c r="J628" s="2">
        <f>_xlfn.STDEV.P(Table2[[#This Row],[PSI (Mutant-rep1)]:[PSI (Mutant-rep2)]])</f>
        <v>0.5</v>
      </c>
    </row>
    <row r="629" spans="1:10">
      <c r="A629" s="1" t="s">
        <v>717</v>
      </c>
      <c r="B629" s="2">
        <v>32</v>
      </c>
      <c r="C629" s="2">
        <v>32</v>
      </c>
      <c r="D629" s="2">
        <v>39</v>
      </c>
      <c r="E629" s="2">
        <v>37</v>
      </c>
      <c r="F629" s="2">
        <f>AVERAGE(Table2[[#This Row],[PSI (WT-rep1)]:[PSI (WT-rep2)]])</f>
        <v>32</v>
      </c>
      <c r="G629" s="2">
        <f>AVERAGE(Table2[[#This Row],[PSI (Mutant-rep1)]:[PSI (Mutant-rep2)]])</f>
        <v>38</v>
      </c>
      <c r="H629" s="2">
        <f>Table2[[#This Row],[Average PSI (Mutant)]]-Table2[[#This Row],[Average PSI (WT)]]</f>
        <v>6</v>
      </c>
      <c r="I629" s="2">
        <f>_xlfn.STDEV.P(Table2[[#This Row],[PSI (WT-rep1)]:[PSI (WT-rep2)]])</f>
        <v>0</v>
      </c>
      <c r="J629" s="2">
        <f>_xlfn.STDEV.P(Table2[[#This Row],[PSI (Mutant-rep1)]:[PSI (Mutant-rep2)]])</f>
        <v>1</v>
      </c>
    </row>
    <row r="630" spans="1:10">
      <c r="A630" s="1" t="s">
        <v>514</v>
      </c>
      <c r="B630" s="2">
        <v>47</v>
      </c>
      <c r="C630" s="2">
        <v>47</v>
      </c>
      <c r="D630" s="2">
        <v>48</v>
      </c>
      <c r="E630" s="2">
        <v>57</v>
      </c>
      <c r="F630" s="2">
        <f>AVERAGE(Table2[[#This Row],[PSI (WT-rep1)]:[PSI (WT-rep2)]])</f>
        <v>47</v>
      </c>
      <c r="G630" s="2">
        <f>AVERAGE(Table2[[#This Row],[PSI (Mutant-rep1)]:[PSI (Mutant-rep2)]])</f>
        <v>52.5</v>
      </c>
      <c r="H630" s="2">
        <f>Table2[[#This Row],[Average PSI (Mutant)]]-Table2[[#This Row],[Average PSI (WT)]]</f>
        <v>5.5</v>
      </c>
      <c r="I630" s="2">
        <f>_xlfn.STDEV.P(Table2[[#This Row],[PSI (WT-rep1)]:[PSI (WT-rep2)]])</f>
        <v>0</v>
      </c>
      <c r="J630" s="2">
        <f>_xlfn.STDEV.P(Table2[[#This Row],[PSI (Mutant-rep1)]:[PSI (Mutant-rep2)]])</f>
        <v>4.5</v>
      </c>
    </row>
    <row r="631" spans="1:10">
      <c r="A631" s="1" t="s">
        <v>553</v>
      </c>
      <c r="B631" s="2">
        <v>45</v>
      </c>
      <c r="C631" s="2">
        <v>45</v>
      </c>
      <c r="D631" s="2">
        <v>47</v>
      </c>
      <c r="E631" s="2">
        <v>54</v>
      </c>
      <c r="F631" s="2">
        <f>AVERAGE(Table2[[#This Row],[PSI (WT-rep1)]:[PSI (WT-rep2)]])</f>
        <v>45</v>
      </c>
      <c r="G631" s="2">
        <f>AVERAGE(Table2[[#This Row],[PSI (Mutant-rep1)]:[PSI (Mutant-rep2)]])</f>
        <v>50.5</v>
      </c>
      <c r="H631" s="2">
        <f>Table2[[#This Row],[Average PSI (Mutant)]]-Table2[[#This Row],[Average PSI (WT)]]</f>
        <v>5.5</v>
      </c>
      <c r="I631" s="2">
        <f>_xlfn.STDEV.P(Table2[[#This Row],[PSI (WT-rep1)]:[PSI (WT-rep2)]])</f>
        <v>0</v>
      </c>
      <c r="J631" s="2">
        <f>_xlfn.STDEV.P(Table2[[#This Row],[PSI (Mutant-rep1)]:[PSI (Mutant-rep2)]])</f>
        <v>3.5</v>
      </c>
    </row>
    <row r="632" spans="1:10">
      <c r="A632" s="1" t="s">
        <v>588</v>
      </c>
      <c r="B632" s="2">
        <v>46</v>
      </c>
      <c r="C632" s="2">
        <v>46</v>
      </c>
      <c r="D632" s="2">
        <v>52</v>
      </c>
      <c r="E632" s="2">
        <v>51</v>
      </c>
      <c r="F632" s="2">
        <f>AVERAGE(Table2[[#This Row],[PSI (WT-rep1)]:[PSI (WT-rep2)]])</f>
        <v>46</v>
      </c>
      <c r="G632" s="2">
        <f>AVERAGE(Table2[[#This Row],[PSI (Mutant-rep1)]:[PSI (Mutant-rep2)]])</f>
        <v>51.5</v>
      </c>
      <c r="H632" s="2">
        <f>Table2[[#This Row],[Average PSI (Mutant)]]-Table2[[#This Row],[Average PSI (WT)]]</f>
        <v>5.5</v>
      </c>
      <c r="I632" s="2">
        <f>_xlfn.STDEV.P(Table2[[#This Row],[PSI (WT-rep1)]:[PSI (WT-rep2)]])</f>
        <v>0</v>
      </c>
      <c r="J632" s="2">
        <f>_xlfn.STDEV.P(Table2[[#This Row],[PSI (Mutant-rep1)]:[PSI (Mutant-rep2)]])</f>
        <v>0.5</v>
      </c>
    </row>
    <row r="633" spans="1:10">
      <c r="A633" s="1" t="s">
        <v>599</v>
      </c>
      <c r="B633" s="2">
        <v>43</v>
      </c>
      <c r="C633" s="2">
        <v>43</v>
      </c>
      <c r="D633" s="2">
        <v>49</v>
      </c>
      <c r="E633" s="2">
        <v>48</v>
      </c>
      <c r="F633" s="2">
        <f>AVERAGE(Table2[[#This Row],[PSI (WT-rep1)]:[PSI (WT-rep2)]])</f>
        <v>43</v>
      </c>
      <c r="G633" s="2">
        <f>AVERAGE(Table2[[#This Row],[PSI (Mutant-rep1)]:[PSI (Mutant-rep2)]])</f>
        <v>48.5</v>
      </c>
      <c r="H633" s="2">
        <f>Table2[[#This Row],[Average PSI (Mutant)]]-Table2[[#This Row],[Average PSI (WT)]]</f>
        <v>5.5</v>
      </c>
      <c r="I633" s="2">
        <f>_xlfn.STDEV.P(Table2[[#This Row],[PSI (WT-rep1)]:[PSI (WT-rep2)]])</f>
        <v>0</v>
      </c>
      <c r="J633" s="2">
        <f>_xlfn.STDEV.P(Table2[[#This Row],[PSI (Mutant-rep1)]:[PSI (Mutant-rep2)]])</f>
        <v>0.5</v>
      </c>
    </row>
    <row r="634" spans="1:10">
      <c r="A634" s="1" t="s">
        <v>618</v>
      </c>
      <c r="B634" s="2">
        <v>45</v>
      </c>
      <c r="C634" s="2">
        <v>45</v>
      </c>
      <c r="D634" s="2">
        <v>54</v>
      </c>
      <c r="E634" s="2">
        <v>47</v>
      </c>
      <c r="F634" s="2">
        <f>AVERAGE(Table2[[#This Row],[PSI (WT-rep1)]:[PSI (WT-rep2)]])</f>
        <v>45</v>
      </c>
      <c r="G634" s="2">
        <f>AVERAGE(Table2[[#This Row],[PSI (Mutant-rep1)]:[PSI (Mutant-rep2)]])</f>
        <v>50.5</v>
      </c>
      <c r="H634" s="2">
        <f>Table2[[#This Row],[Average PSI (Mutant)]]-Table2[[#This Row],[Average PSI (WT)]]</f>
        <v>5.5</v>
      </c>
      <c r="I634" s="2">
        <f>_xlfn.STDEV.P(Table2[[#This Row],[PSI (WT-rep1)]:[PSI (WT-rep2)]])</f>
        <v>0</v>
      </c>
      <c r="J634" s="2">
        <f>_xlfn.STDEV.P(Table2[[#This Row],[PSI (Mutant-rep1)]:[PSI (Mutant-rep2)]])</f>
        <v>3.5</v>
      </c>
    </row>
    <row r="635" spans="1:10">
      <c r="A635" s="1" t="s">
        <v>636</v>
      </c>
      <c r="B635" s="2">
        <v>39</v>
      </c>
      <c r="C635" s="2">
        <v>40</v>
      </c>
      <c r="D635" s="2">
        <v>45.325850580000001</v>
      </c>
      <c r="E635" s="2">
        <v>44.278835549999997</v>
      </c>
      <c r="F635" s="2">
        <f>AVERAGE(Table2[[#This Row],[PSI (WT-rep1)]:[PSI (WT-rep2)]])</f>
        <v>39.5</v>
      </c>
      <c r="G635" s="2">
        <f>AVERAGE(Table2[[#This Row],[PSI (Mutant-rep1)]:[PSI (Mutant-rep2)]])</f>
        <v>44.802343065000002</v>
      </c>
      <c r="H635" s="2">
        <f>Table2[[#This Row],[Average PSI (Mutant)]]-Table2[[#This Row],[Average PSI (WT)]]</f>
        <v>5.3023430650000023</v>
      </c>
      <c r="I635" s="2">
        <f>_xlfn.STDEV.P(Table2[[#This Row],[PSI (WT-rep1)]:[PSI (WT-rep2)]])</f>
        <v>0.5</v>
      </c>
      <c r="J635" s="2">
        <f>_xlfn.STDEV.P(Table2[[#This Row],[PSI (Mutant-rep1)]:[PSI (Mutant-rep2)]])</f>
        <v>0.52350751500000214</v>
      </c>
    </row>
    <row r="636" spans="1:10">
      <c r="A636" s="1" t="s">
        <v>631</v>
      </c>
      <c r="B636" s="2">
        <v>43</v>
      </c>
      <c r="C636" s="2">
        <v>40</v>
      </c>
      <c r="D636" s="2">
        <v>47.572273320000001</v>
      </c>
      <c r="E636" s="2">
        <v>45.493389630000003</v>
      </c>
      <c r="F636" s="2">
        <f>AVERAGE(Table2[[#This Row],[PSI (WT-rep1)]:[PSI (WT-rep2)]])</f>
        <v>41.5</v>
      </c>
      <c r="G636" s="2">
        <f>AVERAGE(Table2[[#This Row],[PSI (Mutant-rep1)]:[PSI (Mutant-rep2)]])</f>
        <v>46.532831475000002</v>
      </c>
      <c r="H636" s="2">
        <f>Table2[[#This Row],[Average PSI (Mutant)]]-Table2[[#This Row],[Average PSI (WT)]]</f>
        <v>5.0328314750000018</v>
      </c>
      <c r="I636" s="2">
        <f>_xlfn.STDEV.P(Table2[[#This Row],[PSI (WT-rep1)]:[PSI (WT-rep2)]])</f>
        <v>1.5</v>
      </c>
      <c r="J636" s="2">
        <f>_xlfn.STDEV.P(Table2[[#This Row],[PSI (Mutant-rep1)]:[PSI (Mutant-rep2)]])</f>
        <v>1.0394418449999989</v>
      </c>
    </row>
    <row r="637" spans="1:10">
      <c r="A637" s="1" t="s">
        <v>598</v>
      </c>
      <c r="B637" s="2">
        <v>43</v>
      </c>
      <c r="C637" s="2">
        <v>43</v>
      </c>
      <c r="D637" s="2">
        <v>48</v>
      </c>
      <c r="E637" s="2">
        <v>48</v>
      </c>
      <c r="F637" s="2">
        <f>AVERAGE(Table2[[#This Row],[PSI (WT-rep1)]:[PSI (WT-rep2)]])</f>
        <v>43</v>
      </c>
      <c r="G637" s="2">
        <f>AVERAGE(Table2[[#This Row],[PSI (Mutant-rep1)]:[PSI (Mutant-rep2)]])</f>
        <v>48</v>
      </c>
      <c r="H637" s="2">
        <f>Table2[[#This Row],[Average PSI (Mutant)]]-Table2[[#This Row],[Average PSI (WT)]]</f>
        <v>5</v>
      </c>
      <c r="I637" s="2">
        <f>_xlfn.STDEV.P(Table2[[#This Row],[PSI (WT-rep1)]:[PSI (WT-rep2)]])</f>
        <v>0</v>
      </c>
      <c r="J637" s="2">
        <f>_xlfn.STDEV.P(Table2[[#This Row],[PSI (Mutant-rep1)]:[PSI (Mutant-rep2)]])</f>
        <v>0</v>
      </c>
    </row>
    <row r="638" spans="1:10">
      <c r="A638" s="1" t="s">
        <v>638</v>
      </c>
      <c r="B638" s="2">
        <v>36</v>
      </c>
      <c r="C638" s="2">
        <v>36</v>
      </c>
      <c r="D638" s="2">
        <v>38</v>
      </c>
      <c r="E638" s="2">
        <v>44</v>
      </c>
      <c r="F638" s="2">
        <f>AVERAGE(Table2[[#This Row],[PSI (WT-rep1)]:[PSI (WT-rep2)]])</f>
        <v>36</v>
      </c>
      <c r="G638" s="2">
        <f>AVERAGE(Table2[[#This Row],[PSI (Mutant-rep1)]:[PSI (Mutant-rep2)]])</f>
        <v>41</v>
      </c>
      <c r="H638" s="2">
        <f>Table2[[#This Row],[Average PSI (Mutant)]]-Table2[[#This Row],[Average PSI (WT)]]</f>
        <v>5</v>
      </c>
      <c r="I638" s="2">
        <f>_xlfn.STDEV.P(Table2[[#This Row],[PSI (WT-rep1)]:[PSI (WT-rep2)]])</f>
        <v>0</v>
      </c>
      <c r="J638" s="2">
        <f>_xlfn.STDEV.P(Table2[[#This Row],[PSI (Mutant-rep1)]:[PSI (Mutant-rep2)]])</f>
        <v>3</v>
      </c>
    </row>
    <row r="639" spans="1:10">
      <c r="A639" s="1" t="s">
        <v>449</v>
      </c>
      <c r="B639" s="2">
        <v>48</v>
      </c>
      <c r="C639" s="2">
        <v>41</v>
      </c>
      <c r="D639" s="2">
        <v>37.453412159999999</v>
      </c>
      <c r="E639" s="2">
        <v>61.437933260000001</v>
      </c>
      <c r="F639" s="2">
        <f>AVERAGE(Table2[[#This Row],[PSI (WT-rep1)]:[PSI (WT-rep2)]])</f>
        <v>44.5</v>
      </c>
      <c r="G639" s="2">
        <f>AVERAGE(Table2[[#This Row],[PSI (Mutant-rep1)]:[PSI (Mutant-rep2)]])</f>
        <v>49.445672709999997</v>
      </c>
      <c r="H639" s="2">
        <f>Table2[[#This Row],[Average PSI (Mutant)]]-Table2[[#This Row],[Average PSI (WT)]]</f>
        <v>4.9456727099999966</v>
      </c>
      <c r="I639" s="2">
        <f>_xlfn.STDEV.P(Table2[[#This Row],[PSI (WT-rep1)]:[PSI (WT-rep2)]])</f>
        <v>3.5</v>
      </c>
      <c r="J639" s="2">
        <f>_xlfn.STDEV.P(Table2[[#This Row],[PSI (Mutant-rep1)]:[PSI (Mutant-rep2)]])</f>
        <v>11.992260550000012</v>
      </c>
    </row>
    <row r="640" spans="1:10">
      <c r="A640" s="1" t="s">
        <v>513</v>
      </c>
      <c r="B640" s="2">
        <v>46</v>
      </c>
      <c r="C640" s="2">
        <v>46</v>
      </c>
      <c r="D640" s="2">
        <v>44</v>
      </c>
      <c r="E640" s="2">
        <v>57</v>
      </c>
      <c r="F640" s="2">
        <f>AVERAGE(Table2[[#This Row],[PSI (WT-rep1)]:[PSI (WT-rep2)]])</f>
        <v>46</v>
      </c>
      <c r="G640" s="2">
        <f>AVERAGE(Table2[[#This Row],[PSI (Mutant-rep1)]:[PSI (Mutant-rep2)]])</f>
        <v>50.5</v>
      </c>
      <c r="H640" s="2">
        <f>Table2[[#This Row],[Average PSI (Mutant)]]-Table2[[#This Row],[Average PSI (WT)]]</f>
        <v>4.5</v>
      </c>
      <c r="I640" s="2">
        <f>_xlfn.STDEV.P(Table2[[#This Row],[PSI (WT-rep1)]:[PSI (WT-rep2)]])</f>
        <v>0</v>
      </c>
      <c r="J640" s="2">
        <f>_xlfn.STDEV.P(Table2[[#This Row],[PSI (Mutant-rep1)]:[PSI (Mutant-rep2)]])</f>
        <v>6.5</v>
      </c>
    </row>
    <row r="641" spans="1:10">
      <c r="A641" s="1" t="s">
        <v>605</v>
      </c>
      <c r="B641" s="2">
        <v>48</v>
      </c>
      <c r="C641" s="2">
        <v>40</v>
      </c>
      <c r="D641" s="2">
        <v>49</v>
      </c>
      <c r="E641" s="2">
        <v>48</v>
      </c>
      <c r="F641" s="2">
        <f>AVERAGE(Table2[[#This Row],[PSI (WT-rep1)]:[PSI (WT-rep2)]])</f>
        <v>44</v>
      </c>
      <c r="G641" s="2">
        <f>AVERAGE(Table2[[#This Row],[PSI (Mutant-rep1)]:[PSI (Mutant-rep2)]])</f>
        <v>48.5</v>
      </c>
      <c r="H641" s="2">
        <f>Table2[[#This Row],[Average PSI (Mutant)]]-Table2[[#This Row],[Average PSI (WT)]]</f>
        <v>4.5</v>
      </c>
      <c r="I641" s="2">
        <f>_xlfn.STDEV.P(Table2[[#This Row],[PSI (WT-rep1)]:[PSI (WT-rep2)]])</f>
        <v>4</v>
      </c>
      <c r="J641" s="2">
        <f>_xlfn.STDEV.P(Table2[[#This Row],[PSI (Mutant-rep1)]:[PSI (Mutant-rep2)]])</f>
        <v>0.5</v>
      </c>
    </row>
    <row r="642" spans="1:10">
      <c r="A642" s="1" t="s">
        <v>716</v>
      </c>
      <c r="B642" s="2">
        <v>34</v>
      </c>
      <c r="C642" s="2">
        <v>34</v>
      </c>
      <c r="D642" s="2">
        <v>40</v>
      </c>
      <c r="E642" s="2">
        <v>37</v>
      </c>
      <c r="F642" s="2">
        <f>AVERAGE(Table2[[#This Row],[PSI (WT-rep1)]:[PSI (WT-rep2)]])</f>
        <v>34</v>
      </c>
      <c r="G642" s="2">
        <f>AVERAGE(Table2[[#This Row],[PSI (Mutant-rep1)]:[PSI (Mutant-rep2)]])</f>
        <v>38.5</v>
      </c>
      <c r="H642" s="2">
        <f>Table2[[#This Row],[Average PSI (Mutant)]]-Table2[[#This Row],[Average PSI (WT)]]</f>
        <v>4.5</v>
      </c>
      <c r="I642" s="2">
        <f>_xlfn.STDEV.P(Table2[[#This Row],[PSI (WT-rep1)]:[PSI (WT-rep2)]])</f>
        <v>0</v>
      </c>
      <c r="J642" s="2">
        <f>_xlfn.STDEV.P(Table2[[#This Row],[PSI (Mutant-rep1)]:[PSI (Mutant-rep2)]])</f>
        <v>1.5</v>
      </c>
    </row>
    <row r="643" spans="1:10">
      <c r="A643" s="1" t="s">
        <v>718</v>
      </c>
      <c r="B643" s="2">
        <v>31</v>
      </c>
      <c r="C643" s="2">
        <v>36</v>
      </c>
      <c r="D643" s="2">
        <v>39</v>
      </c>
      <c r="E643" s="2">
        <v>37</v>
      </c>
      <c r="F643" s="2">
        <f>AVERAGE(Table2[[#This Row],[PSI (WT-rep1)]:[PSI (WT-rep2)]])</f>
        <v>33.5</v>
      </c>
      <c r="G643" s="2">
        <f>AVERAGE(Table2[[#This Row],[PSI (Mutant-rep1)]:[PSI (Mutant-rep2)]])</f>
        <v>38</v>
      </c>
      <c r="H643" s="2">
        <f>Table2[[#This Row],[Average PSI (Mutant)]]-Table2[[#This Row],[Average PSI (WT)]]</f>
        <v>4.5</v>
      </c>
      <c r="I643" s="2">
        <f>_xlfn.STDEV.P(Table2[[#This Row],[PSI (WT-rep1)]:[PSI (WT-rep2)]])</f>
        <v>2.5</v>
      </c>
      <c r="J643" s="2">
        <f>_xlfn.STDEV.P(Table2[[#This Row],[PSI (Mutant-rep1)]:[PSI (Mutant-rep2)]])</f>
        <v>1</v>
      </c>
    </row>
    <row r="644" spans="1:10">
      <c r="A644" s="1" t="s">
        <v>651</v>
      </c>
      <c r="B644" s="2">
        <v>37</v>
      </c>
      <c r="C644" s="2">
        <v>41</v>
      </c>
      <c r="D644" s="2">
        <v>43</v>
      </c>
      <c r="E644" s="2">
        <v>43.98471687</v>
      </c>
      <c r="F644" s="2">
        <f>AVERAGE(Table2[[#This Row],[PSI (WT-rep1)]:[PSI (WT-rep2)]])</f>
        <v>39</v>
      </c>
      <c r="G644" s="2">
        <f>AVERAGE(Table2[[#This Row],[PSI (Mutant-rep1)]:[PSI (Mutant-rep2)]])</f>
        <v>43.492358435</v>
      </c>
      <c r="H644" s="2">
        <f>Table2[[#This Row],[Average PSI (Mutant)]]-Table2[[#This Row],[Average PSI (WT)]]</f>
        <v>4.4923584349999999</v>
      </c>
      <c r="I644" s="2">
        <f>_xlfn.STDEV.P(Table2[[#This Row],[PSI (WT-rep1)]:[PSI (WT-rep2)]])</f>
        <v>2</v>
      </c>
      <c r="J644" s="2">
        <f>_xlfn.STDEV.P(Table2[[#This Row],[PSI (Mutant-rep1)]:[PSI (Mutant-rep2)]])</f>
        <v>0.49235843499999987</v>
      </c>
    </row>
    <row r="645" spans="1:10">
      <c r="A645" s="1" t="s">
        <v>684</v>
      </c>
      <c r="B645" s="2">
        <v>34</v>
      </c>
      <c r="C645" s="2">
        <v>41</v>
      </c>
      <c r="D645" s="2">
        <v>43</v>
      </c>
      <c r="E645" s="2">
        <v>40.930554489999999</v>
      </c>
      <c r="F645" s="2">
        <f>AVERAGE(Table2[[#This Row],[PSI (WT-rep1)]:[PSI (WT-rep2)]])</f>
        <v>37.5</v>
      </c>
      <c r="G645" s="2">
        <f>AVERAGE(Table2[[#This Row],[PSI (Mutant-rep1)]:[PSI (Mutant-rep2)]])</f>
        <v>41.965277244999996</v>
      </c>
      <c r="H645" s="2">
        <f>Table2[[#This Row],[Average PSI (Mutant)]]-Table2[[#This Row],[Average PSI (WT)]]</f>
        <v>4.4652772449999958</v>
      </c>
      <c r="I645" s="2">
        <f>_xlfn.STDEV.P(Table2[[#This Row],[PSI (WT-rep1)]:[PSI (WT-rep2)]])</f>
        <v>3.5</v>
      </c>
      <c r="J645" s="2">
        <f>_xlfn.STDEV.P(Table2[[#This Row],[PSI (Mutant-rep1)]:[PSI (Mutant-rep2)]])</f>
        <v>1.0347227550000007</v>
      </c>
    </row>
    <row r="646" spans="1:10">
      <c r="A646" s="1" t="s">
        <v>527</v>
      </c>
      <c r="B646" s="2">
        <v>49</v>
      </c>
      <c r="C646" s="2">
        <v>41</v>
      </c>
      <c r="D646" s="2">
        <v>43</v>
      </c>
      <c r="E646" s="2">
        <v>55.814968630000003</v>
      </c>
      <c r="F646" s="2">
        <f>AVERAGE(Table2[[#This Row],[PSI (WT-rep1)]:[PSI (WT-rep2)]])</f>
        <v>45</v>
      </c>
      <c r="G646" s="2">
        <f>AVERAGE(Table2[[#This Row],[PSI (Mutant-rep1)]:[PSI (Mutant-rep2)]])</f>
        <v>49.407484315000005</v>
      </c>
      <c r="H646" s="2">
        <f>Table2[[#This Row],[Average PSI (Mutant)]]-Table2[[#This Row],[Average PSI (WT)]]</f>
        <v>4.4074843150000049</v>
      </c>
      <c r="I646" s="2">
        <f>_xlfn.STDEV.P(Table2[[#This Row],[PSI (WT-rep1)]:[PSI (WT-rep2)]])</f>
        <v>4</v>
      </c>
      <c r="J646" s="2">
        <f>_xlfn.STDEV.P(Table2[[#This Row],[PSI (Mutant-rep1)]:[PSI (Mutant-rep2)]])</f>
        <v>6.4074843149999694</v>
      </c>
    </row>
    <row r="647" spans="1:10">
      <c r="A647" s="1" t="s">
        <v>508</v>
      </c>
      <c r="B647" s="2">
        <v>53</v>
      </c>
      <c r="C647" s="2">
        <v>38</v>
      </c>
      <c r="D647" s="2">
        <v>42.26598757</v>
      </c>
      <c r="E647" s="2">
        <v>57.067915159999998</v>
      </c>
      <c r="F647" s="2">
        <f>AVERAGE(Table2[[#This Row],[PSI (WT-rep1)]:[PSI (WT-rep2)]])</f>
        <v>45.5</v>
      </c>
      <c r="G647" s="2">
        <f>AVERAGE(Table2[[#This Row],[PSI (Mutant-rep1)]:[PSI (Mutant-rep2)]])</f>
        <v>49.666951365000003</v>
      </c>
      <c r="H647" s="2">
        <f>Table2[[#This Row],[Average PSI (Mutant)]]-Table2[[#This Row],[Average PSI (WT)]]</f>
        <v>4.1669513650000027</v>
      </c>
      <c r="I647" s="2">
        <f>_xlfn.STDEV.P(Table2[[#This Row],[PSI (WT-rep1)]:[PSI (WT-rep2)]])</f>
        <v>7.5</v>
      </c>
      <c r="J647" s="2">
        <f>_xlfn.STDEV.P(Table2[[#This Row],[PSI (Mutant-rep1)]:[PSI (Mutant-rep2)]])</f>
        <v>7.400963794999968</v>
      </c>
    </row>
    <row r="648" spans="1:10">
      <c r="A648" s="1" t="s">
        <v>543</v>
      </c>
      <c r="B648" s="2">
        <v>51</v>
      </c>
      <c r="C648" s="2">
        <v>39</v>
      </c>
      <c r="D648" s="2">
        <v>43.995523980000002</v>
      </c>
      <c r="E648" s="2">
        <v>54.337531030000001</v>
      </c>
      <c r="F648" s="2">
        <f>AVERAGE(Table2[[#This Row],[PSI (WT-rep1)]:[PSI (WT-rep2)]])</f>
        <v>45</v>
      </c>
      <c r="G648" s="2">
        <f>AVERAGE(Table2[[#This Row],[PSI (Mutant-rep1)]:[PSI (Mutant-rep2)]])</f>
        <v>49.166527505000005</v>
      </c>
      <c r="H648" s="2">
        <f>Table2[[#This Row],[Average PSI (Mutant)]]-Table2[[#This Row],[Average PSI (WT)]]</f>
        <v>4.1665275050000048</v>
      </c>
      <c r="I648" s="2">
        <f>_xlfn.STDEV.P(Table2[[#This Row],[PSI (WT-rep1)]:[PSI (WT-rep2)]])</f>
        <v>6</v>
      </c>
      <c r="J648" s="2">
        <f>_xlfn.STDEV.P(Table2[[#This Row],[PSI (Mutant-rep1)]:[PSI (Mutant-rep2)]])</f>
        <v>5.1710035249999526</v>
      </c>
    </row>
    <row r="649" spans="1:10">
      <c r="A649" s="1" t="s">
        <v>704</v>
      </c>
      <c r="B649" s="2">
        <v>31</v>
      </c>
      <c r="C649" s="2">
        <v>31</v>
      </c>
      <c r="D649" s="2">
        <v>32</v>
      </c>
      <c r="E649" s="2">
        <v>38</v>
      </c>
      <c r="F649" s="2">
        <f>AVERAGE(Table2[[#This Row],[PSI (WT-rep1)]:[PSI (WT-rep2)]])</f>
        <v>31</v>
      </c>
      <c r="G649" s="2">
        <f>AVERAGE(Table2[[#This Row],[PSI (Mutant-rep1)]:[PSI (Mutant-rep2)]])</f>
        <v>35</v>
      </c>
      <c r="H649" s="2">
        <f>Table2[[#This Row],[Average PSI (Mutant)]]-Table2[[#This Row],[Average PSI (WT)]]</f>
        <v>4</v>
      </c>
      <c r="I649" s="2">
        <f>_xlfn.STDEV.P(Table2[[#This Row],[PSI (WT-rep1)]:[PSI (WT-rep2)]])</f>
        <v>0</v>
      </c>
      <c r="J649" s="2">
        <f>_xlfn.STDEV.P(Table2[[#This Row],[PSI (Mutant-rep1)]:[PSI (Mutant-rep2)]])</f>
        <v>3</v>
      </c>
    </row>
    <row r="650" spans="1:10">
      <c r="A650" s="1" t="s">
        <v>765</v>
      </c>
      <c r="B650" s="2">
        <v>30</v>
      </c>
      <c r="C650" s="2">
        <v>30</v>
      </c>
      <c r="D650" s="2">
        <v>37</v>
      </c>
      <c r="E650" s="2">
        <v>31</v>
      </c>
      <c r="F650" s="2">
        <f>AVERAGE(Table2[[#This Row],[PSI (WT-rep1)]:[PSI (WT-rep2)]])</f>
        <v>30</v>
      </c>
      <c r="G650" s="2">
        <f>AVERAGE(Table2[[#This Row],[PSI (Mutant-rep1)]:[PSI (Mutant-rep2)]])</f>
        <v>34</v>
      </c>
      <c r="H650" s="2">
        <f>Table2[[#This Row],[Average PSI (Mutant)]]-Table2[[#This Row],[Average PSI (WT)]]</f>
        <v>4</v>
      </c>
      <c r="I650" s="2">
        <f>_xlfn.STDEV.P(Table2[[#This Row],[PSI (WT-rep1)]:[PSI (WT-rep2)]])</f>
        <v>0</v>
      </c>
      <c r="J650" s="2">
        <f>_xlfn.STDEV.P(Table2[[#This Row],[PSI (Mutant-rep1)]:[PSI (Mutant-rep2)]])</f>
        <v>3</v>
      </c>
    </row>
    <row r="651" spans="1:10">
      <c r="A651" s="1" t="s">
        <v>629</v>
      </c>
      <c r="B651" s="2">
        <v>42</v>
      </c>
      <c r="C651" s="2">
        <v>39</v>
      </c>
      <c r="D651" s="2">
        <v>43</v>
      </c>
      <c r="E651" s="2">
        <v>45.871064939999997</v>
      </c>
      <c r="F651" s="2">
        <f>AVERAGE(Table2[[#This Row],[PSI (WT-rep1)]:[PSI (WT-rep2)]])</f>
        <v>40.5</v>
      </c>
      <c r="G651" s="2">
        <f>AVERAGE(Table2[[#This Row],[PSI (Mutant-rep1)]:[PSI (Mutant-rep2)]])</f>
        <v>44.435532469999998</v>
      </c>
      <c r="H651" s="2">
        <f>Table2[[#This Row],[Average PSI (Mutant)]]-Table2[[#This Row],[Average PSI (WT)]]</f>
        <v>3.9355324699999983</v>
      </c>
      <c r="I651" s="2">
        <f>_xlfn.STDEV.P(Table2[[#This Row],[PSI (WT-rep1)]:[PSI (WT-rep2)]])</f>
        <v>1.5</v>
      </c>
      <c r="J651" s="2">
        <f>_xlfn.STDEV.P(Table2[[#This Row],[PSI (Mutant-rep1)]:[PSI (Mutant-rep2)]])</f>
        <v>1.4355324699999983</v>
      </c>
    </row>
    <row r="652" spans="1:10">
      <c r="A652" s="1" t="s">
        <v>611</v>
      </c>
      <c r="B652" s="2">
        <v>45</v>
      </c>
      <c r="C652" s="2">
        <v>42</v>
      </c>
      <c r="D652" s="2">
        <v>47</v>
      </c>
      <c r="E652" s="2">
        <v>47.060394539999997</v>
      </c>
      <c r="F652" s="2">
        <f>AVERAGE(Table2[[#This Row],[PSI (WT-rep1)]:[PSI (WT-rep2)]])</f>
        <v>43.5</v>
      </c>
      <c r="G652" s="2">
        <f>AVERAGE(Table2[[#This Row],[PSI (Mutant-rep1)]:[PSI (Mutant-rep2)]])</f>
        <v>47.030197270000002</v>
      </c>
      <c r="H652" s="2">
        <f>Table2[[#This Row],[Average PSI (Mutant)]]-Table2[[#This Row],[Average PSI (WT)]]</f>
        <v>3.5301972700000022</v>
      </c>
      <c r="I652" s="2">
        <f>_xlfn.STDEV.P(Table2[[#This Row],[PSI (WT-rep1)]:[PSI (WT-rep2)]])</f>
        <v>1.5</v>
      </c>
      <c r="J652" s="2">
        <f>_xlfn.STDEV.P(Table2[[#This Row],[PSI (Mutant-rep1)]:[PSI (Mutant-rep2)]])</f>
        <v>3.0197269999998611E-2</v>
      </c>
    </row>
    <row r="653" spans="1:10">
      <c r="A653" s="1" t="s">
        <v>706</v>
      </c>
      <c r="B653" s="2">
        <v>32</v>
      </c>
      <c r="C653" s="2">
        <v>36</v>
      </c>
      <c r="D653" s="2">
        <v>37</v>
      </c>
      <c r="E653" s="2">
        <v>38</v>
      </c>
      <c r="F653" s="2">
        <f>AVERAGE(Table2[[#This Row],[PSI (WT-rep1)]:[PSI (WT-rep2)]])</f>
        <v>34</v>
      </c>
      <c r="G653" s="2">
        <f>AVERAGE(Table2[[#This Row],[PSI (Mutant-rep1)]:[PSI (Mutant-rep2)]])</f>
        <v>37.5</v>
      </c>
      <c r="H653" s="2">
        <f>Table2[[#This Row],[Average PSI (Mutant)]]-Table2[[#This Row],[Average PSI (WT)]]</f>
        <v>3.5</v>
      </c>
      <c r="I653" s="2">
        <f>_xlfn.STDEV.P(Table2[[#This Row],[PSI (WT-rep1)]:[PSI (WT-rep2)]])</f>
        <v>2</v>
      </c>
      <c r="J653" s="2">
        <f>_xlfn.STDEV.P(Table2[[#This Row],[PSI (Mutant-rep1)]:[PSI (Mutant-rep2)]])</f>
        <v>0.5</v>
      </c>
    </row>
    <row r="654" spans="1:10">
      <c r="A654" s="1" t="s">
        <v>732</v>
      </c>
      <c r="B654" s="2">
        <v>33</v>
      </c>
      <c r="C654" s="2">
        <v>33</v>
      </c>
      <c r="D654" s="2">
        <v>38</v>
      </c>
      <c r="E654" s="2">
        <v>35</v>
      </c>
      <c r="F654" s="2">
        <f>AVERAGE(Table2[[#This Row],[PSI (WT-rep1)]:[PSI (WT-rep2)]])</f>
        <v>33</v>
      </c>
      <c r="G654" s="2">
        <f>AVERAGE(Table2[[#This Row],[PSI (Mutant-rep1)]:[PSI (Mutant-rep2)]])</f>
        <v>36.5</v>
      </c>
      <c r="H654" s="2">
        <f>Table2[[#This Row],[Average PSI (Mutant)]]-Table2[[#This Row],[Average PSI (WT)]]</f>
        <v>3.5</v>
      </c>
      <c r="I654" s="2">
        <f>_xlfn.STDEV.P(Table2[[#This Row],[PSI (WT-rep1)]:[PSI (WT-rep2)]])</f>
        <v>0</v>
      </c>
      <c r="J654" s="2">
        <f>_xlfn.STDEV.P(Table2[[#This Row],[PSI (Mutant-rep1)]:[PSI (Mutant-rep2)]])</f>
        <v>1.5</v>
      </c>
    </row>
    <row r="655" spans="1:10">
      <c r="A655" s="1" t="s">
        <v>497</v>
      </c>
      <c r="B655" s="2">
        <v>56</v>
      </c>
      <c r="C655" s="2">
        <v>41</v>
      </c>
      <c r="D655" s="2">
        <v>45</v>
      </c>
      <c r="E655" s="2">
        <v>58.952342430000002</v>
      </c>
      <c r="F655" s="2">
        <f>AVERAGE(Table2[[#This Row],[PSI (WT-rep1)]:[PSI (WT-rep2)]])</f>
        <v>48.5</v>
      </c>
      <c r="G655" s="2">
        <f>AVERAGE(Table2[[#This Row],[PSI (Mutant-rep1)]:[PSI (Mutant-rep2)]])</f>
        <v>51.976171215000001</v>
      </c>
      <c r="H655" s="2">
        <f>Table2[[#This Row],[Average PSI (Mutant)]]-Table2[[#This Row],[Average PSI (WT)]]</f>
        <v>3.4761712150000008</v>
      </c>
      <c r="I655" s="2">
        <f>_xlfn.STDEV.P(Table2[[#This Row],[PSI (WT-rep1)]:[PSI (WT-rep2)]])</f>
        <v>7.5</v>
      </c>
      <c r="J655" s="2">
        <f>_xlfn.STDEV.P(Table2[[#This Row],[PSI (Mutant-rep1)]:[PSI (Mutant-rep2)]])</f>
        <v>6.9761712149999955</v>
      </c>
    </row>
    <row r="656" spans="1:10">
      <c r="A656" s="1" t="s">
        <v>576</v>
      </c>
      <c r="B656" s="2">
        <v>54</v>
      </c>
      <c r="C656" s="2">
        <v>42</v>
      </c>
      <c r="D656" s="2">
        <v>51</v>
      </c>
      <c r="E656" s="2">
        <v>51.928189670000002</v>
      </c>
      <c r="F656" s="2">
        <f>AVERAGE(Table2[[#This Row],[PSI (WT-rep1)]:[PSI (WT-rep2)]])</f>
        <v>48</v>
      </c>
      <c r="G656" s="2">
        <f>AVERAGE(Table2[[#This Row],[PSI (Mutant-rep1)]:[PSI (Mutant-rep2)]])</f>
        <v>51.464094834999997</v>
      </c>
      <c r="H656" s="2">
        <f>Table2[[#This Row],[Average PSI (Mutant)]]-Table2[[#This Row],[Average PSI (WT)]]</f>
        <v>3.4640948349999974</v>
      </c>
      <c r="I656" s="2">
        <f>_xlfn.STDEV.P(Table2[[#This Row],[PSI (WT-rep1)]:[PSI (WT-rep2)]])</f>
        <v>6</v>
      </c>
      <c r="J656" s="2">
        <f>_xlfn.STDEV.P(Table2[[#This Row],[PSI (Mutant-rep1)]:[PSI (Mutant-rep2)]])</f>
        <v>0.46409483500000093</v>
      </c>
    </row>
    <row r="657" spans="1:10">
      <c r="A657" s="1" t="s">
        <v>652</v>
      </c>
      <c r="B657" s="2">
        <v>39</v>
      </c>
      <c r="C657" s="2">
        <v>41</v>
      </c>
      <c r="D657" s="2">
        <v>43</v>
      </c>
      <c r="E657" s="2">
        <v>43.861548499999998</v>
      </c>
      <c r="F657" s="2">
        <f>AVERAGE(Table2[[#This Row],[PSI (WT-rep1)]:[PSI (WT-rep2)]])</f>
        <v>40</v>
      </c>
      <c r="G657" s="2">
        <f>AVERAGE(Table2[[#This Row],[PSI (Mutant-rep1)]:[PSI (Mutant-rep2)]])</f>
        <v>43.430774249999999</v>
      </c>
      <c r="H657" s="2">
        <f>Table2[[#This Row],[Average PSI (Mutant)]]-Table2[[#This Row],[Average PSI (WT)]]</f>
        <v>3.4307742499999989</v>
      </c>
      <c r="I657" s="2">
        <f>_xlfn.STDEV.P(Table2[[#This Row],[PSI (WT-rep1)]:[PSI (WT-rep2)]])</f>
        <v>1</v>
      </c>
      <c r="J657" s="2">
        <f>_xlfn.STDEV.P(Table2[[#This Row],[PSI (Mutant-rep1)]:[PSI (Mutant-rep2)]])</f>
        <v>0.43077424999999891</v>
      </c>
    </row>
    <row r="658" spans="1:10">
      <c r="A658" s="1" t="s">
        <v>567</v>
      </c>
      <c r="B658" s="2">
        <v>56</v>
      </c>
      <c r="C658" s="2">
        <v>41</v>
      </c>
      <c r="D658" s="2">
        <v>51</v>
      </c>
      <c r="E658" s="2">
        <v>52.480576919999997</v>
      </c>
      <c r="F658" s="2">
        <f>AVERAGE(Table2[[#This Row],[PSI (WT-rep1)]:[PSI (WT-rep2)]])</f>
        <v>48.5</v>
      </c>
      <c r="G658" s="2">
        <f>AVERAGE(Table2[[#This Row],[PSI (Mutant-rep1)]:[PSI (Mutant-rep2)]])</f>
        <v>51.740288460000002</v>
      </c>
      <c r="H658" s="2">
        <f>Table2[[#This Row],[Average PSI (Mutant)]]-Table2[[#This Row],[Average PSI (WT)]]</f>
        <v>3.2402884600000021</v>
      </c>
      <c r="I658" s="2">
        <f>_xlfn.STDEV.P(Table2[[#This Row],[PSI (WT-rep1)]:[PSI (WT-rep2)]])</f>
        <v>7.5</v>
      </c>
      <c r="J658" s="2">
        <f>_xlfn.STDEV.P(Table2[[#This Row],[PSI (Mutant-rep1)]:[PSI (Mutant-rep2)]])</f>
        <v>0.74028845999999859</v>
      </c>
    </row>
    <row r="659" spans="1:10">
      <c r="A659" s="1" t="s">
        <v>593</v>
      </c>
      <c r="B659" s="2">
        <v>48</v>
      </c>
      <c r="C659" s="2">
        <v>40</v>
      </c>
      <c r="D659" s="2">
        <v>45</v>
      </c>
      <c r="E659" s="2">
        <v>49.423518110000003</v>
      </c>
      <c r="F659" s="2">
        <f>AVERAGE(Table2[[#This Row],[PSI (WT-rep1)]:[PSI (WT-rep2)]])</f>
        <v>44</v>
      </c>
      <c r="G659" s="2">
        <f>AVERAGE(Table2[[#This Row],[PSI (Mutant-rep1)]:[PSI (Mutant-rep2)]])</f>
        <v>47.211759055000002</v>
      </c>
      <c r="H659" s="2">
        <f>Table2[[#This Row],[Average PSI (Mutant)]]-Table2[[#This Row],[Average PSI (WT)]]</f>
        <v>3.2117590550000017</v>
      </c>
      <c r="I659" s="2">
        <f>_xlfn.STDEV.P(Table2[[#This Row],[PSI (WT-rep1)]:[PSI (WT-rep2)]])</f>
        <v>4</v>
      </c>
      <c r="J659" s="2">
        <f>_xlfn.STDEV.P(Table2[[#This Row],[PSI (Mutant-rep1)]:[PSI (Mutant-rep2)]])</f>
        <v>2.2117590550000017</v>
      </c>
    </row>
    <row r="660" spans="1:10">
      <c r="A660" s="1" t="s">
        <v>625</v>
      </c>
      <c r="B660" s="2">
        <v>40</v>
      </c>
      <c r="C660" s="2">
        <v>40</v>
      </c>
      <c r="D660" s="2">
        <v>40</v>
      </c>
      <c r="E660" s="2">
        <v>46</v>
      </c>
      <c r="F660" s="2">
        <f>AVERAGE(Table2[[#This Row],[PSI (WT-rep1)]:[PSI (WT-rep2)]])</f>
        <v>40</v>
      </c>
      <c r="G660" s="2">
        <f>AVERAGE(Table2[[#This Row],[PSI (Mutant-rep1)]:[PSI (Mutant-rep2)]])</f>
        <v>43</v>
      </c>
      <c r="H660" s="2">
        <f>Table2[[#This Row],[Average PSI (Mutant)]]-Table2[[#This Row],[Average PSI (WT)]]</f>
        <v>3</v>
      </c>
      <c r="I660" s="2">
        <f>_xlfn.STDEV.P(Table2[[#This Row],[PSI (WT-rep1)]:[PSI (WT-rep2)]])</f>
        <v>0</v>
      </c>
      <c r="J660" s="2">
        <f>_xlfn.STDEV.P(Table2[[#This Row],[PSI (Mutant-rep1)]:[PSI (Mutant-rep2)]])</f>
        <v>3</v>
      </c>
    </row>
    <row r="661" spans="1:10">
      <c r="A661" s="1" t="s">
        <v>748</v>
      </c>
      <c r="B661" s="2">
        <v>34</v>
      </c>
      <c r="C661" s="2">
        <v>34</v>
      </c>
      <c r="D661" s="2">
        <v>41</v>
      </c>
      <c r="E661" s="2">
        <v>33</v>
      </c>
      <c r="F661" s="2">
        <f>AVERAGE(Table2[[#This Row],[PSI (WT-rep1)]:[PSI (WT-rep2)]])</f>
        <v>34</v>
      </c>
      <c r="G661" s="2">
        <f>AVERAGE(Table2[[#This Row],[PSI (Mutant-rep1)]:[PSI (Mutant-rep2)]])</f>
        <v>37</v>
      </c>
      <c r="H661" s="2">
        <f>Table2[[#This Row],[Average PSI (Mutant)]]-Table2[[#This Row],[Average PSI (WT)]]</f>
        <v>3</v>
      </c>
      <c r="I661" s="2">
        <f>_xlfn.STDEV.P(Table2[[#This Row],[PSI (WT-rep1)]:[PSI (WT-rep2)]])</f>
        <v>0</v>
      </c>
      <c r="J661" s="2">
        <f>_xlfn.STDEV.P(Table2[[#This Row],[PSI (Mutant-rep1)]:[PSI (Mutant-rep2)]])</f>
        <v>4</v>
      </c>
    </row>
    <row r="662" spans="1:10">
      <c r="A662" s="1" t="s">
        <v>597</v>
      </c>
      <c r="B662" s="2">
        <v>45</v>
      </c>
      <c r="C662" s="2">
        <v>42</v>
      </c>
      <c r="D662" s="2">
        <v>44</v>
      </c>
      <c r="E662" s="2">
        <v>48.879710090000003</v>
      </c>
      <c r="F662" s="2">
        <f>AVERAGE(Table2[[#This Row],[PSI (WT-rep1)]:[PSI (WT-rep2)]])</f>
        <v>43.5</v>
      </c>
      <c r="G662" s="2">
        <f>AVERAGE(Table2[[#This Row],[PSI (Mutant-rep1)]:[PSI (Mutant-rep2)]])</f>
        <v>46.439855045000002</v>
      </c>
      <c r="H662" s="2">
        <f>Table2[[#This Row],[Average PSI (Mutant)]]-Table2[[#This Row],[Average PSI (WT)]]</f>
        <v>2.9398550450000016</v>
      </c>
      <c r="I662" s="2">
        <f>_xlfn.STDEV.P(Table2[[#This Row],[PSI (WT-rep1)]:[PSI (WT-rep2)]])</f>
        <v>1.5</v>
      </c>
      <c r="J662" s="2">
        <f>_xlfn.STDEV.P(Table2[[#This Row],[PSI (Mutant-rep1)]:[PSI (Mutant-rep2)]])</f>
        <v>2.4398550450000016</v>
      </c>
    </row>
    <row r="663" spans="1:10">
      <c r="A663" s="1" t="s">
        <v>530</v>
      </c>
      <c r="B663" s="2">
        <v>58</v>
      </c>
      <c r="C663" s="2">
        <v>42</v>
      </c>
      <c r="D663" s="2">
        <v>50</v>
      </c>
      <c r="E663" s="2">
        <v>55.280703279999997</v>
      </c>
      <c r="F663" s="2">
        <f>AVERAGE(Table2[[#This Row],[PSI (WT-rep1)]:[PSI (WT-rep2)]])</f>
        <v>50</v>
      </c>
      <c r="G663" s="2">
        <f>AVERAGE(Table2[[#This Row],[PSI (Mutant-rep1)]:[PSI (Mutant-rep2)]])</f>
        <v>52.640351639999999</v>
      </c>
      <c r="H663" s="2">
        <f>Table2[[#This Row],[Average PSI (Mutant)]]-Table2[[#This Row],[Average PSI (WT)]]</f>
        <v>2.6403516399999987</v>
      </c>
      <c r="I663" s="2">
        <f>_xlfn.STDEV.P(Table2[[#This Row],[PSI (WT-rep1)]:[PSI (WT-rep2)]])</f>
        <v>8</v>
      </c>
      <c r="J663" s="2">
        <f>_xlfn.STDEV.P(Table2[[#This Row],[PSI (Mutant-rep1)]:[PSI (Mutant-rep2)]])</f>
        <v>2.6403516399999987</v>
      </c>
    </row>
    <row r="664" spans="1:10">
      <c r="A664" s="1" t="s">
        <v>606</v>
      </c>
      <c r="B664" s="2">
        <v>46</v>
      </c>
      <c r="C664" s="2">
        <v>46</v>
      </c>
      <c r="D664" s="2">
        <v>49</v>
      </c>
      <c r="E664" s="2">
        <v>48</v>
      </c>
      <c r="F664" s="2">
        <f>AVERAGE(Table2[[#This Row],[PSI (WT-rep1)]:[PSI (WT-rep2)]])</f>
        <v>46</v>
      </c>
      <c r="G664" s="2">
        <f>AVERAGE(Table2[[#This Row],[PSI (Mutant-rep1)]:[PSI (Mutant-rep2)]])</f>
        <v>48.5</v>
      </c>
      <c r="H664" s="2">
        <f>Table2[[#This Row],[Average PSI (Mutant)]]-Table2[[#This Row],[Average PSI (WT)]]</f>
        <v>2.5</v>
      </c>
      <c r="I664" s="2">
        <f>_xlfn.STDEV.P(Table2[[#This Row],[PSI (WT-rep1)]:[PSI (WT-rep2)]])</f>
        <v>0</v>
      </c>
      <c r="J664" s="2">
        <f>_xlfn.STDEV.P(Table2[[#This Row],[PSI (Mutant-rep1)]:[PSI (Mutant-rep2)]])</f>
        <v>0.5</v>
      </c>
    </row>
    <row r="665" spans="1:10">
      <c r="A665" s="1" t="s">
        <v>665</v>
      </c>
      <c r="B665" s="2">
        <v>36</v>
      </c>
      <c r="C665" s="2">
        <v>36</v>
      </c>
      <c r="D665" s="2">
        <v>35</v>
      </c>
      <c r="E665" s="2">
        <v>42</v>
      </c>
      <c r="F665" s="2">
        <f>AVERAGE(Table2[[#This Row],[PSI (WT-rep1)]:[PSI (WT-rep2)]])</f>
        <v>36</v>
      </c>
      <c r="G665" s="2">
        <f>AVERAGE(Table2[[#This Row],[PSI (Mutant-rep1)]:[PSI (Mutant-rep2)]])</f>
        <v>38.5</v>
      </c>
      <c r="H665" s="2">
        <f>Table2[[#This Row],[Average PSI (Mutant)]]-Table2[[#This Row],[Average PSI (WT)]]</f>
        <v>2.5</v>
      </c>
      <c r="I665" s="2">
        <f>_xlfn.STDEV.P(Table2[[#This Row],[PSI (WT-rep1)]:[PSI (WT-rep2)]])</f>
        <v>0</v>
      </c>
      <c r="J665" s="2">
        <f>_xlfn.STDEV.P(Table2[[#This Row],[PSI (Mutant-rep1)]:[PSI (Mutant-rep2)]])</f>
        <v>3.5</v>
      </c>
    </row>
    <row r="666" spans="1:10">
      <c r="A666" s="1" t="s">
        <v>566</v>
      </c>
      <c r="B666" s="2">
        <v>53</v>
      </c>
      <c r="C666" s="2">
        <v>39</v>
      </c>
      <c r="D666" s="2">
        <v>44</v>
      </c>
      <c r="E666" s="2">
        <v>52.516702530000003</v>
      </c>
      <c r="F666" s="2">
        <f>AVERAGE(Table2[[#This Row],[PSI (WT-rep1)]:[PSI (WT-rep2)]])</f>
        <v>46</v>
      </c>
      <c r="G666" s="2">
        <f>AVERAGE(Table2[[#This Row],[PSI (Mutant-rep1)]:[PSI (Mutant-rep2)]])</f>
        <v>48.258351265000002</v>
      </c>
      <c r="H666" s="2">
        <f>Table2[[#This Row],[Average PSI (Mutant)]]-Table2[[#This Row],[Average PSI (WT)]]</f>
        <v>2.2583512650000017</v>
      </c>
      <c r="I666" s="2">
        <f>_xlfn.STDEV.P(Table2[[#This Row],[PSI (WT-rep1)]:[PSI (WT-rep2)]])</f>
        <v>7</v>
      </c>
      <c r="J666" s="2">
        <f>_xlfn.STDEV.P(Table2[[#This Row],[PSI (Mutant-rep1)]:[PSI (Mutant-rep2)]])</f>
        <v>4.2583512650000017</v>
      </c>
    </row>
    <row r="667" spans="1:10">
      <c r="A667" s="1" t="s">
        <v>621</v>
      </c>
      <c r="B667" s="2">
        <v>45</v>
      </c>
      <c r="C667" s="2">
        <v>42</v>
      </c>
      <c r="D667" s="2">
        <v>45</v>
      </c>
      <c r="E667" s="2">
        <v>46.054289539999999</v>
      </c>
      <c r="F667" s="2">
        <f>AVERAGE(Table2[[#This Row],[PSI (WT-rep1)]:[PSI (WT-rep2)]])</f>
        <v>43.5</v>
      </c>
      <c r="G667" s="2">
        <f>AVERAGE(Table2[[#This Row],[PSI (Mutant-rep1)]:[PSI (Mutant-rep2)]])</f>
        <v>45.52714477</v>
      </c>
      <c r="H667" s="2">
        <f>Table2[[#This Row],[Average PSI (Mutant)]]-Table2[[#This Row],[Average PSI (WT)]]</f>
        <v>2.0271447699999996</v>
      </c>
      <c r="I667" s="2">
        <f>_xlfn.STDEV.P(Table2[[#This Row],[PSI (WT-rep1)]:[PSI (WT-rep2)]])</f>
        <v>1.5</v>
      </c>
      <c r="J667" s="2">
        <f>_xlfn.STDEV.P(Table2[[#This Row],[PSI (Mutant-rep1)]:[PSI (Mutant-rep2)]])</f>
        <v>0.5271447699999996</v>
      </c>
    </row>
    <row r="668" spans="1:10">
      <c r="A668" s="1" t="s">
        <v>703</v>
      </c>
      <c r="B668" s="2">
        <v>31</v>
      </c>
      <c r="C668" s="2">
        <v>31</v>
      </c>
      <c r="D668" s="2">
        <v>28</v>
      </c>
      <c r="E668" s="2">
        <v>38</v>
      </c>
      <c r="F668" s="2">
        <f>AVERAGE(Table2[[#This Row],[PSI (WT-rep1)]:[PSI (WT-rep2)]])</f>
        <v>31</v>
      </c>
      <c r="G668" s="2">
        <f>AVERAGE(Table2[[#This Row],[PSI (Mutant-rep1)]:[PSI (Mutant-rep2)]])</f>
        <v>33</v>
      </c>
      <c r="H668" s="2">
        <f>Table2[[#This Row],[Average PSI (Mutant)]]-Table2[[#This Row],[Average PSI (WT)]]</f>
        <v>2</v>
      </c>
      <c r="I668" s="2">
        <f>_xlfn.STDEV.P(Table2[[#This Row],[PSI (WT-rep1)]:[PSI (WT-rep2)]])</f>
        <v>0</v>
      </c>
      <c r="J668" s="2">
        <f>_xlfn.STDEV.P(Table2[[#This Row],[PSI (Mutant-rep1)]:[PSI (Mutant-rep2)]])</f>
        <v>5</v>
      </c>
    </row>
    <row r="669" spans="1:10">
      <c r="A669" s="1" t="s">
        <v>725</v>
      </c>
      <c r="B669" s="2">
        <v>34</v>
      </c>
      <c r="C669" s="2">
        <v>34</v>
      </c>
      <c r="D669" s="2">
        <v>36</v>
      </c>
      <c r="E669" s="2">
        <v>36</v>
      </c>
      <c r="F669" s="2">
        <f>AVERAGE(Table2[[#This Row],[PSI (WT-rep1)]:[PSI (WT-rep2)]])</f>
        <v>34</v>
      </c>
      <c r="G669" s="2">
        <f>AVERAGE(Table2[[#This Row],[PSI (Mutant-rep1)]:[PSI (Mutant-rep2)]])</f>
        <v>36</v>
      </c>
      <c r="H669" s="2">
        <f>Table2[[#This Row],[Average PSI (Mutant)]]-Table2[[#This Row],[Average PSI (WT)]]</f>
        <v>2</v>
      </c>
      <c r="I669" s="2">
        <f>_xlfn.STDEV.P(Table2[[#This Row],[PSI (WT-rep1)]:[PSI (WT-rep2)]])</f>
        <v>0</v>
      </c>
      <c r="J669" s="2">
        <f>_xlfn.STDEV.P(Table2[[#This Row],[PSI (Mutant-rep1)]:[PSI (Mutant-rep2)]])</f>
        <v>0</v>
      </c>
    </row>
    <row r="670" spans="1:10">
      <c r="A670" s="1" t="s">
        <v>673</v>
      </c>
      <c r="B670" s="2">
        <v>44</v>
      </c>
      <c r="C670" s="2">
        <v>39</v>
      </c>
      <c r="D670" s="2">
        <v>45</v>
      </c>
      <c r="E670" s="2">
        <v>41.9360803</v>
      </c>
      <c r="F670" s="2">
        <f>AVERAGE(Table2[[#This Row],[PSI (WT-rep1)]:[PSI (WT-rep2)]])</f>
        <v>41.5</v>
      </c>
      <c r="G670" s="2">
        <f>AVERAGE(Table2[[#This Row],[PSI (Mutant-rep1)]:[PSI (Mutant-rep2)]])</f>
        <v>43.46804015</v>
      </c>
      <c r="H670" s="2">
        <f>Table2[[#This Row],[Average PSI (Mutant)]]-Table2[[#This Row],[Average PSI (WT)]]</f>
        <v>1.9680401500000002</v>
      </c>
      <c r="I670" s="2">
        <f>_xlfn.STDEV.P(Table2[[#This Row],[PSI (WT-rep1)]:[PSI (WT-rep2)]])</f>
        <v>2.5</v>
      </c>
      <c r="J670" s="2">
        <f>_xlfn.STDEV.P(Table2[[#This Row],[PSI (Mutant-rep1)]:[PSI (Mutant-rep2)]])</f>
        <v>1.5319598499999998</v>
      </c>
    </row>
    <row r="671" spans="1:10">
      <c r="A671" s="1" t="s">
        <v>577</v>
      </c>
      <c r="B671" s="2">
        <v>53</v>
      </c>
      <c r="C671" s="2">
        <v>40</v>
      </c>
      <c r="D671" s="2">
        <v>45</v>
      </c>
      <c r="E671" s="2">
        <v>51.892145059999997</v>
      </c>
      <c r="F671" s="2">
        <f>AVERAGE(Table2[[#This Row],[PSI (WT-rep1)]:[PSI (WT-rep2)]])</f>
        <v>46.5</v>
      </c>
      <c r="G671" s="2">
        <f>AVERAGE(Table2[[#This Row],[PSI (Mutant-rep1)]:[PSI (Mutant-rep2)]])</f>
        <v>48.446072529999995</v>
      </c>
      <c r="H671" s="2">
        <f>Table2[[#This Row],[Average PSI (Mutant)]]-Table2[[#This Row],[Average PSI (WT)]]</f>
        <v>1.946072529999995</v>
      </c>
      <c r="I671" s="2">
        <f>_xlfn.STDEV.P(Table2[[#This Row],[PSI (WT-rep1)]:[PSI (WT-rep2)]])</f>
        <v>6.5</v>
      </c>
      <c r="J671" s="2">
        <f>_xlfn.STDEV.P(Table2[[#This Row],[PSI (Mutant-rep1)]:[PSI (Mutant-rep2)]])</f>
        <v>3.4460725299999986</v>
      </c>
    </row>
    <row r="672" spans="1:10">
      <c r="A672" s="1" t="s">
        <v>610</v>
      </c>
      <c r="B672" s="2">
        <v>53</v>
      </c>
      <c r="C672" s="2">
        <v>39</v>
      </c>
      <c r="D672" s="2">
        <v>48</v>
      </c>
      <c r="E672" s="2">
        <v>47.632273609999999</v>
      </c>
      <c r="F672" s="2">
        <f>AVERAGE(Table2[[#This Row],[PSI (WT-rep1)]:[PSI (WT-rep2)]])</f>
        <v>46</v>
      </c>
      <c r="G672" s="2">
        <f>AVERAGE(Table2[[#This Row],[PSI (Mutant-rep1)]:[PSI (Mutant-rep2)]])</f>
        <v>47.816136804999999</v>
      </c>
      <c r="H672" s="2">
        <f>Table2[[#This Row],[Average PSI (Mutant)]]-Table2[[#This Row],[Average PSI (WT)]]</f>
        <v>1.8161368049999993</v>
      </c>
      <c r="I672" s="2">
        <f>_xlfn.STDEV.P(Table2[[#This Row],[PSI (WT-rep1)]:[PSI (WT-rep2)]])</f>
        <v>7</v>
      </c>
      <c r="J672" s="2">
        <f>_xlfn.STDEV.P(Table2[[#This Row],[PSI (Mutant-rep1)]:[PSI (Mutant-rep2)]])</f>
        <v>0.1838631950000007</v>
      </c>
    </row>
    <row r="673" spans="1:10">
      <c r="A673" s="1" t="s">
        <v>639</v>
      </c>
      <c r="B673" s="2">
        <v>43</v>
      </c>
      <c r="C673" s="2">
        <v>43</v>
      </c>
      <c r="D673" s="2">
        <v>45</v>
      </c>
      <c r="E673" s="2">
        <v>44</v>
      </c>
      <c r="F673" s="2">
        <f>AVERAGE(Table2[[#This Row],[PSI (WT-rep1)]:[PSI (WT-rep2)]])</f>
        <v>43</v>
      </c>
      <c r="G673" s="2">
        <f>AVERAGE(Table2[[#This Row],[PSI (Mutant-rep1)]:[PSI (Mutant-rep2)]])</f>
        <v>44.5</v>
      </c>
      <c r="H673" s="2">
        <f>Table2[[#This Row],[Average PSI (Mutant)]]-Table2[[#This Row],[Average PSI (WT)]]</f>
        <v>1.5</v>
      </c>
      <c r="I673" s="2">
        <f>_xlfn.STDEV.P(Table2[[#This Row],[PSI (WT-rep1)]:[PSI (WT-rep2)]])</f>
        <v>0</v>
      </c>
      <c r="J673" s="2">
        <f>_xlfn.STDEV.P(Table2[[#This Row],[PSI (Mutant-rep1)]:[PSI (Mutant-rep2)]])</f>
        <v>0.5</v>
      </c>
    </row>
    <row r="674" spans="1:10">
      <c r="A674" s="1" t="s">
        <v>658</v>
      </c>
      <c r="B674" s="2">
        <v>44</v>
      </c>
      <c r="C674" s="2">
        <v>44</v>
      </c>
      <c r="D674" s="2">
        <v>48</v>
      </c>
      <c r="E674" s="2">
        <v>43</v>
      </c>
      <c r="F674" s="2">
        <f>AVERAGE(Table2[[#This Row],[PSI (WT-rep1)]:[PSI (WT-rep2)]])</f>
        <v>44</v>
      </c>
      <c r="G674" s="2">
        <f>AVERAGE(Table2[[#This Row],[PSI (Mutant-rep1)]:[PSI (Mutant-rep2)]])</f>
        <v>45.5</v>
      </c>
      <c r="H674" s="2">
        <f>Table2[[#This Row],[Average PSI (Mutant)]]-Table2[[#This Row],[Average PSI (WT)]]</f>
        <v>1.5</v>
      </c>
      <c r="I674" s="2">
        <f>_xlfn.STDEV.P(Table2[[#This Row],[PSI (WT-rep1)]:[PSI (WT-rep2)]])</f>
        <v>0</v>
      </c>
      <c r="J674" s="2">
        <f>_xlfn.STDEV.P(Table2[[#This Row],[PSI (Mutant-rep1)]:[PSI (Mutant-rep2)]])</f>
        <v>2.5</v>
      </c>
    </row>
    <row r="675" spans="1:10">
      <c r="A675" s="1" t="s">
        <v>689</v>
      </c>
      <c r="B675" s="2">
        <v>34</v>
      </c>
      <c r="C675" s="2">
        <v>37</v>
      </c>
      <c r="D675" s="2">
        <v>34</v>
      </c>
      <c r="E675" s="2">
        <v>40</v>
      </c>
      <c r="F675" s="2">
        <f>AVERAGE(Table2[[#This Row],[PSI (WT-rep1)]:[PSI (WT-rep2)]])</f>
        <v>35.5</v>
      </c>
      <c r="G675" s="2">
        <f>AVERAGE(Table2[[#This Row],[PSI (Mutant-rep1)]:[PSI (Mutant-rep2)]])</f>
        <v>37</v>
      </c>
      <c r="H675" s="2">
        <f>Table2[[#This Row],[Average PSI (Mutant)]]-Table2[[#This Row],[Average PSI (WT)]]</f>
        <v>1.5</v>
      </c>
      <c r="I675" s="2">
        <f>_xlfn.STDEV.P(Table2[[#This Row],[PSI (WT-rep1)]:[PSI (WT-rep2)]])</f>
        <v>1.5</v>
      </c>
      <c r="J675" s="2">
        <f>_xlfn.STDEV.P(Table2[[#This Row],[PSI (Mutant-rep1)]:[PSI (Mutant-rep2)]])</f>
        <v>3</v>
      </c>
    </row>
    <row r="676" spans="1:10">
      <c r="A676" s="1" t="s">
        <v>701</v>
      </c>
      <c r="B676" s="2">
        <v>35</v>
      </c>
      <c r="C676" s="2">
        <v>35</v>
      </c>
      <c r="D676" s="2">
        <v>35</v>
      </c>
      <c r="E676" s="2">
        <v>38</v>
      </c>
      <c r="F676" s="2">
        <f>AVERAGE(Table2[[#This Row],[PSI (WT-rep1)]:[PSI (WT-rep2)]])</f>
        <v>35</v>
      </c>
      <c r="G676" s="2">
        <f>AVERAGE(Table2[[#This Row],[PSI (Mutant-rep1)]:[PSI (Mutant-rep2)]])</f>
        <v>36.5</v>
      </c>
      <c r="H676" s="2">
        <f>Table2[[#This Row],[Average PSI (Mutant)]]-Table2[[#This Row],[Average PSI (WT)]]</f>
        <v>1.5</v>
      </c>
      <c r="I676" s="2">
        <f>_xlfn.STDEV.P(Table2[[#This Row],[PSI (WT-rep1)]:[PSI (WT-rep2)]])</f>
        <v>0</v>
      </c>
      <c r="J676" s="2">
        <f>_xlfn.STDEV.P(Table2[[#This Row],[PSI (Mutant-rep1)]:[PSI (Mutant-rep2)]])</f>
        <v>1.5</v>
      </c>
    </row>
    <row r="677" spans="1:10">
      <c r="A677" s="1" t="s">
        <v>749</v>
      </c>
      <c r="B677" s="2">
        <v>34</v>
      </c>
      <c r="C677" s="2">
        <v>34</v>
      </c>
      <c r="D677" s="2">
        <v>38</v>
      </c>
      <c r="E677" s="2">
        <v>33</v>
      </c>
      <c r="F677" s="2">
        <f>AVERAGE(Table2[[#This Row],[PSI (WT-rep1)]:[PSI (WT-rep2)]])</f>
        <v>34</v>
      </c>
      <c r="G677" s="2">
        <f>AVERAGE(Table2[[#This Row],[PSI (Mutant-rep1)]:[PSI (Mutant-rep2)]])</f>
        <v>35.5</v>
      </c>
      <c r="H677" s="2">
        <f>Table2[[#This Row],[Average PSI (Mutant)]]-Table2[[#This Row],[Average PSI (WT)]]</f>
        <v>1.5</v>
      </c>
      <c r="I677" s="2">
        <f>_xlfn.STDEV.P(Table2[[#This Row],[PSI (WT-rep1)]:[PSI (WT-rep2)]])</f>
        <v>0</v>
      </c>
      <c r="J677" s="2">
        <f>_xlfn.STDEV.P(Table2[[#This Row],[PSI (Mutant-rep1)]:[PSI (Mutant-rep2)]])</f>
        <v>2.5</v>
      </c>
    </row>
    <row r="678" spans="1:10">
      <c r="A678" s="1" t="s">
        <v>607</v>
      </c>
      <c r="B678" s="2">
        <v>44</v>
      </c>
      <c r="C678" s="2">
        <v>41</v>
      </c>
      <c r="D678" s="2">
        <v>40</v>
      </c>
      <c r="E678" s="2">
        <v>47.987867340000001</v>
      </c>
      <c r="F678" s="2">
        <f>AVERAGE(Table2[[#This Row],[PSI (WT-rep1)]:[PSI (WT-rep2)]])</f>
        <v>42.5</v>
      </c>
      <c r="G678" s="2">
        <f>AVERAGE(Table2[[#This Row],[PSI (Mutant-rep1)]:[PSI (Mutant-rep2)]])</f>
        <v>43.993933670000004</v>
      </c>
      <c r="H678" s="2">
        <f>Table2[[#This Row],[Average PSI (Mutant)]]-Table2[[#This Row],[Average PSI (WT)]]</f>
        <v>1.4939336700000041</v>
      </c>
      <c r="I678" s="2">
        <f>_xlfn.STDEV.P(Table2[[#This Row],[PSI (WT-rep1)]:[PSI (WT-rep2)]])</f>
        <v>1.5</v>
      </c>
      <c r="J678" s="2">
        <f>_xlfn.STDEV.P(Table2[[#This Row],[PSI (Mutant-rep1)]:[PSI (Mutant-rep2)]])</f>
        <v>3.9939336700000005</v>
      </c>
    </row>
    <row r="679" spans="1:10">
      <c r="A679" s="1" t="s">
        <v>608</v>
      </c>
      <c r="B679" s="2">
        <v>48</v>
      </c>
      <c r="C679" s="2">
        <v>38</v>
      </c>
      <c r="D679" s="2">
        <v>41</v>
      </c>
      <c r="E679" s="2">
        <v>47.951593209999999</v>
      </c>
      <c r="F679" s="2">
        <f>AVERAGE(Table2[[#This Row],[PSI (WT-rep1)]:[PSI (WT-rep2)]])</f>
        <v>43</v>
      </c>
      <c r="G679" s="2">
        <f>AVERAGE(Table2[[#This Row],[PSI (Mutant-rep1)]:[PSI (Mutant-rep2)]])</f>
        <v>44.475796604999999</v>
      </c>
      <c r="H679" s="2">
        <f>Table2[[#This Row],[Average PSI (Mutant)]]-Table2[[#This Row],[Average PSI (WT)]]</f>
        <v>1.4757966049999993</v>
      </c>
      <c r="I679" s="2">
        <f>_xlfn.STDEV.P(Table2[[#This Row],[PSI (WT-rep1)]:[PSI (WT-rep2)]])</f>
        <v>5</v>
      </c>
      <c r="J679" s="2">
        <f>_xlfn.STDEV.P(Table2[[#This Row],[PSI (Mutant-rep1)]:[PSI (Mutant-rep2)]])</f>
        <v>3.4757966049999993</v>
      </c>
    </row>
    <row r="680" spans="1:10">
      <c r="A680" s="1" t="s">
        <v>619</v>
      </c>
      <c r="B680" s="2">
        <v>45</v>
      </c>
      <c r="C680" s="2">
        <v>41</v>
      </c>
      <c r="D680" s="2">
        <v>42</v>
      </c>
      <c r="E680" s="2">
        <v>46.689837799999999</v>
      </c>
      <c r="F680" s="2">
        <f>AVERAGE(Table2[[#This Row],[PSI (WT-rep1)]:[PSI (WT-rep2)]])</f>
        <v>43</v>
      </c>
      <c r="G680" s="2">
        <f>AVERAGE(Table2[[#This Row],[PSI (Mutant-rep1)]:[PSI (Mutant-rep2)]])</f>
        <v>44.344918899999996</v>
      </c>
      <c r="H680" s="2">
        <f>Table2[[#This Row],[Average PSI (Mutant)]]-Table2[[#This Row],[Average PSI (WT)]]</f>
        <v>1.3449188999999961</v>
      </c>
      <c r="I680" s="2">
        <f>_xlfn.STDEV.P(Table2[[#This Row],[PSI (WT-rep1)]:[PSI (WT-rep2)]])</f>
        <v>2</v>
      </c>
      <c r="J680" s="2">
        <f>_xlfn.STDEV.P(Table2[[#This Row],[PSI (Mutant-rep1)]:[PSI (Mutant-rep2)]])</f>
        <v>2.3449188999999997</v>
      </c>
    </row>
    <row r="681" spans="1:10">
      <c r="A681" s="1" t="s">
        <v>675</v>
      </c>
      <c r="B681" s="2">
        <v>45</v>
      </c>
      <c r="C681" s="2">
        <v>39</v>
      </c>
      <c r="D681" s="2">
        <v>44.68612375</v>
      </c>
      <c r="E681" s="2">
        <v>41.79727578</v>
      </c>
      <c r="F681" s="2">
        <f>AVERAGE(Table2[[#This Row],[PSI (WT-rep1)]:[PSI (WT-rep2)]])</f>
        <v>42</v>
      </c>
      <c r="G681" s="2">
        <f>AVERAGE(Table2[[#This Row],[PSI (Mutant-rep1)]:[PSI (Mutant-rep2)]])</f>
        <v>43.241699765</v>
      </c>
      <c r="H681" s="2">
        <f>Table2[[#This Row],[Average PSI (Mutant)]]-Table2[[#This Row],[Average PSI (WT)]]</f>
        <v>1.2416997649999999</v>
      </c>
      <c r="I681" s="2">
        <f>_xlfn.STDEV.P(Table2[[#This Row],[PSI (WT-rep1)]:[PSI (WT-rep2)]])</f>
        <v>3</v>
      </c>
      <c r="J681" s="2">
        <f>_xlfn.STDEV.P(Table2[[#This Row],[PSI (Mutant-rep1)]:[PSI (Mutant-rep2)]])</f>
        <v>1.4444239850000002</v>
      </c>
    </row>
    <row r="682" spans="1:10">
      <c r="A682" s="1" t="s">
        <v>633</v>
      </c>
      <c r="B682" s="2">
        <v>45</v>
      </c>
      <c r="C682" s="2">
        <v>41</v>
      </c>
      <c r="D682" s="2">
        <v>43</v>
      </c>
      <c r="E682" s="2">
        <v>45.205572019999998</v>
      </c>
      <c r="F682" s="2">
        <f>AVERAGE(Table2[[#This Row],[PSI (WT-rep1)]:[PSI (WT-rep2)]])</f>
        <v>43</v>
      </c>
      <c r="G682" s="2">
        <f>AVERAGE(Table2[[#This Row],[PSI (Mutant-rep1)]:[PSI (Mutant-rep2)]])</f>
        <v>44.102786010000003</v>
      </c>
      <c r="H682" s="2">
        <f>Table2[[#This Row],[Average PSI (Mutant)]]-Table2[[#This Row],[Average PSI (WT)]]</f>
        <v>1.1027860100000026</v>
      </c>
      <c r="I682" s="2">
        <f>_xlfn.STDEV.P(Table2[[#This Row],[PSI (WT-rep1)]:[PSI (WT-rep2)]])</f>
        <v>2</v>
      </c>
      <c r="J682" s="2">
        <f>_xlfn.STDEV.P(Table2[[#This Row],[PSI (Mutant-rep1)]:[PSI (Mutant-rep2)]])</f>
        <v>1.1027860099999991</v>
      </c>
    </row>
    <row r="683" spans="1:10">
      <c r="A683" s="1" t="s">
        <v>627</v>
      </c>
      <c r="B683" s="2">
        <v>45</v>
      </c>
      <c r="C683" s="2">
        <v>45</v>
      </c>
      <c r="D683" s="2">
        <v>46</v>
      </c>
      <c r="E683" s="2">
        <v>46</v>
      </c>
      <c r="F683" s="2">
        <f>AVERAGE(Table2[[#This Row],[PSI (WT-rep1)]:[PSI (WT-rep2)]])</f>
        <v>45</v>
      </c>
      <c r="G683" s="2">
        <f>AVERAGE(Table2[[#This Row],[PSI (Mutant-rep1)]:[PSI (Mutant-rep2)]])</f>
        <v>46</v>
      </c>
      <c r="H683" s="2">
        <f>Table2[[#This Row],[Average PSI (Mutant)]]-Table2[[#This Row],[Average PSI (WT)]]</f>
        <v>1</v>
      </c>
      <c r="I683" s="2">
        <f>_xlfn.STDEV.P(Table2[[#This Row],[PSI (WT-rep1)]:[PSI (WT-rep2)]])</f>
        <v>0</v>
      </c>
      <c r="J683" s="2">
        <f>_xlfn.STDEV.P(Table2[[#This Row],[PSI (Mutant-rep1)]:[PSI (Mutant-rep2)]])</f>
        <v>0</v>
      </c>
    </row>
    <row r="684" spans="1:10">
      <c r="A684" s="1" t="s">
        <v>707</v>
      </c>
      <c r="B684" s="2">
        <v>34</v>
      </c>
      <c r="C684" s="2">
        <v>42</v>
      </c>
      <c r="D684" s="2">
        <v>40</v>
      </c>
      <c r="E684" s="2">
        <v>38</v>
      </c>
      <c r="F684" s="2">
        <f>AVERAGE(Table2[[#This Row],[PSI (WT-rep1)]:[PSI (WT-rep2)]])</f>
        <v>38</v>
      </c>
      <c r="G684" s="2">
        <f>AVERAGE(Table2[[#This Row],[PSI (Mutant-rep1)]:[PSI (Mutant-rep2)]])</f>
        <v>39</v>
      </c>
      <c r="H684" s="2">
        <f>Table2[[#This Row],[Average PSI (Mutant)]]-Table2[[#This Row],[Average PSI (WT)]]</f>
        <v>1</v>
      </c>
      <c r="I684" s="2">
        <f>_xlfn.STDEV.P(Table2[[#This Row],[PSI (WT-rep1)]:[PSI (WT-rep2)]])</f>
        <v>4</v>
      </c>
      <c r="J684" s="2">
        <f>_xlfn.STDEV.P(Table2[[#This Row],[PSI (Mutant-rep1)]:[PSI (Mutant-rep2)]])</f>
        <v>1</v>
      </c>
    </row>
    <row r="685" spans="1:10">
      <c r="A685" s="1" t="s">
        <v>791</v>
      </c>
      <c r="B685" s="2">
        <v>30</v>
      </c>
      <c r="C685" s="2">
        <v>30</v>
      </c>
      <c r="D685" s="2">
        <v>33</v>
      </c>
      <c r="E685" s="2">
        <v>29</v>
      </c>
      <c r="F685" s="2">
        <f>AVERAGE(Table2[[#This Row],[PSI (WT-rep1)]:[PSI (WT-rep2)]])</f>
        <v>30</v>
      </c>
      <c r="G685" s="2">
        <f>AVERAGE(Table2[[#This Row],[PSI (Mutant-rep1)]:[PSI (Mutant-rep2)]])</f>
        <v>31</v>
      </c>
      <c r="H685" s="2">
        <f>Table2[[#This Row],[Average PSI (Mutant)]]-Table2[[#This Row],[Average PSI (WT)]]</f>
        <v>1</v>
      </c>
      <c r="I685" s="2">
        <f>_xlfn.STDEV.P(Table2[[#This Row],[PSI (WT-rep1)]:[PSI (WT-rep2)]])</f>
        <v>0</v>
      </c>
      <c r="J685" s="2">
        <f>_xlfn.STDEV.P(Table2[[#This Row],[PSI (Mutant-rep1)]:[PSI (Mutant-rep2)]])</f>
        <v>2</v>
      </c>
    </row>
    <row r="686" spans="1:10">
      <c r="A686" s="1" t="s">
        <v>632</v>
      </c>
      <c r="B686" s="2">
        <v>45</v>
      </c>
      <c r="C686" s="2">
        <v>41</v>
      </c>
      <c r="D686" s="2">
        <v>42</v>
      </c>
      <c r="E686" s="2">
        <v>45.218240979999997</v>
      </c>
      <c r="F686" s="2">
        <f>AVERAGE(Table2[[#This Row],[PSI (WT-rep1)]:[PSI (WT-rep2)]])</f>
        <v>43</v>
      </c>
      <c r="G686" s="2">
        <f>AVERAGE(Table2[[#This Row],[PSI (Mutant-rep1)]:[PSI (Mutant-rep2)]])</f>
        <v>43.609120489999995</v>
      </c>
      <c r="H686" s="2">
        <f>Table2[[#This Row],[Average PSI (Mutant)]]-Table2[[#This Row],[Average PSI (WT)]]</f>
        <v>0.60912048999999513</v>
      </c>
      <c r="I686" s="2">
        <f>_xlfn.STDEV.P(Table2[[#This Row],[PSI (WT-rep1)]:[PSI (WT-rep2)]])</f>
        <v>2</v>
      </c>
      <c r="J686" s="2">
        <f>_xlfn.STDEV.P(Table2[[#This Row],[PSI (Mutant-rep1)]:[PSI (Mutant-rep2)]])</f>
        <v>1.6091204899999987</v>
      </c>
    </row>
    <row r="687" spans="1:10">
      <c r="A687" s="1" t="s">
        <v>649</v>
      </c>
      <c r="B687" s="2">
        <v>43</v>
      </c>
      <c r="C687" s="2">
        <v>43</v>
      </c>
      <c r="D687" s="2">
        <v>43</v>
      </c>
      <c r="E687" s="2">
        <v>44</v>
      </c>
      <c r="F687" s="2">
        <f>AVERAGE(Table2[[#This Row],[PSI (WT-rep1)]:[PSI (WT-rep2)]])</f>
        <v>43</v>
      </c>
      <c r="G687" s="2">
        <f>AVERAGE(Table2[[#This Row],[PSI (Mutant-rep1)]:[PSI (Mutant-rep2)]])</f>
        <v>43.5</v>
      </c>
      <c r="H687" s="2">
        <f>Table2[[#This Row],[Average PSI (Mutant)]]-Table2[[#This Row],[Average PSI (WT)]]</f>
        <v>0.5</v>
      </c>
      <c r="I687" s="2">
        <f>_xlfn.STDEV.P(Table2[[#This Row],[PSI (WT-rep1)]:[PSI (WT-rep2)]])</f>
        <v>0</v>
      </c>
      <c r="J687" s="2">
        <f>_xlfn.STDEV.P(Table2[[#This Row],[PSI (Mutant-rep1)]:[PSI (Mutant-rep2)]])</f>
        <v>0.5</v>
      </c>
    </row>
    <row r="688" spans="1:10">
      <c r="A688" s="1" t="s">
        <v>663</v>
      </c>
      <c r="B688" s="2">
        <v>45</v>
      </c>
      <c r="C688" s="2">
        <v>40</v>
      </c>
      <c r="D688" s="2">
        <v>43</v>
      </c>
      <c r="E688" s="2">
        <v>42.680373320000001</v>
      </c>
      <c r="F688" s="2">
        <f>AVERAGE(Table2[[#This Row],[PSI (WT-rep1)]:[PSI (WT-rep2)]])</f>
        <v>42.5</v>
      </c>
      <c r="G688" s="2">
        <f>AVERAGE(Table2[[#This Row],[PSI (Mutant-rep1)]:[PSI (Mutant-rep2)]])</f>
        <v>42.840186660000001</v>
      </c>
      <c r="H688" s="2">
        <f>Table2[[#This Row],[Average PSI (Mutant)]]-Table2[[#This Row],[Average PSI (WT)]]</f>
        <v>0.34018666000000053</v>
      </c>
      <c r="I688" s="2">
        <f>_xlfn.STDEV.P(Table2[[#This Row],[PSI (WT-rep1)]:[PSI (WT-rep2)]])</f>
        <v>2.5</v>
      </c>
      <c r="J688" s="2">
        <f>_xlfn.STDEV.P(Table2[[#This Row],[PSI (Mutant-rep1)]:[PSI (Mutant-rep2)]])</f>
        <v>0.15981333999999947</v>
      </c>
    </row>
    <row r="689" spans="1:10">
      <c r="A689" s="1" t="s">
        <v>635</v>
      </c>
      <c r="B689" s="2">
        <v>43</v>
      </c>
      <c r="C689" s="2">
        <v>43</v>
      </c>
      <c r="D689" s="2">
        <v>41</v>
      </c>
      <c r="E689" s="2">
        <v>45</v>
      </c>
      <c r="F689" s="2">
        <f>AVERAGE(Table2[[#This Row],[PSI (WT-rep1)]:[PSI (WT-rep2)]])</f>
        <v>43</v>
      </c>
      <c r="G689" s="2">
        <f>AVERAGE(Table2[[#This Row],[PSI (Mutant-rep1)]:[PSI (Mutant-rep2)]])</f>
        <v>43</v>
      </c>
      <c r="H689" s="2">
        <f>Table2[[#This Row],[Average PSI (Mutant)]]-Table2[[#This Row],[Average PSI (WT)]]</f>
        <v>0</v>
      </c>
      <c r="I689" s="2">
        <f>_xlfn.STDEV.P(Table2[[#This Row],[PSI (WT-rep1)]:[PSI (WT-rep2)]])</f>
        <v>0</v>
      </c>
      <c r="J689" s="2">
        <f>_xlfn.STDEV.P(Table2[[#This Row],[PSI (Mutant-rep1)]:[PSI (Mutant-rep2)]])</f>
        <v>2</v>
      </c>
    </row>
    <row r="690" spans="1:10">
      <c r="A690" s="1" t="s">
        <v>650</v>
      </c>
      <c r="B690" s="2">
        <v>46</v>
      </c>
      <c r="C690" s="2">
        <v>46</v>
      </c>
      <c r="D690" s="2">
        <v>48</v>
      </c>
      <c r="E690" s="2">
        <v>44</v>
      </c>
      <c r="F690" s="2">
        <f>AVERAGE(Table2[[#This Row],[PSI (WT-rep1)]:[PSI (WT-rep2)]])</f>
        <v>46</v>
      </c>
      <c r="G690" s="2">
        <f>AVERAGE(Table2[[#This Row],[PSI (Mutant-rep1)]:[PSI (Mutant-rep2)]])</f>
        <v>46</v>
      </c>
      <c r="H690" s="2">
        <f>Table2[[#This Row],[Average PSI (Mutant)]]-Table2[[#This Row],[Average PSI (WT)]]</f>
        <v>0</v>
      </c>
      <c r="I690" s="2">
        <f>_xlfn.STDEV.P(Table2[[#This Row],[PSI (WT-rep1)]:[PSI (WT-rep2)]])</f>
        <v>0</v>
      </c>
      <c r="J690" s="2">
        <f>_xlfn.STDEV.P(Table2[[#This Row],[PSI (Mutant-rep1)]:[PSI (Mutant-rep2)]])</f>
        <v>2</v>
      </c>
    </row>
    <row r="691" spans="1:10">
      <c r="A691" s="1" t="s">
        <v>724</v>
      </c>
      <c r="B691" s="2">
        <v>36</v>
      </c>
      <c r="C691" s="2">
        <v>36</v>
      </c>
      <c r="D691" s="2">
        <v>36</v>
      </c>
      <c r="E691" s="2">
        <v>36</v>
      </c>
      <c r="F691" s="2">
        <f>AVERAGE(Table2[[#This Row],[PSI (WT-rep1)]:[PSI (WT-rep2)]])</f>
        <v>36</v>
      </c>
      <c r="G691" s="2">
        <f>AVERAGE(Table2[[#This Row],[PSI (Mutant-rep1)]:[PSI (Mutant-rep2)]])</f>
        <v>36</v>
      </c>
      <c r="H691" s="2">
        <f>Table2[[#This Row],[Average PSI (Mutant)]]-Table2[[#This Row],[Average PSI (WT)]]</f>
        <v>0</v>
      </c>
      <c r="I691" s="2">
        <f>_xlfn.STDEV.P(Table2[[#This Row],[PSI (WT-rep1)]:[PSI (WT-rep2)]])</f>
        <v>0</v>
      </c>
      <c r="J691" s="2">
        <f>_xlfn.STDEV.P(Table2[[#This Row],[PSI (Mutant-rep1)]:[PSI (Mutant-rep2)]])</f>
        <v>0</v>
      </c>
    </row>
    <row r="692" spans="1:10">
      <c r="A692" s="1" t="s">
        <v>733</v>
      </c>
      <c r="B692" s="2">
        <v>31</v>
      </c>
      <c r="C692" s="2">
        <v>31</v>
      </c>
      <c r="D692" s="2">
        <v>27</v>
      </c>
      <c r="E692" s="2">
        <v>35</v>
      </c>
      <c r="F692" s="2">
        <f>AVERAGE(Table2[[#This Row],[PSI (WT-rep1)]:[PSI (WT-rep2)]])</f>
        <v>31</v>
      </c>
      <c r="G692" s="2">
        <f>AVERAGE(Table2[[#This Row],[PSI (Mutant-rep1)]:[PSI (Mutant-rep2)]])</f>
        <v>31</v>
      </c>
      <c r="H692" s="2">
        <f>Table2[[#This Row],[Average PSI (Mutant)]]-Table2[[#This Row],[Average PSI (WT)]]</f>
        <v>0</v>
      </c>
      <c r="I692" s="2">
        <f>_xlfn.STDEV.P(Table2[[#This Row],[PSI (WT-rep1)]:[PSI (WT-rep2)]])</f>
        <v>0</v>
      </c>
      <c r="J692" s="2">
        <f>_xlfn.STDEV.P(Table2[[#This Row],[PSI (Mutant-rep1)]:[PSI (Mutant-rep2)]])</f>
        <v>4</v>
      </c>
    </row>
    <row r="693" spans="1:10">
      <c r="A693" s="1" t="s">
        <v>735</v>
      </c>
      <c r="B693" s="2">
        <v>34</v>
      </c>
      <c r="C693" s="2">
        <v>41</v>
      </c>
      <c r="D693" s="2">
        <v>40</v>
      </c>
      <c r="E693" s="2">
        <v>35</v>
      </c>
      <c r="F693" s="2">
        <f>AVERAGE(Table2[[#This Row],[PSI (WT-rep1)]:[PSI (WT-rep2)]])</f>
        <v>37.5</v>
      </c>
      <c r="G693" s="2">
        <f>AVERAGE(Table2[[#This Row],[PSI (Mutant-rep1)]:[PSI (Mutant-rep2)]])</f>
        <v>37.5</v>
      </c>
      <c r="H693" s="2">
        <f>Table2[[#This Row],[Average PSI (Mutant)]]-Table2[[#This Row],[Average PSI (WT)]]</f>
        <v>0</v>
      </c>
      <c r="I693" s="2">
        <f>_xlfn.STDEV.P(Table2[[#This Row],[PSI (WT-rep1)]:[PSI (WT-rep2)]])</f>
        <v>3.5</v>
      </c>
      <c r="J693" s="2">
        <f>_xlfn.STDEV.P(Table2[[#This Row],[PSI (Mutant-rep1)]:[PSI (Mutant-rep2)]])</f>
        <v>2.5</v>
      </c>
    </row>
    <row r="694" spans="1:10">
      <c r="A694" s="1" t="s">
        <v>764</v>
      </c>
      <c r="B694" s="2">
        <v>35</v>
      </c>
      <c r="C694" s="2">
        <v>35</v>
      </c>
      <c r="D694" s="2">
        <v>39</v>
      </c>
      <c r="E694" s="2">
        <v>31</v>
      </c>
      <c r="F694" s="2">
        <f>AVERAGE(Table2[[#This Row],[PSI (WT-rep1)]:[PSI (WT-rep2)]])</f>
        <v>35</v>
      </c>
      <c r="G694" s="2">
        <f>AVERAGE(Table2[[#This Row],[PSI (Mutant-rep1)]:[PSI (Mutant-rep2)]])</f>
        <v>35</v>
      </c>
      <c r="H694" s="2">
        <f>Table2[[#This Row],[Average PSI (Mutant)]]-Table2[[#This Row],[Average PSI (WT)]]</f>
        <v>0</v>
      </c>
      <c r="I694" s="2">
        <f>_xlfn.STDEV.P(Table2[[#This Row],[PSI (WT-rep1)]:[PSI (WT-rep2)]])</f>
        <v>0</v>
      </c>
      <c r="J694" s="2">
        <f>_xlfn.STDEV.P(Table2[[#This Row],[PSI (Mutant-rep1)]:[PSI (Mutant-rep2)]])</f>
        <v>4</v>
      </c>
    </row>
    <row r="695" spans="1:10">
      <c r="A695" s="1" t="s">
        <v>776</v>
      </c>
      <c r="B695" s="2">
        <v>32</v>
      </c>
      <c r="C695" s="2">
        <v>32</v>
      </c>
      <c r="D695" s="2">
        <v>34</v>
      </c>
      <c r="E695" s="2">
        <v>30</v>
      </c>
      <c r="F695" s="2">
        <f>AVERAGE(Table2[[#This Row],[PSI (WT-rep1)]:[PSI (WT-rep2)]])</f>
        <v>32</v>
      </c>
      <c r="G695" s="2">
        <f>AVERAGE(Table2[[#This Row],[PSI (Mutant-rep1)]:[PSI (Mutant-rep2)]])</f>
        <v>32</v>
      </c>
      <c r="H695" s="2">
        <f>Table2[[#This Row],[Average PSI (Mutant)]]-Table2[[#This Row],[Average PSI (WT)]]</f>
        <v>0</v>
      </c>
      <c r="I695" s="2">
        <f>_xlfn.STDEV.P(Table2[[#This Row],[PSI (WT-rep1)]:[PSI (WT-rep2)]])</f>
        <v>0</v>
      </c>
      <c r="J695" s="2">
        <f>_xlfn.STDEV.P(Table2[[#This Row],[PSI (Mutant-rep1)]:[PSI (Mutant-rep2)]])</f>
        <v>2</v>
      </c>
    </row>
    <row r="696" spans="1:10">
      <c r="A696" s="1" t="s">
        <v>804</v>
      </c>
      <c r="B696" s="2">
        <v>26</v>
      </c>
      <c r="C696" s="2">
        <v>26</v>
      </c>
      <c r="D696" s="2">
        <v>24</v>
      </c>
      <c r="E696" s="2">
        <v>28</v>
      </c>
      <c r="F696" s="2">
        <f>AVERAGE(Table2[[#This Row],[PSI (WT-rep1)]:[PSI (WT-rep2)]])</f>
        <v>26</v>
      </c>
      <c r="G696" s="2">
        <f>AVERAGE(Table2[[#This Row],[PSI (Mutant-rep1)]:[PSI (Mutant-rep2)]])</f>
        <v>26</v>
      </c>
      <c r="H696" s="2">
        <f>Table2[[#This Row],[Average PSI (Mutant)]]-Table2[[#This Row],[Average PSI (WT)]]</f>
        <v>0</v>
      </c>
      <c r="I696" s="2">
        <f>_xlfn.STDEV.P(Table2[[#This Row],[PSI (WT-rep1)]:[PSI (WT-rep2)]])</f>
        <v>0</v>
      </c>
      <c r="J696" s="2">
        <f>_xlfn.STDEV.P(Table2[[#This Row],[PSI (Mutant-rep1)]:[PSI (Mutant-rep2)]])</f>
        <v>2</v>
      </c>
    </row>
    <row r="697" spans="1:10">
      <c r="A697" s="1" t="s">
        <v>710</v>
      </c>
      <c r="B697" s="2">
        <v>43</v>
      </c>
      <c r="C697" s="2">
        <v>40</v>
      </c>
      <c r="D697" s="2">
        <v>44.227068019999997</v>
      </c>
      <c r="E697" s="2">
        <v>37.942533210000001</v>
      </c>
      <c r="F697" s="2">
        <f>AVERAGE(Table2[[#This Row],[PSI (WT-rep1)]:[PSI (WT-rep2)]])</f>
        <v>41.5</v>
      </c>
      <c r="G697" s="2">
        <f>AVERAGE(Table2[[#This Row],[PSI (Mutant-rep1)]:[PSI (Mutant-rep2)]])</f>
        <v>41.084800614999999</v>
      </c>
      <c r="H697" s="2">
        <f>Table2[[#This Row],[Average PSI (Mutant)]]-Table2[[#This Row],[Average PSI (WT)]]</f>
        <v>-0.41519938500000109</v>
      </c>
      <c r="I697" s="2">
        <f>_xlfn.STDEV.P(Table2[[#This Row],[PSI (WT-rep1)]:[PSI (WT-rep2)]])</f>
        <v>1.5</v>
      </c>
      <c r="J697" s="2">
        <f>_xlfn.STDEV.P(Table2[[#This Row],[PSI (Mutant-rep1)]:[PSI (Mutant-rep2)]])</f>
        <v>3.1422674049999983</v>
      </c>
    </row>
    <row r="698" spans="1:10">
      <c r="A698" s="1" t="s">
        <v>747</v>
      </c>
      <c r="B698" s="2">
        <v>35</v>
      </c>
      <c r="C698" s="2">
        <v>35</v>
      </c>
      <c r="D698" s="2">
        <v>36</v>
      </c>
      <c r="E698" s="2">
        <v>33</v>
      </c>
      <c r="F698" s="2">
        <f>AVERAGE(Table2[[#This Row],[PSI (WT-rep1)]:[PSI (WT-rep2)]])</f>
        <v>35</v>
      </c>
      <c r="G698" s="2">
        <f>AVERAGE(Table2[[#This Row],[PSI (Mutant-rep1)]:[PSI (Mutant-rep2)]])</f>
        <v>34.5</v>
      </c>
      <c r="H698" s="2">
        <f>Table2[[#This Row],[Average PSI (Mutant)]]-Table2[[#This Row],[Average PSI (WT)]]</f>
        <v>-0.5</v>
      </c>
      <c r="I698" s="2">
        <f>_xlfn.STDEV.P(Table2[[#This Row],[PSI (WT-rep1)]:[PSI (WT-rep2)]])</f>
        <v>0</v>
      </c>
      <c r="J698" s="2">
        <f>_xlfn.STDEV.P(Table2[[#This Row],[PSI (Mutant-rep1)]:[PSI (Mutant-rep2)]])</f>
        <v>1.5</v>
      </c>
    </row>
    <row r="699" spans="1:10">
      <c r="A699" s="1" t="s">
        <v>780</v>
      </c>
      <c r="B699" s="2">
        <v>32</v>
      </c>
      <c r="C699" s="2">
        <v>36</v>
      </c>
      <c r="D699" s="2">
        <v>37</v>
      </c>
      <c r="E699" s="2">
        <v>30</v>
      </c>
      <c r="F699" s="2">
        <f>AVERAGE(Table2[[#This Row],[PSI (WT-rep1)]:[PSI (WT-rep2)]])</f>
        <v>34</v>
      </c>
      <c r="G699" s="2">
        <f>AVERAGE(Table2[[#This Row],[PSI (Mutant-rep1)]:[PSI (Mutant-rep2)]])</f>
        <v>33.5</v>
      </c>
      <c r="H699" s="2">
        <f>Table2[[#This Row],[Average PSI (Mutant)]]-Table2[[#This Row],[Average PSI (WT)]]</f>
        <v>-0.5</v>
      </c>
      <c r="I699" s="2">
        <f>_xlfn.STDEV.P(Table2[[#This Row],[PSI (WT-rep1)]:[PSI (WT-rep2)]])</f>
        <v>2</v>
      </c>
      <c r="J699" s="2">
        <f>_xlfn.STDEV.P(Table2[[#This Row],[PSI (Mutant-rep1)]:[PSI (Mutant-rep2)]])</f>
        <v>3.5</v>
      </c>
    </row>
    <row r="700" spans="1:10">
      <c r="A700" s="1" t="s">
        <v>789</v>
      </c>
      <c r="B700" s="2">
        <v>32</v>
      </c>
      <c r="C700" s="2">
        <v>32</v>
      </c>
      <c r="D700" s="2">
        <v>34</v>
      </c>
      <c r="E700" s="2">
        <v>29</v>
      </c>
      <c r="F700" s="2">
        <f>AVERAGE(Table2[[#This Row],[PSI (WT-rep1)]:[PSI (WT-rep2)]])</f>
        <v>32</v>
      </c>
      <c r="G700" s="2">
        <f>AVERAGE(Table2[[#This Row],[PSI (Mutant-rep1)]:[PSI (Mutant-rep2)]])</f>
        <v>31.5</v>
      </c>
      <c r="H700" s="2">
        <f>Table2[[#This Row],[Average PSI (Mutant)]]-Table2[[#This Row],[Average PSI (WT)]]</f>
        <v>-0.5</v>
      </c>
      <c r="I700" s="2">
        <f>_xlfn.STDEV.P(Table2[[#This Row],[PSI (WT-rep1)]:[PSI (WT-rep2)]])</f>
        <v>0</v>
      </c>
      <c r="J700" s="2">
        <f>_xlfn.STDEV.P(Table2[[#This Row],[PSI (Mutant-rep1)]:[PSI (Mutant-rep2)]])</f>
        <v>2.5</v>
      </c>
    </row>
    <row r="701" spans="1:10">
      <c r="A701" s="1" t="s">
        <v>746</v>
      </c>
      <c r="B701" s="2">
        <v>39</v>
      </c>
      <c r="C701" s="2">
        <v>38</v>
      </c>
      <c r="D701" s="2">
        <v>42.50717435</v>
      </c>
      <c r="E701" s="2">
        <v>33.14522822</v>
      </c>
      <c r="F701" s="2">
        <f>AVERAGE(Table2[[#This Row],[PSI (WT-rep1)]:[PSI (WT-rep2)]])</f>
        <v>38.5</v>
      </c>
      <c r="G701" s="2">
        <f>AVERAGE(Table2[[#This Row],[PSI (Mutant-rep1)]:[PSI (Mutant-rep2)]])</f>
        <v>37.826201284999996</v>
      </c>
      <c r="H701" s="2">
        <f>Table2[[#This Row],[Average PSI (Mutant)]]-Table2[[#This Row],[Average PSI (WT)]]</f>
        <v>-0.67379871500000377</v>
      </c>
      <c r="I701" s="2">
        <f>_xlfn.STDEV.P(Table2[[#This Row],[PSI (WT-rep1)]:[PSI (WT-rep2)]])</f>
        <v>0.5</v>
      </c>
      <c r="J701" s="2">
        <f>_xlfn.STDEV.P(Table2[[#This Row],[PSI (Mutant-rep1)]:[PSI (Mutant-rep2)]])</f>
        <v>4.6809730650000265</v>
      </c>
    </row>
    <row r="702" spans="1:10">
      <c r="A702" s="1" t="s">
        <v>637</v>
      </c>
      <c r="B702" s="2">
        <v>48</v>
      </c>
      <c r="C702" s="2">
        <v>42</v>
      </c>
      <c r="D702" s="2">
        <v>44.349611060000001</v>
      </c>
      <c r="E702" s="2">
        <v>44.138099529999998</v>
      </c>
      <c r="F702" s="2">
        <f>AVERAGE(Table2[[#This Row],[PSI (WT-rep1)]:[PSI (WT-rep2)]])</f>
        <v>45</v>
      </c>
      <c r="G702" s="2">
        <f>AVERAGE(Table2[[#This Row],[PSI (Mutant-rep1)]:[PSI (Mutant-rep2)]])</f>
        <v>44.243855295000003</v>
      </c>
      <c r="H702" s="2">
        <f>Table2[[#This Row],[Average PSI (Mutant)]]-Table2[[#This Row],[Average PSI (WT)]]</f>
        <v>-0.75614470499999697</v>
      </c>
      <c r="I702" s="2">
        <f>_xlfn.STDEV.P(Table2[[#This Row],[PSI (WT-rep1)]:[PSI (WT-rep2)]])</f>
        <v>3</v>
      </c>
      <c r="J702" s="2">
        <f>_xlfn.STDEV.P(Table2[[#This Row],[PSI (Mutant-rep1)]:[PSI (Mutant-rep2)]])</f>
        <v>0.10575576500000139</v>
      </c>
    </row>
    <row r="703" spans="1:10">
      <c r="A703" s="1" t="s">
        <v>687</v>
      </c>
      <c r="B703" s="2">
        <v>40</v>
      </c>
      <c r="C703" s="2">
        <v>40</v>
      </c>
      <c r="D703" s="2">
        <v>38</v>
      </c>
      <c r="E703" s="2">
        <v>40</v>
      </c>
      <c r="F703" s="2">
        <f>AVERAGE(Table2[[#This Row],[PSI (WT-rep1)]:[PSI (WT-rep2)]])</f>
        <v>40</v>
      </c>
      <c r="G703" s="2">
        <f>AVERAGE(Table2[[#This Row],[PSI (Mutant-rep1)]:[PSI (Mutant-rep2)]])</f>
        <v>39</v>
      </c>
      <c r="H703" s="2">
        <f>Table2[[#This Row],[Average PSI (Mutant)]]-Table2[[#This Row],[Average PSI (WT)]]</f>
        <v>-1</v>
      </c>
      <c r="I703" s="2">
        <f>_xlfn.STDEV.P(Table2[[#This Row],[PSI (WT-rep1)]:[PSI (WT-rep2)]])</f>
        <v>0</v>
      </c>
      <c r="J703" s="2">
        <f>_xlfn.STDEV.P(Table2[[#This Row],[PSI (Mutant-rep1)]:[PSI (Mutant-rep2)]])</f>
        <v>1</v>
      </c>
    </row>
    <row r="704" spans="1:10">
      <c r="A704" s="1" t="s">
        <v>745</v>
      </c>
      <c r="B704" s="2">
        <v>41</v>
      </c>
      <c r="C704" s="2">
        <v>39</v>
      </c>
      <c r="D704" s="2">
        <v>43.85336916</v>
      </c>
      <c r="E704" s="2">
        <v>33.547037850000002</v>
      </c>
      <c r="F704" s="2">
        <f>AVERAGE(Table2[[#This Row],[PSI (WT-rep1)]:[PSI (WT-rep2)]])</f>
        <v>40</v>
      </c>
      <c r="G704" s="2">
        <f>AVERAGE(Table2[[#This Row],[PSI (Mutant-rep1)]:[PSI (Mutant-rep2)]])</f>
        <v>38.700203505000005</v>
      </c>
      <c r="H704" s="2">
        <f>Table2[[#This Row],[Average PSI (Mutant)]]-Table2[[#This Row],[Average PSI (WT)]]</f>
        <v>-1.2997964949999954</v>
      </c>
      <c r="I704" s="2">
        <f>_xlfn.STDEV.P(Table2[[#This Row],[PSI (WT-rep1)]:[PSI (WT-rep2)]])</f>
        <v>1</v>
      </c>
      <c r="J704" s="2">
        <f>_xlfn.STDEV.P(Table2[[#This Row],[PSI (Mutant-rep1)]:[PSI (Mutant-rep2)]])</f>
        <v>5.1531656549999632</v>
      </c>
    </row>
    <row r="705" spans="1:10">
      <c r="A705" s="1" t="s">
        <v>700</v>
      </c>
      <c r="B705" s="2">
        <v>50</v>
      </c>
      <c r="C705" s="2">
        <v>39</v>
      </c>
      <c r="D705" s="2">
        <v>48</v>
      </c>
      <c r="E705" s="2">
        <v>38.340022830000002</v>
      </c>
      <c r="F705" s="2">
        <f>AVERAGE(Table2[[#This Row],[PSI (WT-rep1)]:[PSI (WT-rep2)]])</f>
        <v>44.5</v>
      </c>
      <c r="G705" s="2">
        <f>AVERAGE(Table2[[#This Row],[PSI (Mutant-rep1)]:[PSI (Mutant-rep2)]])</f>
        <v>43.170011415000005</v>
      </c>
      <c r="H705" s="2">
        <f>Table2[[#This Row],[Average PSI (Mutant)]]-Table2[[#This Row],[Average PSI (WT)]]</f>
        <v>-1.3299885849999953</v>
      </c>
      <c r="I705" s="2">
        <f>_xlfn.STDEV.P(Table2[[#This Row],[PSI (WT-rep1)]:[PSI (WT-rep2)]])</f>
        <v>5.5</v>
      </c>
      <c r="J705" s="2">
        <f>_xlfn.STDEV.P(Table2[[#This Row],[PSI (Mutant-rep1)]:[PSI (Mutant-rep2)]])</f>
        <v>4.8299885849999704</v>
      </c>
    </row>
    <row r="706" spans="1:10">
      <c r="A706" s="1" t="s">
        <v>698</v>
      </c>
      <c r="B706" s="2">
        <v>43</v>
      </c>
      <c r="C706" s="2">
        <v>43</v>
      </c>
      <c r="D706" s="2">
        <v>44</v>
      </c>
      <c r="E706" s="2">
        <v>39</v>
      </c>
      <c r="F706" s="2">
        <f>AVERAGE(Table2[[#This Row],[PSI (WT-rep1)]:[PSI (WT-rep2)]])</f>
        <v>43</v>
      </c>
      <c r="G706" s="2">
        <f>AVERAGE(Table2[[#This Row],[PSI (Mutant-rep1)]:[PSI (Mutant-rep2)]])</f>
        <v>41.5</v>
      </c>
      <c r="H706" s="2">
        <f>Table2[[#This Row],[Average PSI (Mutant)]]-Table2[[#This Row],[Average PSI (WT)]]</f>
        <v>-1.5</v>
      </c>
      <c r="I706" s="2">
        <f>_xlfn.STDEV.P(Table2[[#This Row],[PSI (WT-rep1)]:[PSI (WT-rep2)]])</f>
        <v>0</v>
      </c>
      <c r="J706" s="2">
        <f>_xlfn.STDEV.P(Table2[[#This Row],[PSI (Mutant-rep1)]:[PSI (Mutant-rep2)]])</f>
        <v>2.5</v>
      </c>
    </row>
    <row r="707" spans="1:10">
      <c r="A707" s="1" t="s">
        <v>705</v>
      </c>
      <c r="B707" s="2">
        <v>35</v>
      </c>
      <c r="C707" s="2">
        <v>39</v>
      </c>
      <c r="D707" s="2">
        <v>33</v>
      </c>
      <c r="E707" s="2">
        <v>38</v>
      </c>
      <c r="F707" s="2">
        <f>AVERAGE(Table2[[#This Row],[PSI (WT-rep1)]:[PSI (WT-rep2)]])</f>
        <v>37</v>
      </c>
      <c r="G707" s="2">
        <f>AVERAGE(Table2[[#This Row],[PSI (Mutant-rep1)]:[PSI (Mutant-rep2)]])</f>
        <v>35.5</v>
      </c>
      <c r="H707" s="2">
        <f>Table2[[#This Row],[Average PSI (Mutant)]]-Table2[[#This Row],[Average PSI (WT)]]</f>
        <v>-1.5</v>
      </c>
      <c r="I707" s="2">
        <f>_xlfn.STDEV.P(Table2[[#This Row],[PSI (WT-rep1)]:[PSI (WT-rep2)]])</f>
        <v>2</v>
      </c>
      <c r="J707" s="2">
        <f>_xlfn.STDEV.P(Table2[[#This Row],[PSI (Mutant-rep1)]:[PSI (Mutant-rep2)]])</f>
        <v>2.5</v>
      </c>
    </row>
    <row r="708" spans="1:10">
      <c r="A708" s="1" t="s">
        <v>840</v>
      </c>
      <c r="B708" s="2">
        <v>26</v>
      </c>
      <c r="C708" s="2">
        <v>26</v>
      </c>
      <c r="D708" s="2">
        <v>26</v>
      </c>
      <c r="E708" s="2">
        <v>23</v>
      </c>
      <c r="F708" s="2">
        <f>AVERAGE(Table2[[#This Row],[PSI (WT-rep1)]:[PSI (WT-rep2)]])</f>
        <v>26</v>
      </c>
      <c r="G708" s="2">
        <f>AVERAGE(Table2[[#This Row],[PSI (Mutant-rep1)]:[PSI (Mutant-rep2)]])</f>
        <v>24.5</v>
      </c>
      <c r="H708" s="2">
        <f>Table2[[#This Row],[Average PSI (Mutant)]]-Table2[[#This Row],[Average PSI (WT)]]</f>
        <v>-1.5</v>
      </c>
      <c r="I708" s="2">
        <f>_xlfn.STDEV.P(Table2[[#This Row],[PSI (WT-rep1)]:[PSI (WT-rep2)]])</f>
        <v>0</v>
      </c>
      <c r="J708" s="2">
        <f>_xlfn.STDEV.P(Table2[[#This Row],[PSI (Mutant-rep1)]:[PSI (Mutant-rep2)]])</f>
        <v>1.5</v>
      </c>
    </row>
    <row r="709" spans="1:10">
      <c r="A709" s="1" t="s">
        <v>578</v>
      </c>
      <c r="B709" s="2">
        <v>60</v>
      </c>
      <c r="C709" s="2">
        <v>40</v>
      </c>
      <c r="D709" s="2">
        <v>44.505494509999998</v>
      </c>
      <c r="E709" s="2">
        <v>51.883690600000001</v>
      </c>
      <c r="F709" s="2">
        <f>AVERAGE(Table2[[#This Row],[PSI (WT-rep1)]:[PSI (WT-rep2)]])</f>
        <v>50</v>
      </c>
      <c r="G709" s="2">
        <f>AVERAGE(Table2[[#This Row],[PSI (Mutant-rep1)]:[PSI (Mutant-rep2)]])</f>
        <v>48.194592555</v>
      </c>
      <c r="H709" s="2">
        <f>Table2[[#This Row],[Average PSI (Mutant)]]-Table2[[#This Row],[Average PSI (WT)]]</f>
        <v>-1.8054074450000002</v>
      </c>
      <c r="I709" s="2">
        <f>_xlfn.STDEV.P(Table2[[#This Row],[PSI (WT-rep1)]:[PSI (WT-rep2)]])</f>
        <v>10</v>
      </c>
      <c r="J709" s="2">
        <f>_xlfn.STDEV.P(Table2[[#This Row],[PSI (Mutant-rep1)]:[PSI (Mutant-rep2)]])</f>
        <v>3.6890980450000015</v>
      </c>
    </row>
    <row r="710" spans="1:10">
      <c r="A710" s="1" t="s">
        <v>760</v>
      </c>
      <c r="B710" s="2">
        <v>39</v>
      </c>
      <c r="C710" s="2">
        <v>38</v>
      </c>
      <c r="D710" s="2">
        <v>42.082847020000003</v>
      </c>
      <c r="E710" s="2">
        <v>31.259906610000002</v>
      </c>
      <c r="F710" s="2">
        <f>AVERAGE(Table2[[#This Row],[PSI (WT-rep1)]:[PSI (WT-rep2)]])</f>
        <v>38.5</v>
      </c>
      <c r="G710" s="2">
        <f>AVERAGE(Table2[[#This Row],[PSI (Mutant-rep1)]:[PSI (Mutant-rep2)]])</f>
        <v>36.671376815000002</v>
      </c>
      <c r="H710" s="2">
        <f>Table2[[#This Row],[Average PSI (Mutant)]]-Table2[[#This Row],[Average PSI (WT)]]</f>
        <v>-1.8286231849999979</v>
      </c>
      <c r="I710" s="2">
        <f>_xlfn.STDEV.P(Table2[[#This Row],[PSI (WT-rep1)]:[PSI (WT-rep2)]])</f>
        <v>0.5</v>
      </c>
      <c r="J710" s="2">
        <f>_xlfn.STDEV.P(Table2[[#This Row],[PSI (Mutant-rep1)]:[PSI (Mutant-rep2)]])</f>
        <v>5.4114702050000156</v>
      </c>
    </row>
    <row r="711" spans="1:10">
      <c r="A711" s="1" t="s">
        <v>661</v>
      </c>
      <c r="B711" s="2">
        <v>46</v>
      </c>
      <c r="C711" s="2">
        <v>46</v>
      </c>
      <c r="D711" s="2">
        <v>45</v>
      </c>
      <c r="E711" s="2">
        <v>43</v>
      </c>
      <c r="F711" s="2">
        <f>AVERAGE(Table2[[#This Row],[PSI (WT-rep1)]:[PSI (WT-rep2)]])</f>
        <v>46</v>
      </c>
      <c r="G711" s="2">
        <f>AVERAGE(Table2[[#This Row],[PSI (Mutant-rep1)]:[PSI (Mutant-rep2)]])</f>
        <v>44</v>
      </c>
      <c r="H711" s="2">
        <f>Table2[[#This Row],[Average PSI (Mutant)]]-Table2[[#This Row],[Average PSI (WT)]]</f>
        <v>-2</v>
      </c>
      <c r="I711" s="2">
        <f>_xlfn.STDEV.P(Table2[[#This Row],[PSI (WT-rep1)]:[PSI (WT-rep2)]])</f>
        <v>0</v>
      </c>
      <c r="J711" s="2">
        <f>_xlfn.STDEV.P(Table2[[#This Row],[PSI (Mutant-rep1)]:[PSI (Mutant-rep2)]])</f>
        <v>1</v>
      </c>
    </row>
    <row r="712" spans="1:10">
      <c r="A712" s="1" t="s">
        <v>779</v>
      </c>
      <c r="B712" s="2">
        <v>32</v>
      </c>
      <c r="C712" s="2">
        <v>40</v>
      </c>
      <c r="D712" s="2">
        <v>38</v>
      </c>
      <c r="E712" s="2">
        <v>30</v>
      </c>
      <c r="F712" s="2">
        <f>AVERAGE(Table2[[#This Row],[PSI (WT-rep1)]:[PSI (WT-rep2)]])</f>
        <v>36</v>
      </c>
      <c r="G712" s="2">
        <f>AVERAGE(Table2[[#This Row],[PSI (Mutant-rep1)]:[PSI (Mutant-rep2)]])</f>
        <v>34</v>
      </c>
      <c r="H712" s="2">
        <f>Table2[[#This Row],[Average PSI (Mutant)]]-Table2[[#This Row],[Average PSI (WT)]]</f>
        <v>-2</v>
      </c>
      <c r="I712" s="2">
        <f>_xlfn.STDEV.P(Table2[[#This Row],[PSI (WT-rep1)]:[PSI (WT-rep2)]])</f>
        <v>4</v>
      </c>
      <c r="J712" s="2">
        <f>_xlfn.STDEV.P(Table2[[#This Row],[PSI (Mutant-rep1)]:[PSI (Mutant-rep2)]])</f>
        <v>4</v>
      </c>
    </row>
    <row r="713" spans="1:10">
      <c r="A713" s="1" t="s">
        <v>654</v>
      </c>
      <c r="B713" s="2">
        <v>54</v>
      </c>
      <c r="C713" s="2">
        <v>40</v>
      </c>
      <c r="D713" s="2">
        <v>46</v>
      </c>
      <c r="E713" s="2">
        <v>43.799683260000002</v>
      </c>
      <c r="F713" s="2">
        <f>AVERAGE(Table2[[#This Row],[PSI (WT-rep1)]:[PSI (WT-rep2)]])</f>
        <v>47</v>
      </c>
      <c r="G713" s="2">
        <f>AVERAGE(Table2[[#This Row],[PSI (Mutant-rep1)]:[PSI (Mutant-rep2)]])</f>
        <v>44.899841629999997</v>
      </c>
      <c r="H713" s="2">
        <f>Table2[[#This Row],[Average PSI (Mutant)]]-Table2[[#This Row],[Average PSI (WT)]]</f>
        <v>-2.1001583700000026</v>
      </c>
      <c r="I713" s="2">
        <f>_xlfn.STDEV.P(Table2[[#This Row],[PSI (WT-rep1)]:[PSI (WT-rep2)]])</f>
        <v>7</v>
      </c>
      <c r="J713" s="2">
        <f>_xlfn.STDEV.P(Table2[[#This Row],[PSI (Mutant-rep1)]:[PSI (Mutant-rep2)]])</f>
        <v>1.1001583699999991</v>
      </c>
    </row>
    <row r="714" spans="1:10">
      <c r="A714" s="1" t="s">
        <v>656</v>
      </c>
      <c r="B714" s="2">
        <v>44</v>
      </c>
      <c r="C714" s="2">
        <v>41</v>
      </c>
      <c r="D714" s="2">
        <v>37</v>
      </c>
      <c r="E714" s="2">
        <v>43.553611619999998</v>
      </c>
      <c r="F714" s="2">
        <f>AVERAGE(Table2[[#This Row],[PSI (WT-rep1)]:[PSI (WT-rep2)]])</f>
        <v>42.5</v>
      </c>
      <c r="G714" s="2">
        <f>AVERAGE(Table2[[#This Row],[PSI (Mutant-rep1)]:[PSI (Mutant-rep2)]])</f>
        <v>40.276805809999999</v>
      </c>
      <c r="H714" s="2">
        <f>Table2[[#This Row],[Average PSI (Mutant)]]-Table2[[#This Row],[Average PSI (WT)]]</f>
        <v>-2.223194190000001</v>
      </c>
      <c r="I714" s="2">
        <f>_xlfn.STDEV.P(Table2[[#This Row],[PSI (WT-rep1)]:[PSI (WT-rep2)]])</f>
        <v>1.5</v>
      </c>
      <c r="J714" s="2">
        <f>_xlfn.STDEV.P(Table2[[#This Row],[PSI (Mutant-rep1)]:[PSI (Mutant-rep2)]])</f>
        <v>3.276805809999999</v>
      </c>
    </row>
    <row r="715" spans="1:10">
      <c r="A715" s="1" t="s">
        <v>630</v>
      </c>
      <c r="B715" s="2">
        <v>55</v>
      </c>
      <c r="C715" s="2">
        <v>40</v>
      </c>
      <c r="D715" s="2">
        <v>44.757465740000001</v>
      </c>
      <c r="E715" s="2">
        <v>45.551813600000003</v>
      </c>
      <c r="F715" s="2">
        <f>AVERAGE(Table2[[#This Row],[PSI (WT-rep1)]:[PSI (WT-rep2)]])</f>
        <v>47.5</v>
      </c>
      <c r="G715" s="2">
        <f>AVERAGE(Table2[[#This Row],[PSI (Mutant-rep1)]:[PSI (Mutant-rep2)]])</f>
        <v>45.154639670000002</v>
      </c>
      <c r="H715" s="2">
        <f>Table2[[#This Row],[Average PSI (Mutant)]]-Table2[[#This Row],[Average PSI (WT)]]</f>
        <v>-2.3453603299999983</v>
      </c>
      <c r="I715" s="2">
        <f>_xlfn.STDEV.P(Table2[[#This Row],[PSI (WT-rep1)]:[PSI (WT-rep2)]])</f>
        <v>7.5</v>
      </c>
      <c r="J715" s="2">
        <f>_xlfn.STDEV.P(Table2[[#This Row],[PSI (Mutant-rep1)]:[PSI (Mutant-rep2)]])</f>
        <v>0.39717393000000101</v>
      </c>
    </row>
    <row r="716" spans="1:10">
      <c r="A716" s="1" t="s">
        <v>821</v>
      </c>
      <c r="B716" s="2">
        <v>31</v>
      </c>
      <c r="C716" s="2">
        <v>31</v>
      </c>
      <c r="D716" s="2">
        <v>32</v>
      </c>
      <c r="E716" s="2">
        <v>25</v>
      </c>
      <c r="F716" s="2">
        <f>AVERAGE(Table2[[#This Row],[PSI (WT-rep1)]:[PSI (WT-rep2)]])</f>
        <v>31</v>
      </c>
      <c r="G716" s="2">
        <f>AVERAGE(Table2[[#This Row],[PSI (Mutant-rep1)]:[PSI (Mutant-rep2)]])</f>
        <v>28.5</v>
      </c>
      <c r="H716" s="2">
        <f>Table2[[#This Row],[Average PSI (Mutant)]]-Table2[[#This Row],[Average PSI (WT)]]</f>
        <v>-2.5</v>
      </c>
      <c r="I716" s="2">
        <f>_xlfn.STDEV.P(Table2[[#This Row],[PSI (WT-rep1)]:[PSI (WT-rep2)]])</f>
        <v>0</v>
      </c>
      <c r="J716" s="2">
        <f>_xlfn.STDEV.P(Table2[[#This Row],[PSI (Mutant-rep1)]:[PSI (Mutant-rep2)]])</f>
        <v>3.5</v>
      </c>
    </row>
    <row r="717" spans="1:10">
      <c r="A717" s="1" t="s">
        <v>620</v>
      </c>
      <c r="B717" s="2">
        <v>53</v>
      </c>
      <c r="C717" s="2">
        <v>39</v>
      </c>
      <c r="D717" s="2">
        <v>40</v>
      </c>
      <c r="E717" s="2">
        <v>46.6733957</v>
      </c>
      <c r="F717" s="2">
        <f>AVERAGE(Table2[[#This Row],[PSI (WT-rep1)]:[PSI (WT-rep2)]])</f>
        <v>46</v>
      </c>
      <c r="G717" s="2">
        <f>AVERAGE(Table2[[#This Row],[PSI (Mutant-rep1)]:[PSI (Mutant-rep2)]])</f>
        <v>43.33669785</v>
      </c>
      <c r="H717" s="2">
        <f>Table2[[#This Row],[Average PSI (Mutant)]]-Table2[[#This Row],[Average PSI (WT)]]</f>
        <v>-2.6633021499999998</v>
      </c>
      <c r="I717" s="2">
        <f>_xlfn.STDEV.P(Table2[[#This Row],[PSI (WT-rep1)]:[PSI (WT-rep2)]])</f>
        <v>7</v>
      </c>
      <c r="J717" s="2">
        <f>_xlfn.STDEV.P(Table2[[#This Row],[PSI (Mutant-rep1)]:[PSI (Mutant-rep2)]])</f>
        <v>3.3366978500000002</v>
      </c>
    </row>
    <row r="718" spans="1:10">
      <c r="A718" s="1" t="s">
        <v>653</v>
      </c>
      <c r="B718" s="2">
        <v>55</v>
      </c>
      <c r="C718" s="2">
        <v>40</v>
      </c>
      <c r="D718" s="2">
        <v>45.19375127</v>
      </c>
      <c r="E718" s="2">
        <v>43.831476459999998</v>
      </c>
      <c r="F718" s="2">
        <f>AVERAGE(Table2[[#This Row],[PSI (WT-rep1)]:[PSI (WT-rep2)]])</f>
        <v>47.5</v>
      </c>
      <c r="G718" s="2">
        <f>AVERAGE(Table2[[#This Row],[PSI (Mutant-rep1)]:[PSI (Mutant-rep2)]])</f>
        <v>44.512613864999999</v>
      </c>
      <c r="H718" s="2">
        <f>Table2[[#This Row],[Average PSI (Mutant)]]-Table2[[#This Row],[Average PSI (WT)]]</f>
        <v>-2.9873861350000013</v>
      </c>
      <c r="I718" s="2">
        <f>_xlfn.STDEV.P(Table2[[#This Row],[PSI (WT-rep1)]:[PSI (WT-rep2)]])</f>
        <v>7.5</v>
      </c>
      <c r="J718" s="2">
        <f>_xlfn.STDEV.P(Table2[[#This Row],[PSI (Mutant-rep1)]:[PSI (Mutant-rep2)]])</f>
        <v>0.68113740500000119</v>
      </c>
    </row>
    <row r="719" spans="1:10">
      <c r="A719" s="1" t="s">
        <v>702</v>
      </c>
      <c r="B719" s="2">
        <v>40</v>
      </c>
      <c r="C719" s="2">
        <v>40</v>
      </c>
      <c r="D719" s="2">
        <v>36</v>
      </c>
      <c r="E719" s="2">
        <v>38</v>
      </c>
      <c r="F719" s="2">
        <f>AVERAGE(Table2[[#This Row],[PSI (WT-rep1)]:[PSI (WT-rep2)]])</f>
        <v>40</v>
      </c>
      <c r="G719" s="2">
        <f>AVERAGE(Table2[[#This Row],[PSI (Mutant-rep1)]:[PSI (Mutant-rep2)]])</f>
        <v>37</v>
      </c>
      <c r="H719" s="2">
        <f>Table2[[#This Row],[Average PSI (Mutant)]]-Table2[[#This Row],[Average PSI (WT)]]</f>
        <v>-3</v>
      </c>
      <c r="I719" s="2">
        <f>_xlfn.STDEV.P(Table2[[#This Row],[PSI (WT-rep1)]:[PSI (WT-rep2)]])</f>
        <v>0</v>
      </c>
      <c r="J719" s="2">
        <f>_xlfn.STDEV.P(Table2[[#This Row],[PSI (Mutant-rep1)]:[PSI (Mutant-rep2)]])</f>
        <v>1</v>
      </c>
    </row>
    <row r="720" spans="1:10">
      <c r="A720" s="1" t="s">
        <v>755</v>
      </c>
      <c r="B720" s="2">
        <v>35</v>
      </c>
      <c r="C720" s="2">
        <v>35</v>
      </c>
      <c r="D720" s="2">
        <v>32</v>
      </c>
      <c r="E720" s="2">
        <v>32</v>
      </c>
      <c r="F720" s="2">
        <f>AVERAGE(Table2[[#This Row],[PSI (WT-rep1)]:[PSI (WT-rep2)]])</f>
        <v>35</v>
      </c>
      <c r="G720" s="2">
        <f>AVERAGE(Table2[[#This Row],[PSI (Mutant-rep1)]:[PSI (Mutant-rep2)]])</f>
        <v>32</v>
      </c>
      <c r="H720" s="2">
        <f>Table2[[#This Row],[Average PSI (Mutant)]]-Table2[[#This Row],[Average PSI (WT)]]</f>
        <v>-3</v>
      </c>
      <c r="I720" s="2">
        <f>_xlfn.STDEV.P(Table2[[#This Row],[PSI (WT-rep1)]:[PSI (WT-rep2)]])</f>
        <v>0</v>
      </c>
      <c r="J720" s="2">
        <f>_xlfn.STDEV.P(Table2[[#This Row],[PSI (Mutant-rep1)]:[PSI (Mutant-rep2)]])</f>
        <v>0</v>
      </c>
    </row>
    <row r="721" spans="1:10">
      <c r="A721" s="1" t="s">
        <v>768</v>
      </c>
      <c r="B721" s="2">
        <v>34</v>
      </c>
      <c r="C721" s="2">
        <v>39</v>
      </c>
      <c r="D721" s="2">
        <v>36</v>
      </c>
      <c r="E721" s="2">
        <v>31</v>
      </c>
      <c r="F721" s="2">
        <f>AVERAGE(Table2[[#This Row],[PSI (WT-rep1)]:[PSI (WT-rep2)]])</f>
        <v>36.5</v>
      </c>
      <c r="G721" s="2">
        <f>AVERAGE(Table2[[#This Row],[PSI (Mutant-rep1)]:[PSI (Mutant-rep2)]])</f>
        <v>33.5</v>
      </c>
      <c r="H721" s="2">
        <f>Table2[[#This Row],[Average PSI (Mutant)]]-Table2[[#This Row],[Average PSI (WT)]]</f>
        <v>-3</v>
      </c>
      <c r="I721" s="2">
        <f>_xlfn.STDEV.P(Table2[[#This Row],[PSI (WT-rep1)]:[PSI (WT-rep2)]])</f>
        <v>2.5</v>
      </c>
      <c r="J721" s="2">
        <f>_xlfn.STDEV.P(Table2[[#This Row],[PSI (Mutant-rep1)]:[PSI (Mutant-rep2)]])</f>
        <v>2.5</v>
      </c>
    </row>
    <row r="722" spans="1:10">
      <c r="A722" s="1" t="s">
        <v>777</v>
      </c>
      <c r="B722" s="2">
        <v>34</v>
      </c>
      <c r="C722" s="2">
        <v>37</v>
      </c>
      <c r="D722" s="2">
        <v>35</v>
      </c>
      <c r="E722" s="2">
        <v>30</v>
      </c>
      <c r="F722" s="2">
        <f>AVERAGE(Table2[[#This Row],[PSI (WT-rep1)]:[PSI (WT-rep2)]])</f>
        <v>35.5</v>
      </c>
      <c r="G722" s="2">
        <f>AVERAGE(Table2[[#This Row],[PSI (Mutant-rep1)]:[PSI (Mutant-rep2)]])</f>
        <v>32.5</v>
      </c>
      <c r="H722" s="2">
        <f>Table2[[#This Row],[Average PSI (Mutant)]]-Table2[[#This Row],[Average PSI (WT)]]</f>
        <v>-3</v>
      </c>
      <c r="I722" s="2">
        <f>_xlfn.STDEV.P(Table2[[#This Row],[PSI (WT-rep1)]:[PSI (WT-rep2)]])</f>
        <v>1.5</v>
      </c>
      <c r="J722" s="2">
        <f>_xlfn.STDEV.P(Table2[[#This Row],[PSI (Mutant-rep1)]:[PSI (Mutant-rep2)]])</f>
        <v>2.5</v>
      </c>
    </row>
    <row r="723" spans="1:10">
      <c r="A723" s="1" t="s">
        <v>778</v>
      </c>
      <c r="B723" s="2">
        <v>31</v>
      </c>
      <c r="C723" s="2">
        <v>40</v>
      </c>
      <c r="D723" s="2">
        <v>35</v>
      </c>
      <c r="E723" s="2">
        <v>30</v>
      </c>
      <c r="F723" s="2">
        <f>AVERAGE(Table2[[#This Row],[PSI (WT-rep1)]:[PSI (WT-rep2)]])</f>
        <v>35.5</v>
      </c>
      <c r="G723" s="2">
        <f>AVERAGE(Table2[[#This Row],[PSI (Mutant-rep1)]:[PSI (Mutant-rep2)]])</f>
        <v>32.5</v>
      </c>
      <c r="H723" s="2">
        <f>Table2[[#This Row],[Average PSI (Mutant)]]-Table2[[#This Row],[Average PSI (WT)]]</f>
        <v>-3</v>
      </c>
      <c r="I723" s="2">
        <f>_xlfn.STDEV.P(Table2[[#This Row],[PSI (WT-rep1)]:[PSI (WT-rep2)]])</f>
        <v>4.5</v>
      </c>
      <c r="J723" s="2">
        <f>_xlfn.STDEV.P(Table2[[#This Row],[PSI (Mutant-rep1)]:[PSI (Mutant-rep2)]])</f>
        <v>2.5</v>
      </c>
    </row>
    <row r="724" spans="1:10">
      <c r="A724" s="1" t="s">
        <v>662</v>
      </c>
      <c r="B724" s="2">
        <v>48</v>
      </c>
      <c r="C724" s="2">
        <v>40</v>
      </c>
      <c r="D724" s="2">
        <v>39</v>
      </c>
      <c r="E724" s="2">
        <v>42.925185190000001</v>
      </c>
      <c r="F724" s="2">
        <f>AVERAGE(Table2[[#This Row],[PSI (WT-rep1)]:[PSI (WT-rep2)]])</f>
        <v>44</v>
      </c>
      <c r="G724" s="2">
        <f>AVERAGE(Table2[[#This Row],[PSI (Mutant-rep1)]:[PSI (Mutant-rep2)]])</f>
        <v>40.962592595000004</v>
      </c>
      <c r="H724" s="2">
        <f>Table2[[#This Row],[Average PSI (Mutant)]]-Table2[[#This Row],[Average PSI (WT)]]</f>
        <v>-3.0374074049999962</v>
      </c>
      <c r="I724" s="2">
        <f>_xlfn.STDEV.P(Table2[[#This Row],[PSI (WT-rep1)]:[PSI (WT-rep2)]])</f>
        <v>4</v>
      </c>
      <c r="J724" s="2">
        <f>_xlfn.STDEV.P(Table2[[#This Row],[PSI (Mutant-rep1)]:[PSI (Mutant-rep2)]])</f>
        <v>1.9625925950000003</v>
      </c>
    </row>
    <row r="725" spans="1:10">
      <c r="A725" s="1" t="s">
        <v>771</v>
      </c>
      <c r="B725" s="2">
        <v>39</v>
      </c>
      <c r="C725" s="2">
        <v>38</v>
      </c>
      <c r="D725" s="2">
        <v>40.642532559999999</v>
      </c>
      <c r="E725" s="2">
        <v>30.274951470000001</v>
      </c>
      <c r="F725" s="2">
        <f>AVERAGE(Table2[[#This Row],[PSI (WT-rep1)]:[PSI (WT-rep2)]])</f>
        <v>38.5</v>
      </c>
      <c r="G725" s="2">
        <f>AVERAGE(Table2[[#This Row],[PSI (Mutant-rep1)]:[PSI (Mutant-rep2)]])</f>
        <v>35.458742014999999</v>
      </c>
      <c r="H725" s="2">
        <f>Table2[[#This Row],[Average PSI (Mutant)]]-Table2[[#This Row],[Average PSI (WT)]]</f>
        <v>-3.0412579850000014</v>
      </c>
      <c r="I725" s="2">
        <f>_xlfn.STDEV.P(Table2[[#This Row],[PSI (WT-rep1)]:[PSI (WT-rep2)]])</f>
        <v>0.5</v>
      </c>
      <c r="J725" s="2">
        <f>_xlfn.STDEV.P(Table2[[#This Row],[PSI (Mutant-rep1)]:[PSI (Mutant-rep2)]])</f>
        <v>5.1837905450000061</v>
      </c>
    </row>
    <row r="726" spans="1:10">
      <c r="A726" s="1" t="s">
        <v>783</v>
      </c>
      <c r="B726" s="2">
        <v>35</v>
      </c>
      <c r="C726" s="2">
        <v>41</v>
      </c>
      <c r="D726" s="2">
        <v>40</v>
      </c>
      <c r="E726" s="2">
        <v>29.570518440000001</v>
      </c>
      <c r="F726" s="2">
        <f>AVERAGE(Table2[[#This Row],[PSI (WT-rep1)]:[PSI (WT-rep2)]])</f>
        <v>38</v>
      </c>
      <c r="G726" s="2">
        <f>AVERAGE(Table2[[#This Row],[PSI (Mutant-rep1)]:[PSI (Mutant-rep2)]])</f>
        <v>34.78525922</v>
      </c>
      <c r="H726" s="2">
        <f>Table2[[#This Row],[Average PSI (Mutant)]]-Table2[[#This Row],[Average PSI (WT)]]</f>
        <v>-3.2147407799999996</v>
      </c>
      <c r="I726" s="2">
        <f>_xlfn.STDEV.P(Table2[[#This Row],[PSI (WT-rep1)]:[PSI (WT-rep2)]])</f>
        <v>3</v>
      </c>
      <c r="J726" s="2">
        <f>_xlfn.STDEV.P(Table2[[#This Row],[PSI (Mutant-rep1)]:[PSI (Mutant-rep2)]])</f>
        <v>5.2147407800000014</v>
      </c>
    </row>
    <row r="727" spans="1:10">
      <c r="A727" s="1" t="s">
        <v>787</v>
      </c>
      <c r="B727" s="2">
        <v>34</v>
      </c>
      <c r="C727" s="2">
        <v>41</v>
      </c>
      <c r="D727" s="2">
        <v>39</v>
      </c>
      <c r="E727" s="2">
        <v>29.160269629999998</v>
      </c>
      <c r="F727" s="2">
        <f>AVERAGE(Table2[[#This Row],[PSI (WT-rep1)]:[PSI (WT-rep2)]])</f>
        <v>37.5</v>
      </c>
      <c r="G727" s="2">
        <f>AVERAGE(Table2[[#This Row],[PSI (Mutant-rep1)]:[PSI (Mutant-rep2)]])</f>
        <v>34.080134815000001</v>
      </c>
      <c r="H727" s="2">
        <f>Table2[[#This Row],[Average PSI (Mutant)]]-Table2[[#This Row],[Average PSI (WT)]]</f>
        <v>-3.419865184999999</v>
      </c>
      <c r="I727" s="2">
        <f>_xlfn.STDEV.P(Table2[[#This Row],[PSI (WT-rep1)]:[PSI (WT-rep2)]])</f>
        <v>3.5</v>
      </c>
      <c r="J727" s="2">
        <f>_xlfn.STDEV.P(Table2[[#This Row],[PSI (Mutant-rep1)]:[PSI (Mutant-rep2)]])</f>
        <v>4.9198651849999946</v>
      </c>
    </row>
    <row r="728" spans="1:10">
      <c r="A728" s="1" t="s">
        <v>711</v>
      </c>
      <c r="B728" s="2">
        <v>48</v>
      </c>
      <c r="C728" s="2">
        <v>42</v>
      </c>
      <c r="D728" s="2">
        <v>45.441364370000002</v>
      </c>
      <c r="E728" s="2">
        <v>37.672668379999998</v>
      </c>
      <c r="F728" s="2">
        <f>AVERAGE(Table2[[#This Row],[PSI (WT-rep1)]:[PSI (WT-rep2)]])</f>
        <v>45</v>
      </c>
      <c r="G728" s="2">
        <f>AVERAGE(Table2[[#This Row],[PSI (Mutant-rep1)]:[PSI (Mutant-rep2)]])</f>
        <v>41.557016375000003</v>
      </c>
      <c r="H728" s="2">
        <f>Table2[[#This Row],[Average PSI (Mutant)]]-Table2[[#This Row],[Average PSI (WT)]]</f>
        <v>-3.4429836249999966</v>
      </c>
      <c r="I728" s="2">
        <f>_xlfn.STDEV.P(Table2[[#This Row],[PSI (WT-rep1)]:[PSI (WT-rep2)]])</f>
        <v>3</v>
      </c>
      <c r="J728" s="2">
        <f>_xlfn.STDEV.P(Table2[[#This Row],[PSI (Mutant-rep1)]:[PSI (Mutant-rep2)]])</f>
        <v>3.8843479950000024</v>
      </c>
    </row>
    <row r="729" spans="1:10">
      <c r="A729" s="1" t="s">
        <v>626</v>
      </c>
      <c r="B729" s="2">
        <v>46</v>
      </c>
      <c r="C729" s="2">
        <v>46</v>
      </c>
      <c r="D729" s="2">
        <v>39</v>
      </c>
      <c r="E729" s="2">
        <v>46</v>
      </c>
      <c r="F729" s="2">
        <f>AVERAGE(Table2[[#This Row],[PSI (WT-rep1)]:[PSI (WT-rep2)]])</f>
        <v>46</v>
      </c>
      <c r="G729" s="2">
        <f>AVERAGE(Table2[[#This Row],[PSI (Mutant-rep1)]:[PSI (Mutant-rep2)]])</f>
        <v>42.5</v>
      </c>
      <c r="H729" s="2">
        <f>Table2[[#This Row],[Average PSI (Mutant)]]-Table2[[#This Row],[Average PSI (WT)]]</f>
        <v>-3.5</v>
      </c>
      <c r="I729" s="2">
        <f>_xlfn.STDEV.P(Table2[[#This Row],[PSI (WT-rep1)]:[PSI (WT-rep2)]])</f>
        <v>0</v>
      </c>
      <c r="J729" s="2">
        <f>_xlfn.STDEV.P(Table2[[#This Row],[PSI (Mutant-rep1)]:[PSI (Mutant-rep2)]])</f>
        <v>3.5</v>
      </c>
    </row>
    <row r="730" spans="1:10">
      <c r="A730" s="1" t="s">
        <v>628</v>
      </c>
      <c r="B730" s="2">
        <v>47</v>
      </c>
      <c r="C730" s="2">
        <v>47</v>
      </c>
      <c r="D730" s="2">
        <v>41</v>
      </c>
      <c r="E730" s="2">
        <v>46</v>
      </c>
      <c r="F730" s="2">
        <f>AVERAGE(Table2[[#This Row],[PSI (WT-rep1)]:[PSI (WT-rep2)]])</f>
        <v>47</v>
      </c>
      <c r="G730" s="2">
        <f>AVERAGE(Table2[[#This Row],[PSI (Mutant-rep1)]:[PSI (Mutant-rep2)]])</f>
        <v>43.5</v>
      </c>
      <c r="H730" s="2">
        <f>Table2[[#This Row],[Average PSI (Mutant)]]-Table2[[#This Row],[Average PSI (WT)]]</f>
        <v>-3.5</v>
      </c>
      <c r="I730" s="2">
        <f>_xlfn.STDEV.P(Table2[[#This Row],[PSI (WT-rep1)]:[PSI (WT-rep2)]])</f>
        <v>0</v>
      </c>
      <c r="J730" s="2">
        <f>_xlfn.STDEV.P(Table2[[#This Row],[PSI (Mutant-rep1)]:[PSI (Mutant-rep2)]])</f>
        <v>2.5</v>
      </c>
    </row>
    <row r="731" spans="1:10">
      <c r="A731" s="1" t="s">
        <v>750</v>
      </c>
      <c r="B731" s="2">
        <v>32</v>
      </c>
      <c r="C731" s="2">
        <v>42</v>
      </c>
      <c r="D731" s="2">
        <v>34</v>
      </c>
      <c r="E731" s="2">
        <v>33</v>
      </c>
      <c r="F731" s="2">
        <f>AVERAGE(Table2[[#This Row],[PSI (WT-rep1)]:[PSI (WT-rep2)]])</f>
        <v>37</v>
      </c>
      <c r="G731" s="2">
        <f>AVERAGE(Table2[[#This Row],[PSI (Mutant-rep1)]:[PSI (Mutant-rep2)]])</f>
        <v>33.5</v>
      </c>
      <c r="H731" s="2">
        <f>Table2[[#This Row],[Average PSI (Mutant)]]-Table2[[#This Row],[Average PSI (WT)]]</f>
        <v>-3.5</v>
      </c>
      <c r="I731" s="2">
        <f>_xlfn.STDEV.P(Table2[[#This Row],[PSI (WT-rep1)]:[PSI (WT-rep2)]])</f>
        <v>5</v>
      </c>
      <c r="J731" s="2">
        <f>_xlfn.STDEV.P(Table2[[#This Row],[PSI (Mutant-rep1)]:[PSI (Mutant-rep2)]])</f>
        <v>0.5</v>
      </c>
    </row>
    <row r="732" spans="1:10">
      <c r="A732" s="1" t="s">
        <v>766</v>
      </c>
      <c r="B732" s="2">
        <v>34</v>
      </c>
      <c r="C732" s="2">
        <v>37</v>
      </c>
      <c r="D732" s="2">
        <v>33</v>
      </c>
      <c r="E732" s="2">
        <v>31</v>
      </c>
      <c r="F732" s="2">
        <f>AVERAGE(Table2[[#This Row],[PSI (WT-rep1)]:[PSI (WT-rep2)]])</f>
        <v>35.5</v>
      </c>
      <c r="G732" s="2">
        <f>AVERAGE(Table2[[#This Row],[PSI (Mutant-rep1)]:[PSI (Mutant-rep2)]])</f>
        <v>32</v>
      </c>
      <c r="H732" s="2">
        <f>Table2[[#This Row],[Average PSI (Mutant)]]-Table2[[#This Row],[Average PSI (WT)]]</f>
        <v>-3.5</v>
      </c>
      <c r="I732" s="2">
        <f>_xlfn.STDEV.P(Table2[[#This Row],[PSI (WT-rep1)]:[PSI (WT-rep2)]])</f>
        <v>1.5</v>
      </c>
      <c r="J732" s="2">
        <f>_xlfn.STDEV.P(Table2[[#This Row],[PSI (Mutant-rep1)]:[PSI (Mutant-rep2)]])</f>
        <v>1</v>
      </c>
    </row>
    <row r="733" spans="1:10">
      <c r="A733" s="1" t="s">
        <v>849</v>
      </c>
      <c r="B733" s="2">
        <v>29</v>
      </c>
      <c r="C733" s="2">
        <v>29</v>
      </c>
      <c r="D733" s="2">
        <v>29</v>
      </c>
      <c r="E733" s="2">
        <v>22</v>
      </c>
      <c r="F733" s="2">
        <f>AVERAGE(Table2[[#This Row],[PSI (WT-rep1)]:[PSI (WT-rep2)]])</f>
        <v>29</v>
      </c>
      <c r="G733" s="2">
        <f>AVERAGE(Table2[[#This Row],[PSI (Mutant-rep1)]:[PSI (Mutant-rep2)]])</f>
        <v>25.5</v>
      </c>
      <c r="H733" s="2">
        <f>Table2[[#This Row],[Average PSI (Mutant)]]-Table2[[#This Row],[Average PSI (WT)]]</f>
        <v>-3.5</v>
      </c>
      <c r="I733" s="2">
        <f>_xlfn.STDEV.P(Table2[[#This Row],[PSI (WT-rep1)]:[PSI (WT-rep2)]])</f>
        <v>0</v>
      </c>
      <c r="J733" s="2">
        <f>_xlfn.STDEV.P(Table2[[#This Row],[PSI (Mutant-rep1)]:[PSI (Mutant-rep2)]])</f>
        <v>3.5</v>
      </c>
    </row>
    <row r="734" spans="1:10">
      <c r="A734" s="1" t="s">
        <v>676</v>
      </c>
      <c r="B734" s="2">
        <v>49</v>
      </c>
      <c r="C734" s="2">
        <v>41</v>
      </c>
      <c r="D734" s="2">
        <v>41</v>
      </c>
      <c r="E734" s="2">
        <v>41.526939810000002</v>
      </c>
      <c r="F734" s="2">
        <f>AVERAGE(Table2[[#This Row],[PSI (WT-rep1)]:[PSI (WT-rep2)]])</f>
        <v>45</v>
      </c>
      <c r="G734" s="2">
        <f>AVERAGE(Table2[[#This Row],[PSI (Mutant-rep1)]:[PSI (Mutant-rep2)]])</f>
        <v>41.263469905000001</v>
      </c>
      <c r="H734" s="2">
        <f>Table2[[#This Row],[Average PSI (Mutant)]]-Table2[[#This Row],[Average PSI (WT)]]</f>
        <v>-3.7365300949999991</v>
      </c>
      <c r="I734" s="2">
        <f>_xlfn.STDEV.P(Table2[[#This Row],[PSI (WT-rep1)]:[PSI (WT-rep2)]])</f>
        <v>4</v>
      </c>
      <c r="J734" s="2">
        <f>_xlfn.STDEV.P(Table2[[#This Row],[PSI (Mutant-rep1)]:[PSI (Mutant-rep2)]])</f>
        <v>0.26346990500000089</v>
      </c>
    </row>
    <row r="735" spans="1:10">
      <c r="A735" s="1" t="s">
        <v>730</v>
      </c>
      <c r="B735" s="2">
        <v>45</v>
      </c>
      <c r="C735" s="2">
        <v>39</v>
      </c>
      <c r="D735" s="2">
        <v>40.7558601</v>
      </c>
      <c r="E735" s="2">
        <v>35.651068410000001</v>
      </c>
      <c r="F735" s="2">
        <f>AVERAGE(Table2[[#This Row],[PSI (WT-rep1)]:[PSI (WT-rep2)]])</f>
        <v>42</v>
      </c>
      <c r="G735" s="2">
        <f>AVERAGE(Table2[[#This Row],[PSI (Mutant-rep1)]:[PSI (Mutant-rep2)]])</f>
        <v>38.203464255</v>
      </c>
      <c r="H735" s="2">
        <f>Table2[[#This Row],[Average PSI (Mutant)]]-Table2[[#This Row],[Average PSI (WT)]]</f>
        <v>-3.7965357449999999</v>
      </c>
      <c r="I735" s="2">
        <f>_xlfn.STDEV.P(Table2[[#This Row],[PSI (WT-rep1)]:[PSI (WT-rep2)]])</f>
        <v>3</v>
      </c>
      <c r="J735" s="2">
        <f>_xlfn.STDEV.P(Table2[[#This Row],[PSI (Mutant-rep1)]:[PSI (Mutant-rep2)]])</f>
        <v>2.5523958449999995</v>
      </c>
    </row>
    <row r="736" spans="1:10">
      <c r="A736" s="1" t="s">
        <v>664</v>
      </c>
      <c r="B736" s="2">
        <v>48</v>
      </c>
      <c r="C736" s="2">
        <v>39</v>
      </c>
      <c r="D736" s="2">
        <v>37</v>
      </c>
      <c r="E736" s="2">
        <v>42.06875221</v>
      </c>
      <c r="F736" s="2">
        <f>AVERAGE(Table2[[#This Row],[PSI (WT-rep1)]:[PSI (WT-rep2)]])</f>
        <v>43.5</v>
      </c>
      <c r="G736" s="2">
        <f>AVERAGE(Table2[[#This Row],[PSI (Mutant-rep1)]:[PSI (Mutant-rep2)]])</f>
        <v>39.534376105</v>
      </c>
      <c r="H736" s="2">
        <f>Table2[[#This Row],[Average PSI (Mutant)]]-Table2[[#This Row],[Average PSI (WT)]]</f>
        <v>-3.9656238950000002</v>
      </c>
      <c r="I736" s="2">
        <f>_xlfn.STDEV.P(Table2[[#This Row],[PSI (WT-rep1)]:[PSI (WT-rep2)]])</f>
        <v>4.5</v>
      </c>
      <c r="J736" s="2">
        <f>_xlfn.STDEV.P(Table2[[#This Row],[PSI (Mutant-rep1)]:[PSI (Mutant-rep2)]])</f>
        <v>2.5343761049999998</v>
      </c>
    </row>
    <row r="737" spans="1:10">
      <c r="A737" s="1" t="s">
        <v>767</v>
      </c>
      <c r="B737" s="2">
        <v>35</v>
      </c>
      <c r="C737" s="2">
        <v>40</v>
      </c>
      <c r="D737" s="2">
        <v>36</v>
      </c>
      <c r="E737" s="2">
        <v>31</v>
      </c>
      <c r="F737" s="2">
        <f>AVERAGE(Table2[[#This Row],[PSI (WT-rep1)]:[PSI (WT-rep2)]])</f>
        <v>37.5</v>
      </c>
      <c r="G737" s="2">
        <f>AVERAGE(Table2[[#This Row],[PSI (Mutant-rep1)]:[PSI (Mutant-rep2)]])</f>
        <v>33.5</v>
      </c>
      <c r="H737" s="2">
        <f>Table2[[#This Row],[Average PSI (Mutant)]]-Table2[[#This Row],[Average PSI (WT)]]</f>
        <v>-4</v>
      </c>
      <c r="I737" s="2">
        <f>_xlfn.STDEV.P(Table2[[#This Row],[PSI (WT-rep1)]:[PSI (WT-rep2)]])</f>
        <v>2.5</v>
      </c>
      <c r="J737" s="2">
        <f>_xlfn.STDEV.P(Table2[[#This Row],[PSI (Mutant-rep1)]:[PSI (Mutant-rep2)]])</f>
        <v>2.5</v>
      </c>
    </row>
    <row r="738" spans="1:10">
      <c r="A738" s="1" t="s">
        <v>805</v>
      </c>
      <c r="B738" s="2">
        <v>31</v>
      </c>
      <c r="C738" s="2">
        <v>31</v>
      </c>
      <c r="D738" s="2">
        <v>27</v>
      </c>
      <c r="E738" s="2">
        <v>27</v>
      </c>
      <c r="F738" s="2">
        <f>AVERAGE(Table2[[#This Row],[PSI (WT-rep1)]:[PSI (WT-rep2)]])</f>
        <v>31</v>
      </c>
      <c r="G738" s="2">
        <f>AVERAGE(Table2[[#This Row],[PSI (Mutant-rep1)]:[PSI (Mutant-rep2)]])</f>
        <v>27</v>
      </c>
      <c r="H738" s="2">
        <f>Table2[[#This Row],[Average PSI (Mutant)]]-Table2[[#This Row],[Average PSI (WT)]]</f>
        <v>-4</v>
      </c>
      <c r="I738" s="2">
        <f>_xlfn.STDEV.P(Table2[[#This Row],[PSI (WT-rep1)]:[PSI (WT-rep2)]])</f>
        <v>0</v>
      </c>
      <c r="J738" s="2">
        <f>_xlfn.STDEV.P(Table2[[#This Row],[PSI (Mutant-rep1)]:[PSI (Mutant-rep2)]])</f>
        <v>0</v>
      </c>
    </row>
    <row r="739" spans="1:10">
      <c r="A739" s="1" t="s">
        <v>695</v>
      </c>
      <c r="B739" s="2">
        <v>47</v>
      </c>
      <c r="C739" s="2">
        <v>40</v>
      </c>
      <c r="D739" s="2">
        <v>39</v>
      </c>
      <c r="E739" s="2">
        <v>39.617891129999997</v>
      </c>
      <c r="F739" s="2">
        <f>AVERAGE(Table2[[#This Row],[PSI (WT-rep1)]:[PSI (WT-rep2)]])</f>
        <v>43.5</v>
      </c>
      <c r="G739" s="2">
        <f>AVERAGE(Table2[[#This Row],[PSI (Mutant-rep1)]:[PSI (Mutant-rep2)]])</f>
        <v>39.308945565000002</v>
      </c>
      <c r="H739" s="2">
        <f>Table2[[#This Row],[Average PSI (Mutant)]]-Table2[[#This Row],[Average PSI (WT)]]</f>
        <v>-4.1910544349999981</v>
      </c>
      <c r="I739" s="2">
        <f>_xlfn.STDEV.P(Table2[[#This Row],[PSI (WT-rep1)]:[PSI (WT-rep2)]])</f>
        <v>3.5</v>
      </c>
      <c r="J739" s="2">
        <f>_xlfn.STDEV.P(Table2[[#This Row],[PSI (Mutant-rep1)]:[PSI (Mutant-rep2)]])</f>
        <v>0.30894556499999837</v>
      </c>
    </row>
    <row r="740" spans="1:10">
      <c r="A740" s="1" t="s">
        <v>793</v>
      </c>
      <c r="B740" s="2">
        <v>32</v>
      </c>
      <c r="C740" s="2">
        <v>36</v>
      </c>
      <c r="D740" s="2">
        <v>30</v>
      </c>
      <c r="E740" s="2">
        <v>29</v>
      </c>
      <c r="F740" s="2">
        <f>AVERAGE(Table2[[#This Row],[PSI (WT-rep1)]:[PSI (WT-rep2)]])</f>
        <v>34</v>
      </c>
      <c r="G740" s="2">
        <f>AVERAGE(Table2[[#This Row],[PSI (Mutant-rep1)]:[PSI (Mutant-rep2)]])</f>
        <v>29.5</v>
      </c>
      <c r="H740" s="2">
        <f>Table2[[#This Row],[Average PSI (Mutant)]]-Table2[[#This Row],[Average PSI (WT)]]</f>
        <v>-4.5</v>
      </c>
      <c r="I740" s="2">
        <f>_xlfn.STDEV.P(Table2[[#This Row],[PSI (WT-rep1)]:[PSI (WT-rep2)]])</f>
        <v>2</v>
      </c>
      <c r="J740" s="2">
        <f>_xlfn.STDEV.P(Table2[[#This Row],[PSI (Mutant-rep1)]:[PSI (Mutant-rep2)]])</f>
        <v>0.5</v>
      </c>
    </row>
    <row r="741" spans="1:10">
      <c r="A741" s="1" t="s">
        <v>691</v>
      </c>
      <c r="B741" s="2">
        <v>48</v>
      </c>
      <c r="C741" s="2">
        <v>41</v>
      </c>
      <c r="D741" s="2">
        <v>39.688051049999999</v>
      </c>
      <c r="E741" s="2">
        <v>40</v>
      </c>
      <c r="F741" s="2">
        <f>AVERAGE(Table2[[#This Row],[PSI (WT-rep1)]:[PSI (WT-rep2)]])</f>
        <v>44.5</v>
      </c>
      <c r="G741" s="2">
        <f>AVERAGE(Table2[[#This Row],[PSI (Mutant-rep1)]:[PSI (Mutant-rep2)]])</f>
        <v>39.844025524999999</v>
      </c>
      <c r="H741" s="2">
        <f>Table2[[#This Row],[Average PSI (Mutant)]]-Table2[[#This Row],[Average PSI (WT)]]</f>
        <v>-4.6559744750000007</v>
      </c>
      <c r="I741" s="2">
        <f>_xlfn.STDEV.P(Table2[[#This Row],[PSI (WT-rep1)]:[PSI (WT-rep2)]])</f>
        <v>3.5</v>
      </c>
      <c r="J741" s="2">
        <f>_xlfn.STDEV.P(Table2[[#This Row],[PSI (Mutant-rep1)]:[PSI (Mutant-rep2)]])</f>
        <v>0.15597447500000072</v>
      </c>
    </row>
    <row r="742" spans="1:10">
      <c r="A742" s="1" t="s">
        <v>738</v>
      </c>
      <c r="B742" s="2">
        <v>43</v>
      </c>
      <c r="C742" s="2">
        <v>40</v>
      </c>
      <c r="D742" s="2">
        <v>38.40365817</v>
      </c>
      <c r="E742" s="2">
        <v>34.92040437</v>
      </c>
      <c r="F742" s="2">
        <f>AVERAGE(Table2[[#This Row],[PSI (WT-rep1)]:[PSI (WT-rep2)]])</f>
        <v>41.5</v>
      </c>
      <c r="G742" s="2">
        <f>AVERAGE(Table2[[#This Row],[PSI (Mutant-rep1)]:[PSI (Mutant-rep2)]])</f>
        <v>36.66203127</v>
      </c>
      <c r="H742" s="2">
        <f>Table2[[#This Row],[Average PSI (Mutant)]]-Table2[[#This Row],[Average PSI (WT)]]</f>
        <v>-4.8379687300000001</v>
      </c>
      <c r="I742" s="2">
        <f>_xlfn.STDEV.P(Table2[[#This Row],[PSI (WT-rep1)]:[PSI (WT-rep2)]])</f>
        <v>1.5</v>
      </c>
      <c r="J742" s="2">
        <f>_xlfn.STDEV.P(Table2[[#This Row],[PSI (Mutant-rep1)]:[PSI (Mutant-rep2)]])</f>
        <v>1.7416269</v>
      </c>
    </row>
    <row r="743" spans="1:10">
      <c r="A743" s="1" t="s">
        <v>740</v>
      </c>
      <c r="B743" s="2">
        <v>48</v>
      </c>
      <c r="C743" s="2">
        <v>42</v>
      </c>
      <c r="D743" s="2">
        <v>45.018350400000003</v>
      </c>
      <c r="E743" s="2">
        <v>34.681205009999999</v>
      </c>
      <c r="F743" s="2">
        <f>AVERAGE(Table2[[#This Row],[PSI (WT-rep1)]:[PSI (WT-rep2)]])</f>
        <v>45</v>
      </c>
      <c r="G743" s="2">
        <f>AVERAGE(Table2[[#This Row],[PSI (Mutant-rep1)]:[PSI (Mutant-rep2)]])</f>
        <v>39.849777705000001</v>
      </c>
      <c r="H743" s="2">
        <f>Table2[[#This Row],[Average PSI (Mutant)]]-Table2[[#This Row],[Average PSI (WT)]]</f>
        <v>-5.150222294999999</v>
      </c>
      <c r="I743" s="2">
        <f>_xlfn.STDEV.P(Table2[[#This Row],[PSI (WT-rep1)]:[PSI (WT-rep2)]])</f>
        <v>3</v>
      </c>
      <c r="J743" s="2">
        <f>_xlfn.STDEV.P(Table2[[#This Row],[PSI (Mutant-rep1)]:[PSI (Mutant-rep2)]])</f>
        <v>5.1685726949999973</v>
      </c>
    </row>
    <row r="744" spans="1:10">
      <c r="A744" s="1" t="s">
        <v>708</v>
      </c>
      <c r="B744" s="2">
        <v>40</v>
      </c>
      <c r="C744" s="2">
        <v>40</v>
      </c>
      <c r="D744" s="2">
        <v>31</v>
      </c>
      <c r="E744" s="2">
        <v>38</v>
      </c>
      <c r="F744" s="2">
        <f>AVERAGE(Table2[[#This Row],[PSI (WT-rep1)]:[PSI (WT-rep2)]])</f>
        <v>40</v>
      </c>
      <c r="G744" s="2">
        <f>AVERAGE(Table2[[#This Row],[PSI (Mutant-rep1)]:[PSI (Mutant-rep2)]])</f>
        <v>34.5</v>
      </c>
      <c r="H744" s="2">
        <f>Table2[[#This Row],[Average PSI (Mutant)]]-Table2[[#This Row],[Average PSI (WT)]]</f>
        <v>-5.5</v>
      </c>
      <c r="I744" s="2">
        <f>_xlfn.STDEV.P(Table2[[#This Row],[PSI (WT-rep1)]:[PSI (WT-rep2)]])</f>
        <v>0</v>
      </c>
      <c r="J744" s="2">
        <f>_xlfn.STDEV.P(Table2[[#This Row],[PSI (Mutant-rep1)]:[PSI (Mutant-rep2)]])</f>
        <v>3.5</v>
      </c>
    </row>
    <row r="745" spans="1:10">
      <c r="A745" s="1" t="s">
        <v>773</v>
      </c>
      <c r="B745" s="2">
        <v>36</v>
      </c>
      <c r="C745" s="2">
        <v>36</v>
      </c>
      <c r="D745" s="2">
        <v>31</v>
      </c>
      <c r="E745" s="2">
        <v>30</v>
      </c>
      <c r="F745" s="2">
        <f>AVERAGE(Table2[[#This Row],[PSI (WT-rep1)]:[PSI (WT-rep2)]])</f>
        <v>36</v>
      </c>
      <c r="G745" s="2">
        <f>AVERAGE(Table2[[#This Row],[PSI (Mutant-rep1)]:[PSI (Mutant-rep2)]])</f>
        <v>30.5</v>
      </c>
      <c r="H745" s="2">
        <f>Table2[[#This Row],[Average PSI (Mutant)]]-Table2[[#This Row],[Average PSI (WT)]]</f>
        <v>-5.5</v>
      </c>
      <c r="I745" s="2">
        <f>_xlfn.STDEV.P(Table2[[#This Row],[PSI (WT-rep1)]:[PSI (WT-rep2)]])</f>
        <v>0</v>
      </c>
      <c r="J745" s="2">
        <f>_xlfn.STDEV.P(Table2[[#This Row],[PSI (Mutant-rep1)]:[PSI (Mutant-rep2)]])</f>
        <v>0.5</v>
      </c>
    </row>
    <row r="746" spans="1:10">
      <c r="A746" s="1" t="s">
        <v>781</v>
      </c>
      <c r="B746" s="2">
        <v>34</v>
      </c>
      <c r="C746" s="2">
        <v>42</v>
      </c>
      <c r="D746" s="2">
        <v>35</v>
      </c>
      <c r="E746" s="2">
        <v>30</v>
      </c>
      <c r="F746" s="2">
        <f>AVERAGE(Table2[[#This Row],[PSI (WT-rep1)]:[PSI (WT-rep2)]])</f>
        <v>38</v>
      </c>
      <c r="G746" s="2">
        <f>AVERAGE(Table2[[#This Row],[PSI (Mutant-rep1)]:[PSI (Mutant-rep2)]])</f>
        <v>32.5</v>
      </c>
      <c r="H746" s="2">
        <f>Table2[[#This Row],[Average PSI (Mutant)]]-Table2[[#This Row],[Average PSI (WT)]]</f>
        <v>-5.5</v>
      </c>
      <c r="I746" s="2">
        <f>_xlfn.STDEV.P(Table2[[#This Row],[PSI (WT-rep1)]:[PSI (WT-rep2)]])</f>
        <v>4</v>
      </c>
      <c r="J746" s="2">
        <f>_xlfn.STDEV.P(Table2[[#This Row],[PSI (Mutant-rep1)]:[PSI (Mutant-rep2)]])</f>
        <v>2.5</v>
      </c>
    </row>
    <row r="747" spans="1:10">
      <c r="A747" s="1" t="s">
        <v>806</v>
      </c>
      <c r="B747" s="2">
        <v>37</v>
      </c>
      <c r="C747" s="2">
        <v>40</v>
      </c>
      <c r="D747" s="2">
        <v>39</v>
      </c>
      <c r="E747" s="2">
        <v>27</v>
      </c>
      <c r="F747" s="2">
        <f>AVERAGE(Table2[[#This Row],[PSI (WT-rep1)]:[PSI (WT-rep2)]])</f>
        <v>38.5</v>
      </c>
      <c r="G747" s="2">
        <f>AVERAGE(Table2[[#This Row],[PSI (Mutant-rep1)]:[PSI (Mutant-rep2)]])</f>
        <v>33</v>
      </c>
      <c r="H747" s="2">
        <f>Table2[[#This Row],[Average PSI (Mutant)]]-Table2[[#This Row],[Average PSI (WT)]]</f>
        <v>-5.5</v>
      </c>
      <c r="I747" s="2">
        <f>_xlfn.STDEV.P(Table2[[#This Row],[PSI (WT-rep1)]:[PSI (WT-rep2)]])</f>
        <v>1.5</v>
      </c>
      <c r="J747" s="2">
        <f>_xlfn.STDEV.P(Table2[[#This Row],[PSI (Mutant-rep1)]:[PSI (Mutant-rep2)]])</f>
        <v>6</v>
      </c>
    </row>
    <row r="748" spans="1:10">
      <c r="A748" s="1" t="s">
        <v>807</v>
      </c>
      <c r="B748" s="2">
        <v>37</v>
      </c>
      <c r="C748" s="2">
        <v>40</v>
      </c>
      <c r="D748" s="2">
        <v>39</v>
      </c>
      <c r="E748" s="2">
        <v>27</v>
      </c>
      <c r="F748" s="2">
        <f>AVERAGE(Table2[[#This Row],[PSI (WT-rep1)]:[PSI (WT-rep2)]])</f>
        <v>38.5</v>
      </c>
      <c r="G748" s="2">
        <f>AVERAGE(Table2[[#This Row],[PSI (Mutant-rep1)]:[PSI (Mutant-rep2)]])</f>
        <v>33</v>
      </c>
      <c r="H748" s="2">
        <f>Table2[[#This Row],[Average PSI (Mutant)]]-Table2[[#This Row],[Average PSI (WT)]]</f>
        <v>-5.5</v>
      </c>
      <c r="I748" s="2">
        <f>_xlfn.STDEV.P(Table2[[#This Row],[PSI (WT-rep1)]:[PSI (WT-rep2)]])</f>
        <v>1.5</v>
      </c>
      <c r="J748" s="2">
        <f>_xlfn.STDEV.P(Table2[[#This Row],[PSI (Mutant-rep1)]:[PSI (Mutant-rep2)]])</f>
        <v>6</v>
      </c>
    </row>
    <row r="749" spans="1:10">
      <c r="A749" s="1" t="s">
        <v>739</v>
      </c>
      <c r="B749" s="2">
        <v>48</v>
      </c>
      <c r="C749" s="2">
        <v>42</v>
      </c>
      <c r="D749" s="2">
        <v>43.994207330000002</v>
      </c>
      <c r="E749" s="2">
        <v>34.818243180000003</v>
      </c>
      <c r="F749" s="2">
        <f>AVERAGE(Table2[[#This Row],[PSI (WT-rep1)]:[PSI (WT-rep2)]])</f>
        <v>45</v>
      </c>
      <c r="G749" s="2">
        <f>AVERAGE(Table2[[#This Row],[PSI (Mutant-rep1)]:[PSI (Mutant-rep2)]])</f>
        <v>39.406225255000003</v>
      </c>
      <c r="H749" s="2">
        <f>Table2[[#This Row],[Average PSI (Mutant)]]-Table2[[#This Row],[Average PSI (WT)]]</f>
        <v>-5.5937747449999975</v>
      </c>
      <c r="I749" s="2">
        <f>_xlfn.STDEV.P(Table2[[#This Row],[PSI (WT-rep1)]:[PSI (WT-rep2)]])</f>
        <v>3</v>
      </c>
      <c r="J749" s="2">
        <f>_xlfn.STDEV.P(Table2[[#This Row],[PSI (Mutant-rep1)]:[PSI (Mutant-rep2)]])</f>
        <v>4.587982075000002</v>
      </c>
    </row>
    <row r="750" spans="1:10">
      <c r="A750" s="1" t="s">
        <v>744</v>
      </c>
      <c r="B750" s="2">
        <v>48</v>
      </c>
      <c r="C750" s="2">
        <v>41</v>
      </c>
      <c r="D750" s="2">
        <v>43.677051540000001</v>
      </c>
      <c r="E750" s="2">
        <v>34.076470870000001</v>
      </c>
      <c r="F750" s="2">
        <f>AVERAGE(Table2[[#This Row],[PSI (WT-rep1)]:[PSI (WT-rep2)]])</f>
        <v>44.5</v>
      </c>
      <c r="G750" s="2">
        <f>AVERAGE(Table2[[#This Row],[PSI (Mutant-rep1)]:[PSI (Mutant-rep2)]])</f>
        <v>38.876761205000001</v>
      </c>
      <c r="H750" s="2">
        <f>Table2[[#This Row],[Average PSI (Mutant)]]-Table2[[#This Row],[Average PSI (WT)]]</f>
        <v>-5.6232387949999989</v>
      </c>
      <c r="I750" s="2">
        <f>_xlfn.STDEV.P(Table2[[#This Row],[PSI (WT-rep1)]:[PSI (WT-rep2)]])</f>
        <v>3.5</v>
      </c>
      <c r="J750" s="2">
        <f>_xlfn.STDEV.P(Table2[[#This Row],[PSI (Mutant-rep1)]:[PSI (Mutant-rep2)]])</f>
        <v>4.8002903349999908</v>
      </c>
    </row>
    <row r="751" spans="1:10">
      <c r="A751" s="1" t="s">
        <v>722</v>
      </c>
      <c r="B751" s="2">
        <v>45</v>
      </c>
      <c r="C751" s="2">
        <v>40</v>
      </c>
      <c r="D751" s="2">
        <v>37</v>
      </c>
      <c r="E751" s="2">
        <v>36.749855959999998</v>
      </c>
      <c r="F751" s="2">
        <f>AVERAGE(Table2[[#This Row],[PSI (WT-rep1)]:[PSI (WT-rep2)]])</f>
        <v>42.5</v>
      </c>
      <c r="G751" s="2">
        <f>AVERAGE(Table2[[#This Row],[PSI (Mutant-rep1)]:[PSI (Mutant-rep2)]])</f>
        <v>36.874927979999995</v>
      </c>
      <c r="H751" s="2">
        <f>Table2[[#This Row],[Average PSI (Mutant)]]-Table2[[#This Row],[Average PSI (WT)]]</f>
        <v>-5.6250720200000046</v>
      </c>
      <c r="I751" s="2">
        <f>_xlfn.STDEV.P(Table2[[#This Row],[PSI (WT-rep1)]:[PSI (WT-rep2)]])</f>
        <v>2.5</v>
      </c>
      <c r="J751" s="2">
        <f>_xlfn.STDEV.P(Table2[[#This Row],[PSI (Mutant-rep1)]:[PSI (Mutant-rep2)]])</f>
        <v>0.12507202000000106</v>
      </c>
    </row>
    <row r="752" spans="1:10">
      <c r="A752" s="1" t="s">
        <v>674</v>
      </c>
      <c r="B752" s="2">
        <v>60</v>
      </c>
      <c r="C752" s="2">
        <v>39</v>
      </c>
      <c r="D752" s="2">
        <v>45.753740399999998</v>
      </c>
      <c r="E752" s="2">
        <v>41.828637149999999</v>
      </c>
      <c r="F752" s="2">
        <f>AVERAGE(Table2[[#This Row],[PSI (WT-rep1)]:[PSI (WT-rep2)]])</f>
        <v>49.5</v>
      </c>
      <c r="G752" s="2">
        <f>AVERAGE(Table2[[#This Row],[PSI (Mutant-rep1)]:[PSI (Mutant-rep2)]])</f>
        <v>43.791188774999995</v>
      </c>
      <c r="H752" s="2">
        <f>Table2[[#This Row],[Average PSI (Mutant)]]-Table2[[#This Row],[Average PSI (WT)]]</f>
        <v>-5.7088112250000052</v>
      </c>
      <c r="I752" s="2">
        <f>_xlfn.STDEV.P(Table2[[#This Row],[PSI (WT-rep1)]:[PSI (WT-rep2)]])</f>
        <v>10.5</v>
      </c>
      <c r="J752" s="2">
        <f>_xlfn.STDEV.P(Table2[[#This Row],[PSI (Mutant-rep1)]:[PSI (Mutant-rep2)]])</f>
        <v>1.9625516249999997</v>
      </c>
    </row>
    <row r="753" spans="1:10">
      <c r="A753" s="1" t="s">
        <v>685</v>
      </c>
      <c r="B753" s="2">
        <v>49</v>
      </c>
      <c r="C753" s="2">
        <v>41</v>
      </c>
      <c r="D753" s="2">
        <v>38</v>
      </c>
      <c r="E753" s="2">
        <v>40.229042720000002</v>
      </c>
      <c r="F753" s="2">
        <f>AVERAGE(Table2[[#This Row],[PSI (WT-rep1)]:[PSI (WT-rep2)]])</f>
        <v>45</v>
      </c>
      <c r="G753" s="2">
        <f>AVERAGE(Table2[[#This Row],[PSI (Mutant-rep1)]:[PSI (Mutant-rep2)]])</f>
        <v>39.114521359999998</v>
      </c>
      <c r="H753" s="2">
        <f>Table2[[#This Row],[Average PSI (Mutant)]]-Table2[[#This Row],[Average PSI (WT)]]</f>
        <v>-5.8854786400000023</v>
      </c>
      <c r="I753" s="2">
        <f>_xlfn.STDEV.P(Table2[[#This Row],[PSI (WT-rep1)]:[PSI (WT-rep2)]])</f>
        <v>4</v>
      </c>
      <c r="J753" s="2">
        <f>_xlfn.STDEV.P(Table2[[#This Row],[PSI (Mutant-rep1)]:[PSI (Mutant-rep2)]])</f>
        <v>1.1145213600000012</v>
      </c>
    </row>
    <row r="754" spans="1:10">
      <c r="A754" s="1" t="s">
        <v>709</v>
      </c>
      <c r="B754" s="2">
        <v>45</v>
      </c>
      <c r="C754" s="2">
        <v>45</v>
      </c>
      <c r="D754" s="2">
        <v>40</v>
      </c>
      <c r="E754" s="2">
        <v>38</v>
      </c>
      <c r="F754" s="2">
        <f>AVERAGE(Table2[[#This Row],[PSI (WT-rep1)]:[PSI (WT-rep2)]])</f>
        <v>45</v>
      </c>
      <c r="G754" s="2">
        <f>AVERAGE(Table2[[#This Row],[PSI (Mutant-rep1)]:[PSI (Mutant-rep2)]])</f>
        <v>39</v>
      </c>
      <c r="H754" s="2">
        <f>Table2[[#This Row],[Average PSI (Mutant)]]-Table2[[#This Row],[Average PSI (WT)]]</f>
        <v>-6</v>
      </c>
      <c r="I754" s="2">
        <f>_xlfn.STDEV.P(Table2[[#This Row],[PSI (WT-rep1)]:[PSI (WT-rep2)]])</f>
        <v>0</v>
      </c>
      <c r="J754" s="2">
        <f>_xlfn.STDEV.P(Table2[[#This Row],[PSI (Mutant-rep1)]:[PSI (Mutant-rep2)]])</f>
        <v>1</v>
      </c>
    </row>
    <row r="755" spans="1:10">
      <c r="A755" s="1" t="s">
        <v>699</v>
      </c>
      <c r="B755" s="2">
        <v>54</v>
      </c>
      <c r="C755" s="2">
        <v>40</v>
      </c>
      <c r="D755" s="2">
        <v>43</v>
      </c>
      <c r="E755" s="2">
        <v>38.967799210000003</v>
      </c>
      <c r="F755" s="2">
        <f>AVERAGE(Table2[[#This Row],[PSI (WT-rep1)]:[PSI (WT-rep2)]])</f>
        <v>47</v>
      </c>
      <c r="G755" s="2">
        <f>AVERAGE(Table2[[#This Row],[PSI (Mutant-rep1)]:[PSI (Mutant-rep2)]])</f>
        <v>40.983899605000005</v>
      </c>
      <c r="H755" s="2">
        <f>Table2[[#This Row],[Average PSI (Mutant)]]-Table2[[#This Row],[Average PSI (WT)]]</f>
        <v>-6.0161003949999952</v>
      </c>
      <c r="I755" s="2">
        <f>_xlfn.STDEV.P(Table2[[#This Row],[PSI (WT-rep1)]:[PSI (WT-rep2)]])</f>
        <v>7</v>
      </c>
      <c r="J755" s="2">
        <f>_xlfn.STDEV.P(Table2[[#This Row],[PSI (Mutant-rep1)]:[PSI (Mutant-rep2)]])</f>
        <v>2.0161003949999987</v>
      </c>
    </row>
    <row r="756" spans="1:10">
      <c r="A756" s="1" t="s">
        <v>721</v>
      </c>
      <c r="B756" s="2">
        <v>42</v>
      </c>
      <c r="C756" s="2">
        <v>39</v>
      </c>
      <c r="D756" s="2">
        <v>32</v>
      </c>
      <c r="E756" s="2">
        <v>36.768082</v>
      </c>
      <c r="F756" s="2">
        <f>AVERAGE(Table2[[#This Row],[PSI (WT-rep1)]:[PSI (WT-rep2)]])</f>
        <v>40.5</v>
      </c>
      <c r="G756" s="2">
        <f>AVERAGE(Table2[[#This Row],[PSI (Mutant-rep1)]:[PSI (Mutant-rep2)]])</f>
        <v>34.384040999999996</v>
      </c>
      <c r="H756" s="2">
        <f>Table2[[#This Row],[Average PSI (Mutant)]]-Table2[[#This Row],[Average PSI (WT)]]</f>
        <v>-6.1159590000000037</v>
      </c>
      <c r="I756" s="2">
        <f>_xlfn.STDEV.P(Table2[[#This Row],[PSI (WT-rep1)]:[PSI (WT-rep2)]])</f>
        <v>1.5</v>
      </c>
      <c r="J756" s="2">
        <f>_xlfn.STDEV.P(Table2[[#This Row],[PSI (Mutant-rep1)]:[PSI (Mutant-rep2)]])</f>
        <v>2.3840409999999999</v>
      </c>
    </row>
    <row r="757" spans="1:10">
      <c r="A757" s="1" t="s">
        <v>729</v>
      </c>
      <c r="B757" s="2">
        <v>39</v>
      </c>
      <c r="C757" s="2">
        <v>39</v>
      </c>
      <c r="D757" s="2">
        <v>30</v>
      </c>
      <c r="E757" s="2">
        <v>35.704088730000002</v>
      </c>
      <c r="F757" s="2">
        <f>AVERAGE(Table2[[#This Row],[PSI (WT-rep1)]:[PSI (WT-rep2)]])</f>
        <v>39</v>
      </c>
      <c r="G757" s="2">
        <f>AVERAGE(Table2[[#This Row],[PSI (Mutant-rep1)]:[PSI (Mutant-rep2)]])</f>
        <v>32.852044364999998</v>
      </c>
      <c r="H757" s="2">
        <f>Table2[[#This Row],[Average PSI (Mutant)]]-Table2[[#This Row],[Average PSI (WT)]]</f>
        <v>-6.1479556350000024</v>
      </c>
      <c r="I757" s="2">
        <f>_xlfn.STDEV.P(Table2[[#This Row],[PSI (WT-rep1)]:[PSI (WT-rep2)]])</f>
        <v>0</v>
      </c>
      <c r="J757" s="2">
        <f>_xlfn.STDEV.P(Table2[[#This Row],[PSI (Mutant-rep1)]:[PSI (Mutant-rep2)]])</f>
        <v>2.8520443650000011</v>
      </c>
    </row>
    <row r="758" spans="1:10">
      <c r="A758" s="1" t="s">
        <v>720</v>
      </c>
      <c r="B758" s="2">
        <v>45</v>
      </c>
      <c r="C758" s="2">
        <v>45</v>
      </c>
      <c r="D758" s="2">
        <v>40</v>
      </c>
      <c r="E758" s="2">
        <v>37</v>
      </c>
      <c r="F758" s="2">
        <f>AVERAGE(Table2[[#This Row],[PSI (WT-rep1)]:[PSI (WT-rep2)]])</f>
        <v>45</v>
      </c>
      <c r="G758" s="2">
        <f>AVERAGE(Table2[[#This Row],[PSI (Mutant-rep1)]:[PSI (Mutant-rep2)]])</f>
        <v>38.5</v>
      </c>
      <c r="H758" s="2">
        <f>Table2[[#This Row],[Average PSI (Mutant)]]-Table2[[#This Row],[Average PSI (WT)]]</f>
        <v>-6.5</v>
      </c>
      <c r="I758" s="2">
        <f>_xlfn.STDEV.P(Table2[[#This Row],[PSI (WT-rep1)]:[PSI (WT-rep2)]])</f>
        <v>0</v>
      </c>
      <c r="J758" s="2">
        <f>_xlfn.STDEV.P(Table2[[#This Row],[PSI (Mutant-rep1)]:[PSI (Mutant-rep2)]])</f>
        <v>1.5</v>
      </c>
    </row>
    <row r="759" spans="1:10">
      <c r="A759" s="1" t="s">
        <v>774</v>
      </c>
      <c r="B759" s="2">
        <v>33</v>
      </c>
      <c r="C759" s="2">
        <v>33</v>
      </c>
      <c r="D759" s="2">
        <v>23</v>
      </c>
      <c r="E759" s="2">
        <v>30</v>
      </c>
      <c r="F759" s="2">
        <f>AVERAGE(Table2[[#This Row],[PSI (WT-rep1)]:[PSI (WT-rep2)]])</f>
        <v>33</v>
      </c>
      <c r="G759" s="2">
        <f>AVERAGE(Table2[[#This Row],[PSI (Mutant-rep1)]:[PSI (Mutant-rep2)]])</f>
        <v>26.5</v>
      </c>
      <c r="H759" s="2">
        <f>Table2[[#This Row],[Average PSI (Mutant)]]-Table2[[#This Row],[Average PSI (WT)]]</f>
        <v>-6.5</v>
      </c>
      <c r="I759" s="2">
        <f>_xlfn.STDEV.P(Table2[[#This Row],[PSI (WT-rep1)]:[PSI (WT-rep2)]])</f>
        <v>0</v>
      </c>
      <c r="J759" s="2">
        <f>_xlfn.STDEV.P(Table2[[#This Row],[PSI (Mutant-rep1)]:[PSI (Mutant-rep2)]])</f>
        <v>3.5</v>
      </c>
    </row>
    <row r="760" spans="1:10">
      <c r="A760" s="1" t="s">
        <v>790</v>
      </c>
      <c r="B760" s="2">
        <v>31</v>
      </c>
      <c r="C760" s="2">
        <v>31</v>
      </c>
      <c r="D760" s="2">
        <v>20</v>
      </c>
      <c r="E760" s="2">
        <v>29</v>
      </c>
      <c r="F760" s="2">
        <f>AVERAGE(Table2[[#This Row],[PSI (WT-rep1)]:[PSI (WT-rep2)]])</f>
        <v>31</v>
      </c>
      <c r="G760" s="2">
        <f>AVERAGE(Table2[[#This Row],[PSI (Mutant-rep1)]:[PSI (Mutant-rep2)]])</f>
        <v>24.5</v>
      </c>
      <c r="H760" s="2">
        <f>Table2[[#This Row],[Average PSI (Mutant)]]-Table2[[#This Row],[Average PSI (WT)]]</f>
        <v>-6.5</v>
      </c>
      <c r="I760" s="2">
        <f>_xlfn.STDEV.P(Table2[[#This Row],[PSI (WT-rep1)]:[PSI (WT-rep2)]])</f>
        <v>0</v>
      </c>
      <c r="J760" s="2">
        <f>_xlfn.STDEV.P(Table2[[#This Row],[PSI (Mutant-rep1)]:[PSI (Mutant-rep2)]])</f>
        <v>4.5</v>
      </c>
    </row>
    <row r="761" spans="1:10">
      <c r="A761" s="1" t="s">
        <v>792</v>
      </c>
      <c r="B761" s="2">
        <v>37</v>
      </c>
      <c r="C761" s="2">
        <v>37</v>
      </c>
      <c r="D761" s="2">
        <v>32</v>
      </c>
      <c r="E761" s="2">
        <v>29</v>
      </c>
      <c r="F761" s="2">
        <f>AVERAGE(Table2[[#This Row],[PSI (WT-rep1)]:[PSI (WT-rep2)]])</f>
        <v>37</v>
      </c>
      <c r="G761" s="2">
        <f>AVERAGE(Table2[[#This Row],[PSI (Mutant-rep1)]:[PSI (Mutant-rep2)]])</f>
        <v>30.5</v>
      </c>
      <c r="H761" s="2">
        <f>Table2[[#This Row],[Average PSI (Mutant)]]-Table2[[#This Row],[Average PSI (WT)]]</f>
        <v>-6.5</v>
      </c>
      <c r="I761" s="2">
        <f>_xlfn.STDEV.P(Table2[[#This Row],[PSI (WT-rep1)]:[PSI (WT-rep2)]])</f>
        <v>0</v>
      </c>
      <c r="J761" s="2">
        <f>_xlfn.STDEV.P(Table2[[#This Row],[PSI (Mutant-rep1)]:[PSI (Mutant-rep2)]])</f>
        <v>1.5</v>
      </c>
    </row>
    <row r="762" spans="1:10">
      <c r="A762" s="1" t="s">
        <v>819</v>
      </c>
      <c r="B762" s="2">
        <v>31</v>
      </c>
      <c r="C762" s="2">
        <v>31</v>
      </c>
      <c r="D762" s="2">
        <v>24</v>
      </c>
      <c r="E762" s="2">
        <v>25</v>
      </c>
      <c r="F762" s="2">
        <f>AVERAGE(Table2[[#This Row],[PSI (WT-rep1)]:[PSI (WT-rep2)]])</f>
        <v>31</v>
      </c>
      <c r="G762" s="2">
        <f>AVERAGE(Table2[[#This Row],[PSI (Mutant-rep1)]:[PSI (Mutant-rep2)]])</f>
        <v>24.5</v>
      </c>
      <c r="H762" s="2">
        <f>Table2[[#This Row],[Average PSI (Mutant)]]-Table2[[#This Row],[Average PSI (WT)]]</f>
        <v>-6.5</v>
      </c>
      <c r="I762" s="2">
        <f>_xlfn.STDEV.P(Table2[[#This Row],[PSI (WT-rep1)]:[PSI (WT-rep2)]])</f>
        <v>0</v>
      </c>
      <c r="J762" s="2">
        <f>_xlfn.STDEV.P(Table2[[#This Row],[PSI (Mutant-rep1)]:[PSI (Mutant-rep2)]])</f>
        <v>0.5</v>
      </c>
    </row>
    <row r="763" spans="1:10">
      <c r="A763" s="1" t="s">
        <v>824</v>
      </c>
      <c r="B763" s="2">
        <v>32</v>
      </c>
      <c r="C763" s="2">
        <v>36</v>
      </c>
      <c r="D763" s="2">
        <v>30</v>
      </c>
      <c r="E763" s="2">
        <v>25</v>
      </c>
      <c r="F763" s="2">
        <f>AVERAGE(Table2[[#This Row],[PSI (WT-rep1)]:[PSI (WT-rep2)]])</f>
        <v>34</v>
      </c>
      <c r="G763" s="2">
        <f>AVERAGE(Table2[[#This Row],[PSI (Mutant-rep1)]:[PSI (Mutant-rep2)]])</f>
        <v>27.5</v>
      </c>
      <c r="H763" s="2">
        <f>Table2[[#This Row],[Average PSI (Mutant)]]-Table2[[#This Row],[Average PSI (WT)]]</f>
        <v>-6.5</v>
      </c>
      <c r="I763" s="2">
        <f>_xlfn.STDEV.P(Table2[[#This Row],[PSI (WT-rep1)]:[PSI (WT-rep2)]])</f>
        <v>2</v>
      </c>
      <c r="J763" s="2">
        <f>_xlfn.STDEV.P(Table2[[#This Row],[PSI (Mutant-rep1)]:[PSI (Mutant-rep2)]])</f>
        <v>2.5</v>
      </c>
    </row>
    <row r="764" spans="1:10">
      <c r="A764" s="1" t="s">
        <v>694</v>
      </c>
      <c r="B764" s="2">
        <v>55</v>
      </c>
      <c r="C764" s="2">
        <v>40</v>
      </c>
      <c r="D764" s="2">
        <v>42.252049390000003</v>
      </c>
      <c r="E764" s="2">
        <v>39.717475759999999</v>
      </c>
      <c r="F764" s="2">
        <f>AVERAGE(Table2[[#This Row],[PSI (WT-rep1)]:[PSI (WT-rep2)]])</f>
        <v>47.5</v>
      </c>
      <c r="G764" s="2">
        <f>AVERAGE(Table2[[#This Row],[PSI (Mutant-rep1)]:[PSI (Mutant-rep2)]])</f>
        <v>40.984762575000005</v>
      </c>
      <c r="H764" s="2">
        <f>Table2[[#This Row],[Average PSI (Mutant)]]-Table2[[#This Row],[Average PSI (WT)]]</f>
        <v>-6.5152374249999951</v>
      </c>
      <c r="I764" s="2">
        <f>_xlfn.STDEV.P(Table2[[#This Row],[PSI (WT-rep1)]:[PSI (WT-rep2)]])</f>
        <v>7.5</v>
      </c>
      <c r="J764" s="2">
        <f>_xlfn.STDEV.P(Table2[[#This Row],[PSI (Mutant-rep1)]:[PSI (Mutant-rep2)]])</f>
        <v>1.2672868150000021</v>
      </c>
    </row>
    <row r="765" spans="1:10">
      <c r="A765" s="1" t="s">
        <v>672</v>
      </c>
      <c r="B765" s="2">
        <v>57</v>
      </c>
      <c r="C765" s="2">
        <v>40</v>
      </c>
      <c r="D765" s="2">
        <v>41.87824372</v>
      </c>
      <c r="E765" s="2">
        <v>42</v>
      </c>
      <c r="F765" s="2">
        <f>AVERAGE(Table2[[#This Row],[PSI (WT-rep1)]:[PSI (WT-rep2)]])</f>
        <v>48.5</v>
      </c>
      <c r="G765" s="2">
        <f>AVERAGE(Table2[[#This Row],[PSI (Mutant-rep1)]:[PSI (Mutant-rep2)]])</f>
        <v>41.93912186</v>
      </c>
      <c r="H765" s="2">
        <f>Table2[[#This Row],[Average PSI (Mutant)]]-Table2[[#This Row],[Average PSI (WT)]]</f>
        <v>-6.5608781399999998</v>
      </c>
      <c r="I765" s="2">
        <f>_xlfn.STDEV.P(Table2[[#This Row],[PSI (WT-rep1)]:[PSI (WT-rep2)]])</f>
        <v>8.5</v>
      </c>
      <c r="J765" s="2">
        <f>_xlfn.STDEV.P(Table2[[#This Row],[PSI (Mutant-rep1)]:[PSI (Mutant-rep2)]])</f>
        <v>6.0878139999999803E-2</v>
      </c>
    </row>
    <row r="766" spans="1:10">
      <c r="A766" s="1" t="s">
        <v>743</v>
      </c>
      <c r="B766" s="2">
        <v>45</v>
      </c>
      <c r="C766" s="2">
        <v>39</v>
      </c>
      <c r="D766" s="2">
        <v>35.915368000000001</v>
      </c>
      <c r="E766" s="2">
        <v>34.185242430000002</v>
      </c>
      <c r="F766" s="2">
        <f>AVERAGE(Table2[[#This Row],[PSI (WT-rep1)]:[PSI (WT-rep2)]])</f>
        <v>42</v>
      </c>
      <c r="G766" s="2">
        <f>AVERAGE(Table2[[#This Row],[PSI (Mutant-rep1)]:[PSI (Mutant-rep2)]])</f>
        <v>35.050305215000002</v>
      </c>
      <c r="H766" s="2">
        <f>Table2[[#This Row],[Average PSI (Mutant)]]-Table2[[#This Row],[Average PSI (WT)]]</f>
        <v>-6.9496947849999984</v>
      </c>
      <c r="I766" s="2">
        <f>_xlfn.STDEV.P(Table2[[#This Row],[PSI (WT-rep1)]:[PSI (WT-rep2)]])</f>
        <v>3</v>
      </c>
      <c r="J766" s="2">
        <f>_xlfn.STDEV.P(Table2[[#This Row],[PSI (Mutant-rep1)]:[PSI (Mutant-rep2)]])</f>
        <v>0.86506278499999922</v>
      </c>
    </row>
    <row r="767" spans="1:10">
      <c r="A767" s="1" t="s">
        <v>802</v>
      </c>
      <c r="B767" s="2">
        <v>35</v>
      </c>
      <c r="C767" s="2">
        <v>35</v>
      </c>
      <c r="D767" s="2">
        <v>28</v>
      </c>
      <c r="E767" s="2">
        <v>28</v>
      </c>
      <c r="F767" s="2">
        <f>AVERAGE(Table2[[#This Row],[PSI (WT-rep1)]:[PSI (WT-rep2)]])</f>
        <v>35</v>
      </c>
      <c r="G767" s="2">
        <f>AVERAGE(Table2[[#This Row],[PSI (Mutant-rep1)]:[PSI (Mutant-rep2)]])</f>
        <v>28</v>
      </c>
      <c r="H767" s="2">
        <f>Table2[[#This Row],[Average PSI (Mutant)]]-Table2[[#This Row],[Average PSI (WT)]]</f>
        <v>-7</v>
      </c>
      <c r="I767" s="2">
        <f>_xlfn.STDEV.P(Table2[[#This Row],[PSI (WT-rep1)]:[PSI (WT-rep2)]])</f>
        <v>0</v>
      </c>
      <c r="J767" s="2">
        <f>_xlfn.STDEV.P(Table2[[#This Row],[PSI (Mutant-rep1)]:[PSI (Mutant-rep2)]])</f>
        <v>0</v>
      </c>
    </row>
    <row r="768" spans="1:10">
      <c r="A768" s="1" t="s">
        <v>813</v>
      </c>
      <c r="B768" s="2">
        <v>34</v>
      </c>
      <c r="C768" s="2">
        <v>34</v>
      </c>
      <c r="D768" s="2">
        <v>28</v>
      </c>
      <c r="E768" s="2">
        <v>26</v>
      </c>
      <c r="F768" s="2">
        <f>AVERAGE(Table2[[#This Row],[PSI (WT-rep1)]:[PSI (WT-rep2)]])</f>
        <v>34</v>
      </c>
      <c r="G768" s="2">
        <f>AVERAGE(Table2[[#This Row],[PSI (Mutant-rep1)]:[PSI (Mutant-rep2)]])</f>
        <v>27</v>
      </c>
      <c r="H768" s="2">
        <f>Table2[[#This Row],[Average PSI (Mutant)]]-Table2[[#This Row],[Average PSI (WT)]]</f>
        <v>-7</v>
      </c>
      <c r="I768" s="2">
        <f>_xlfn.STDEV.P(Table2[[#This Row],[PSI (WT-rep1)]:[PSI (WT-rep2)]])</f>
        <v>0</v>
      </c>
      <c r="J768" s="2">
        <f>_xlfn.STDEV.P(Table2[[#This Row],[PSI (Mutant-rep1)]:[PSI (Mutant-rep2)]])</f>
        <v>1</v>
      </c>
    </row>
    <row r="769" spans="1:10">
      <c r="A769" s="1" t="s">
        <v>825</v>
      </c>
      <c r="B769" s="2">
        <v>35</v>
      </c>
      <c r="C769" s="2">
        <v>40</v>
      </c>
      <c r="D769" s="2">
        <v>36</v>
      </c>
      <c r="E769" s="2">
        <v>25</v>
      </c>
      <c r="F769" s="2">
        <f>AVERAGE(Table2[[#This Row],[PSI (WT-rep1)]:[PSI (WT-rep2)]])</f>
        <v>37.5</v>
      </c>
      <c r="G769" s="2">
        <f>AVERAGE(Table2[[#This Row],[PSI (Mutant-rep1)]:[PSI (Mutant-rep2)]])</f>
        <v>30.5</v>
      </c>
      <c r="H769" s="2">
        <f>Table2[[#This Row],[Average PSI (Mutant)]]-Table2[[#This Row],[Average PSI (WT)]]</f>
        <v>-7</v>
      </c>
      <c r="I769" s="2">
        <f>_xlfn.STDEV.P(Table2[[#This Row],[PSI (WT-rep1)]:[PSI (WT-rep2)]])</f>
        <v>2.5</v>
      </c>
      <c r="J769" s="2">
        <f>_xlfn.STDEV.P(Table2[[#This Row],[PSI (Mutant-rep1)]:[PSI (Mutant-rep2)]])</f>
        <v>5.5</v>
      </c>
    </row>
    <row r="770" spans="1:10">
      <c r="A770" s="1" t="s">
        <v>839</v>
      </c>
      <c r="B770" s="2">
        <v>30</v>
      </c>
      <c r="C770" s="2">
        <v>30</v>
      </c>
      <c r="D770" s="2">
        <v>23</v>
      </c>
      <c r="E770" s="2">
        <v>23</v>
      </c>
      <c r="F770" s="2">
        <f>AVERAGE(Table2[[#This Row],[PSI (WT-rep1)]:[PSI (WT-rep2)]])</f>
        <v>30</v>
      </c>
      <c r="G770" s="2">
        <f>AVERAGE(Table2[[#This Row],[PSI (Mutant-rep1)]:[PSI (Mutant-rep2)]])</f>
        <v>23</v>
      </c>
      <c r="H770" s="2">
        <f>Table2[[#This Row],[Average PSI (Mutant)]]-Table2[[#This Row],[Average PSI (WT)]]</f>
        <v>-7</v>
      </c>
      <c r="I770" s="2">
        <f>_xlfn.STDEV.P(Table2[[#This Row],[PSI (WT-rep1)]:[PSI (WT-rep2)]])</f>
        <v>0</v>
      </c>
      <c r="J770" s="2">
        <f>_xlfn.STDEV.P(Table2[[#This Row],[PSI (Mutant-rep1)]:[PSI (Mutant-rep2)]])</f>
        <v>0</v>
      </c>
    </row>
    <row r="771" spans="1:10">
      <c r="A771" s="1" t="s">
        <v>692</v>
      </c>
      <c r="B771" s="2">
        <v>57</v>
      </c>
      <c r="C771" s="2">
        <v>40</v>
      </c>
      <c r="D771" s="2">
        <v>42.946245670000003</v>
      </c>
      <c r="E771" s="2">
        <v>40</v>
      </c>
      <c r="F771" s="2">
        <f>AVERAGE(Table2[[#This Row],[PSI (WT-rep1)]:[PSI (WT-rep2)]])</f>
        <v>48.5</v>
      </c>
      <c r="G771" s="2">
        <f>AVERAGE(Table2[[#This Row],[PSI (Mutant-rep1)]:[PSI (Mutant-rep2)]])</f>
        <v>41.473122834999998</v>
      </c>
      <c r="H771" s="2">
        <f>Table2[[#This Row],[Average PSI (Mutant)]]-Table2[[#This Row],[Average PSI (WT)]]</f>
        <v>-7.0268771650000019</v>
      </c>
      <c r="I771" s="2">
        <f>_xlfn.STDEV.P(Table2[[#This Row],[PSI (WT-rep1)]:[PSI (WT-rep2)]])</f>
        <v>8.5</v>
      </c>
      <c r="J771" s="2">
        <f>_xlfn.STDEV.P(Table2[[#This Row],[PSI (Mutant-rep1)]:[PSI (Mutant-rep2)]])</f>
        <v>1.4731228350000016</v>
      </c>
    </row>
    <row r="772" spans="1:10">
      <c r="A772" s="1" t="s">
        <v>775</v>
      </c>
      <c r="B772" s="2">
        <v>37</v>
      </c>
      <c r="C772" s="2">
        <v>37</v>
      </c>
      <c r="D772" s="2">
        <v>29</v>
      </c>
      <c r="E772" s="2">
        <v>30</v>
      </c>
      <c r="F772" s="2">
        <f>AVERAGE(Table2[[#This Row],[PSI (WT-rep1)]:[PSI (WT-rep2)]])</f>
        <v>37</v>
      </c>
      <c r="G772" s="2">
        <f>AVERAGE(Table2[[#This Row],[PSI (Mutant-rep1)]:[PSI (Mutant-rep2)]])</f>
        <v>29.5</v>
      </c>
      <c r="H772" s="2">
        <f>Table2[[#This Row],[Average PSI (Mutant)]]-Table2[[#This Row],[Average PSI (WT)]]</f>
        <v>-7.5</v>
      </c>
      <c r="I772" s="2">
        <f>_xlfn.STDEV.P(Table2[[#This Row],[PSI (WT-rep1)]:[PSI (WT-rep2)]])</f>
        <v>0</v>
      </c>
      <c r="J772" s="2">
        <f>_xlfn.STDEV.P(Table2[[#This Row],[PSI (Mutant-rep1)]:[PSI (Mutant-rep2)]])</f>
        <v>0.5</v>
      </c>
    </row>
    <row r="773" spans="1:10">
      <c r="A773" s="1" t="s">
        <v>823</v>
      </c>
      <c r="B773" s="2">
        <v>31</v>
      </c>
      <c r="C773" s="2">
        <v>40</v>
      </c>
      <c r="D773" s="2">
        <v>31</v>
      </c>
      <c r="E773" s="2">
        <v>25</v>
      </c>
      <c r="F773" s="2">
        <f>AVERAGE(Table2[[#This Row],[PSI (WT-rep1)]:[PSI (WT-rep2)]])</f>
        <v>35.5</v>
      </c>
      <c r="G773" s="2">
        <f>AVERAGE(Table2[[#This Row],[PSI (Mutant-rep1)]:[PSI (Mutant-rep2)]])</f>
        <v>28</v>
      </c>
      <c r="H773" s="2">
        <f>Table2[[#This Row],[Average PSI (Mutant)]]-Table2[[#This Row],[Average PSI (WT)]]</f>
        <v>-7.5</v>
      </c>
      <c r="I773" s="2">
        <f>_xlfn.STDEV.P(Table2[[#This Row],[PSI (WT-rep1)]:[PSI (WT-rep2)]])</f>
        <v>4.5</v>
      </c>
      <c r="J773" s="2">
        <f>_xlfn.STDEV.P(Table2[[#This Row],[PSI (Mutant-rep1)]:[PSI (Mutant-rep2)]])</f>
        <v>3</v>
      </c>
    </row>
    <row r="774" spans="1:10">
      <c r="A774" s="1" t="s">
        <v>833</v>
      </c>
      <c r="B774" s="2">
        <v>37</v>
      </c>
      <c r="C774" s="2">
        <v>40</v>
      </c>
      <c r="D774" s="2">
        <v>38</v>
      </c>
      <c r="E774" s="2">
        <v>24</v>
      </c>
      <c r="F774" s="2">
        <f>AVERAGE(Table2[[#This Row],[PSI (WT-rep1)]:[PSI (WT-rep2)]])</f>
        <v>38.5</v>
      </c>
      <c r="G774" s="2">
        <f>AVERAGE(Table2[[#This Row],[PSI (Mutant-rep1)]:[PSI (Mutant-rep2)]])</f>
        <v>31</v>
      </c>
      <c r="H774" s="2">
        <f>Table2[[#This Row],[Average PSI (Mutant)]]-Table2[[#This Row],[Average PSI (WT)]]</f>
        <v>-7.5</v>
      </c>
      <c r="I774" s="2">
        <f>_xlfn.STDEV.P(Table2[[#This Row],[PSI (WT-rep1)]:[PSI (WT-rep2)]])</f>
        <v>1.5</v>
      </c>
      <c r="J774" s="2">
        <f>_xlfn.STDEV.P(Table2[[#This Row],[PSI (Mutant-rep1)]:[PSI (Mutant-rep2)]])</f>
        <v>7</v>
      </c>
    </row>
    <row r="775" spans="1:10">
      <c r="A775" s="1" t="s">
        <v>761</v>
      </c>
      <c r="B775" s="2">
        <v>43</v>
      </c>
      <c r="C775" s="2">
        <v>40</v>
      </c>
      <c r="D775" s="2">
        <v>36.816872349999997</v>
      </c>
      <c r="E775" s="2">
        <v>31.100568750000001</v>
      </c>
      <c r="F775" s="2">
        <f>AVERAGE(Table2[[#This Row],[PSI (WT-rep1)]:[PSI (WT-rep2)]])</f>
        <v>41.5</v>
      </c>
      <c r="G775" s="2">
        <f>AVERAGE(Table2[[#This Row],[PSI (Mutant-rep1)]:[PSI (Mutant-rep2)]])</f>
        <v>33.958720549999995</v>
      </c>
      <c r="H775" s="2">
        <f>Table2[[#This Row],[Average PSI (Mutant)]]-Table2[[#This Row],[Average PSI (WT)]]</f>
        <v>-7.5412794500000047</v>
      </c>
      <c r="I775" s="2">
        <f>_xlfn.STDEV.P(Table2[[#This Row],[PSI (WT-rep1)]:[PSI (WT-rep2)]])</f>
        <v>1.5</v>
      </c>
      <c r="J775" s="2">
        <f>_xlfn.STDEV.P(Table2[[#This Row],[PSI (Mutant-rep1)]:[PSI (Mutant-rep2)]])</f>
        <v>2.8581517999999981</v>
      </c>
    </row>
    <row r="776" spans="1:10">
      <c r="A776" s="1" t="s">
        <v>731</v>
      </c>
      <c r="B776" s="2">
        <v>53</v>
      </c>
      <c r="C776" s="2">
        <v>38</v>
      </c>
      <c r="D776" s="2">
        <v>39.659193270000003</v>
      </c>
      <c r="E776" s="2">
        <v>35.505979439999997</v>
      </c>
      <c r="F776" s="2">
        <f>AVERAGE(Table2[[#This Row],[PSI (WT-rep1)]:[PSI (WT-rep2)]])</f>
        <v>45.5</v>
      </c>
      <c r="G776" s="2">
        <f>AVERAGE(Table2[[#This Row],[PSI (Mutant-rep1)]:[PSI (Mutant-rep2)]])</f>
        <v>37.582586355000004</v>
      </c>
      <c r="H776" s="2">
        <f>Table2[[#This Row],[Average PSI (Mutant)]]-Table2[[#This Row],[Average PSI (WT)]]</f>
        <v>-7.9174136449999963</v>
      </c>
      <c r="I776" s="2">
        <f>_xlfn.STDEV.P(Table2[[#This Row],[PSI (WT-rep1)]:[PSI (WT-rep2)]])</f>
        <v>7.5</v>
      </c>
      <c r="J776" s="2">
        <f>_xlfn.STDEV.P(Table2[[#This Row],[PSI (Mutant-rep1)]:[PSI (Mutant-rep2)]])</f>
        <v>2.0766069150000028</v>
      </c>
    </row>
    <row r="777" spans="1:10">
      <c r="A777" s="1" t="s">
        <v>811</v>
      </c>
      <c r="B777" s="2">
        <v>34</v>
      </c>
      <c r="C777" s="2">
        <v>41</v>
      </c>
      <c r="D777" s="2">
        <v>33</v>
      </c>
      <c r="E777" s="2">
        <v>26.053294650000002</v>
      </c>
      <c r="F777" s="2">
        <f>AVERAGE(Table2[[#This Row],[PSI (WT-rep1)]:[PSI (WT-rep2)]])</f>
        <v>37.5</v>
      </c>
      <c r="G777" s="2">
        <f>AVERAGE(Table2[[#This Row],[PSI (Mutant-rep1)]:[PSI (Mutant-rep2)]])</f>
        <v>29.526647324999999</v>
      </c>
      <c r="H777" s="2">
        <f>Table2[[#This Row],[Average PSI (Mutant)]]-Table2[[#This Row],[Average PSI (WT)]]</f>
        <v>-7.973352675000001</v>
      </c>
      <c r="I777" s="2">
        <f>_xlfn.STDEV.P(Table2[[#This Row],[PSI (WT-rep1)]:[PSI (WT-rep2)]])</f>
        <v>3.5</v>
      </c>
      <c r="J777" s="2">
        <f>_xlfn.STDEV.P(Table2[[#This Row],[PSI (Mutant-rep1)]:[PSI (Mutant-rep2)]])</f>
        <v>3.4733526750000263</v>
      </c>
    </row>
    <row r="778" spans="1:10">
      <c r="A778" s="1" t="s">
        <v>723</v>
      </c>
      <c r="B778" s="2">
        <v>47</v>
      </c>
      <c r="C778" s="2">
        <v>40</v>
      </c>
      <c r="D778" s="2">
        <v>35</v>
      </c>
      <c r="E778" s="2">
        <v>36.036212059999997</v>
      </c>
      <c r="F778" s="2">
        <f>AVERAGE(Table2[[#This Row],[PSI (WT-rep1)]:[PSI (WT-rep2)]])</f>
        <v>43.5</v>
      </c>
      <c r="G778" s="2">
        <f>AVERAGE(Table2[[#This Row],[PSI (Mutant-rep1)]:[PSI (Mutant-rep2)]])</f>
        <v>35.518106029999998</v>
      </c>
      <c r="H778" s="2">
        <f>Table2[[#This Row],[Average PSI (Mutant)]]-Table2[[#This Row],[Average PSI (WT)]]</f>
        <v>-7.9818939700000016</v>
      </c>
      <c r="I778" s="2">
        <f>_xlfn.STDEV.P(Table2[[#This Row],[PSI (WT-rep1)]:[PSI (WT-rep2)]])</f>
        <v>3.5</v>
      </c>
      <c r="J778" s="2">
        <f>_xlfn.STDEV.P(Table2[[#This Row],[PSI (Mutant-rep1)]:[PSI (Mutant-rep2)]])</f>
        <v>0.51810602999999844</v>
      </c>
    </row>
    <row r="779" spans="1:10">
      <c r="A779" s="1" t="s">
        <v>763</v>
      </c>
      <c r="B779" s="2">
        <v>40</v>
      </c>
      <c r="C779" s="2">
        <v>40</v>
      </c>
      <c r="D779" s="2">
        <v>33</v>
      </c>
      <c r="E779" s="2">
        <v>31</v>
      </c>
      <c r="F779" s="2">
        <f>AVERAGE(Table2[[#This Row],[PSI (WT-rep1)]:[PSI (WT-rep2)]])</f>
        <v>40</v>
      </c>
      <c r="G779" s="2">
        <f>AVERAGE(Table2[[#This Row],[PSI (Mutant-rep1)]:[PSI (Mutant-rep2)]])</f>
        <v>32</v>
      </c>
      <c r="H779" s="2">
        <f>Table2[[#This Row],[Average PSI (Mutant)]]-Table2[[#This Row],[Average PSI (WT)]]</f>
        <v>-8</v>
      </c>
      <c r="I779" s="2">
        <f>_xlfn.STDEV.P(Table2[[#This Row],[PSI (WT-rep1)]:[PSI (WT-rep2)]])</f>
        <v>0</v>
      </c>
      <c r="J779" s="2">
        <f>_xlfn.STDEV.P(Table2[[#This Row],[PSI (Mutant-rep1)]:[PSI (Mutant-rep2)]])</f>
        <v>1</v>
      </c>
    </row>
    <row r="780" spans="1:10">
      <c r="A780" s="1" t="s">
        <v>820</v>
      </c>
      <c r="B780" s="2">
        <v>32</v>
      </c>
      <c r="C780" s="2">
        <v>32</v>
      </c>
      <c r="D780" s="2">
        <v>23</v>
      </c>
      <c r="E780" s="2">
        <v>25</v>
      </c>
      <c r="F780" s="2">
        <f>AVERAGE(Table2[[#This Row],[PSI (WT-rep1)]:[PSI (WT-rep2)]])</f>
        <v>32</v>
      </c>
      <c r="G780" s="2">
        <f>AVERAGE(Table2[[#This Row],[PSI (Mutant-rep1)]:[PSI (Mutant-rep2)]])</f>
        <v>24</v>
      </c>
      <c r="H780" s="2">
        <f>Table2[[#This Row],[Average PSI (Mutant)]]-Table2[[#This Row],[Average PSI (WT)]]</f>
        <v>-8</v>
      </c>
      <c r="I780" s="2">
        <f>_xlfn.STDEV.P(Table2[[#This Row],[PSI (WT-rep1)]:[PSI (WT-rep2)]])</f>
        <v>0</v>
      </c>
      <c r="J780" s="2">
        <f>_xlfn.STDEV.P(Table2[[#This Row],[PSI (Mutant-rep1)]:[PSI (Mutant-rep2)]])</f>
        <v>1</v>
      </c>
    </row>
    <row r="781" spans="1:10">
      <c r="A781" s="1" t="s">
        <v>727</v>
      </c>
      <c r="B781" s="2">
        <v>48</v>
      </c>
      <c r="C781" s="2">
        <v>42</v>
      </c>
      <c r="D781" s="2">
        <v>38.091540070000001</v>
      </c>
      <c r="E781" s="2">
        <v>35.871229720000002</v>
      </c>
      <c r="F781" s="2">
        <f>AVERAGE(Table2[[#This Row],[PSI (WT-rep1)]:[PSI (WT-rep2)]])</f>
        <v>45</v>
      </c>
      <c r="G781" s="2">
        <f>AVERAGE(Table2[[#This Row],[PSI (Mutant-rep1)]:[PSI (Mutant-rep2)]])</f>
        <v>36.981384895000005</v>
      </c>
      <c r="H781" s="2">
        <f>Table2[[#This Row],[Average PSI (Mutant)]]-Table2[[#This Row],[Average PSI (WT)]]</f>
        <v>-8.018615104999995</v>
      </c>
      <c r="I781" s="2">
        <f>_xlfn.STDEV.P(Table2[[#This Row],[PSI (WT-rep1)]:[PSI (WT-rep2)]])</f>
        <v>3</v>
      </c>
      <c r="J781" s="2">
        <f>_xlfn.STDEV.P(Table2[[#This Row],[PSI (Mutant-rep1)]:[PSI (Mutant-rep2)]])</f>
        <v>1.1101551749999992</v>
      </c>
    </row>
    <row r="782" spans="1:10">
      <c r="A782" s="1" t="s">
        <v>769</v>
      </c>
      <c r="B782" s="2">
        <v>43</v>
      </c>
      <c r="C782" s="2">
        <v>40</v>
      </c>
      <c r="D782" s="2">
        <v>35.999566469999998</v>
      </c>
      <c r="E782" s="2">
        <v>30.66964844</v>
      </c>
      <c r="F782" s="2">
        <f>AVERAGE(Table2[[#This Row],[PSI (WT-rep1)]:[PSI (WT-rep2)]])</f>
        <v>41.5</v>
      </c>
      <c r="G782" s="2">
        <f>AVERAGE(Table2[[#This Row],[PSI (Mutant-rep1)]:[PSI (Mutant-rep2)]])</f>
        <v>33.334607454999997</v>
      </c>
      <c r="H782" s="2">
        <f>Table2[[#This Row],[Average PSI (Mutant)]]-Table2[[#This Row],[Average PSI (WT)]]</f>
        <v>-8.1653925450000031</v>
      </c>
      <c r="I782" s="2">
        <f>_xlfn.STDEV.P(Table2[[#This Row],[PSI (WT-rep1)]:[PSI (WT-rep2)]])</f>
        <v>1.5</v>
      </c>
      <c r="J782" s="2">
        <f>_xlfn.STDEV.P(Table2[[#This Row],[PSI (Mutant-rep1)]:[PSI (Mutant-rep2)]])</f>
        <v>2.6649590149999991</v>
      </c>
    </row>
    <row r="783" spans="1:10">
      <c r="A783" s="1" t="s">
        <v>696</v>
      </c>
      <c r="B783" s="2">
        <v>56</v>
      </c>
      <c r="C783" s="2">
        <v>41</v>
      </c>
      <c r="D783" s="2">
        <v>41</v>
      </c>
      <c r="E783" s="2">
        <v>39.401824150000003</v>
      </c>
      <c r="F783" s="2">
        <f>AVERAGE(Table2[[#This Row],[PSI (WT-rep1)]:[PSI (WT-rep2)]])</f>
        <v>48.5</v>
      </c>
      <c r="G783" s="2">
        <f>AVERAGE(Table2[[#This Row],[PSI (Mutant-rep1)]:[PSI (Mutant-rep2)]])</f>
        <v>40.200912075000005</v>
      </c>
      <c r="H783" s="2">
        <f>Table2[[#This Row],[Average PSI (Mutant)]]-Table2[[#This Row],[Average PSI (WT)]]</f>
        <v>-8.2990879249999949</v>
      </c>
      <c r="I783" s="2">
        <f>_xlfn.STDEV.P(Table2[[#This Row],[PSI (WT-rep1)]:[PSI (WT-rep2)]])</f>
        <v>7.5</v>
      </c>
      <c r="J783" s="2">
        <f>_xlfn.STDEV.P(Table2[[#This Row],[PSI (Mutant-rep1)]:[PSI (Mutant-rep2)]])</f>
        <v>0.79908792499999848</v>
      </c>
    </row>
    <row r="784" spans="1:10">
      <c r="A784" s="1" t="s">
        <v>756</v>
      </c>
      <c r="B784" s="2">
        <v>38</v>
      </c>
      <c r="C784" s="2">
        <v>38</v>
      </c>
      <c r="D784" s="2">
        <v>27</v>
      </c>
      <c r="E784" s="2">
        <v>32</v>
      </c>
      <c r="F784" s="2">
        <f>AVERAGE(Table2[[#This Row],[PSI (WT-rep1)]:[PSI (WT-rep2)]])</f>
        <v>38</v>
      </c>
      <c r="G784" s="2">
        <f>AVERAGE(Table2[[#This Row],[PSI (Mutant-rep1)]:[PSI (Mutant-rep2)]])</f>
        <v>29.5</v>
      </c>
      <c r="H784" s="2">
        <f>Table2[[#This Row],[Average PSI (Mutant)]]-Table2[[#This Row],[Average PSI (WT)]]</f>
        <v>-8.5</v>
      </c>
      <c r="I784" s="2">
        <f>_xlfn.STDEV.P(Table2[[#This Row],[PSI (WT-rep1)]:[PSI (WT-rep2)]])</f>
        <v>0</v>
      </c>
      <c r="J784" s="2">
        <f>_xlfn.STDEV.P(Table2[[#This Row],[PSI (Mutant-rep1)]:[PSI (Mutant-rep2)]])</f>
        <v>2.5</v>
      </c>
    </row>
    <row r="785" spans="1:10">
      <c r="A785" s="1" t="s">
        <v>857</v>
      </c>
      <c r="B785" s="2">
        <v>36</v>
      </c>
      <c r="C785" s="2">
        <v>36</v>
      </c>
      <c r="D785" s="2">
        <v>34</v>
      </c>
      <c r="E785" s="2">
        <v>21</v>
      </c>
      <c r="F785" s="2">
        <f>AVERAGE(Table2[[#This Row],[PSI (WT-rep1)]:[PSI (WT-rep2)]])</f>
        <v>36</v>
      </c>
      <c r="G785" s="2">
        <f>AVERAGE(Table2[[#This Row],[PSI (Mutant-rep1)]:[PSI (Mutant-rep2)]])</f>
        <v>27.5</v>
      </c>
      <c r="H785" s="2">
        <f>Table2[[#This Row],[Average PSI (Mutant)]]-Table2[[#This Row],[Average PSI (WT)]]</f>
        <v>-8.5</v>
      </c>
      <c r="I785" s="2">
        <f>_xlfn.STDEV.P(Table2[[#This Row],[PSI (WT-rep1)]:[PSI (WT-rep2)]])</f>
        <v>0</v>
      </c>
      <c r="J785" s="2">
        <f>_xlfn.STDEV.P(Table2[[#This Row],[PSI (Mutant-rep1)]:[PSI (Mutant-rep2)]])</f>
        <v>6.5</v>
      </c>
    </row>
    <row r="786" spans="1:10">
      <c r="A786" s="1" t="s">
        <v>737</v>
      </c>
      <c r="B786" s="2">
        <v>48</v>
      </c>
      <c r="C786" s="2">
        <v>40</v>
      </c>
      <c r="D786" s="2">
        <v>36</v>
      </c>
      <c r="E786" s="2">
        <v>34.991736420000002</v>
      </c>
      <c r="F786" s="2">
        <f>AVERAGE(Table2[[#This Row],[PSI (WT-rep1)]:[PSI (WT-rep2)]])</f>
        <v>44</v>
      </c>
      <c r="G786" s="2">
        <f>AVERAGE(Table2[[#This Row],[PSI (Mutant-rep1)]:[PSI (Mutant-rep2)]])</f>
        <v>35.495868209999998</v>
      </c>
      <c r="H786" s="2">
        <f>Table2[[#This Row],[Average PSI (Mutant)]]-Table2[[#This Row],[Average PSI (WT)]]</f>
        <v>-8.5041317900000024</v>
      </c>
      <c r="I786" s="2">
        <f>_xlfn.STDEV.P(Table2[[#This Row],[PSI (WT-rep1)]:[PSI (WT-rep2)]])</f>
        <v>4</v>
      </c>
      <c r="J786" s="2">
        <f>_xlfn.STDEV.P(Table2[[#This Row],[PSI (Mutant-rep1)]:[PSI (Mutant-rep2)]])</f>
        <v>0.50413178999999886</v>
      </c>
    </row>
    <row r="787" spans="1:10">
      <c r="A787" s="1" t="s">
        <v>754</v>
      </c>
      <c r="B787" s="2">
        <v>44</v>
      </c>
      <c r="C787" s="2">
        <v>40</v>
      </c>
      <c r="D787" s="2">
        <v>34</v>
      </c>
      <c r="E787" s="2">
        <v>32.06129619</v>
      </c>
      <c r="F787" s="2">
        <f>AVERAGE(Table2[[#This Row],[PSI (WT-rep1)]:[PSI (WT-rep2)]])</f>
        <v>42</v>
      </c>
      <c r="G787" s="2">
        <f>AVERAGE(Table2[[#This Row],[PSI (Mutant-rep1)]:[PSI (Mutant-rep2)]])</f>
        <v>33.030648095000004</v>
      </c>
      <c r="H787" s="2">
        <f>Table2[[#This Row],[Average PSI (Mutant)]]-Table2[[#This Row],[Average PSI (WT)]]</f>
        <v>-8.9693519049999963</v>
      </c>
      <c r="I787" s="2">
        <f>_xlfn.STDEV.P(Table2[[#This Row],[PSI (WT-rep1)]:[PSI (WT-rep2)]])</f>
        <v>2</v>
      </c>
      <c r="J787" s="2">
        <f>_xlfn.STDEV.P(Table2[[#This Row],[PSI (Mutant-rep1)]:[PSI (Mutant-rep2)]])</f>
        <v>0.9693519049999999</v>
      </c>
    </row>
    <row r="788" spans="1:10">
      <c r="A788" s="1" t="s">
        <v>714</v>
      </c>
      <c r="B788" s="2">
        <v>43</v>
      </c>
      <c r="C788" s="2">
        <v>43</v>
      </c>
      <c r="D788" s="2">
        <v>31</v>
      </c>
      <c r="E788" s="2">
        <v>37</v>
      </c>
      <c r="F788" s="2">
        <f>AVERAGE(Table2[[#This Row],[PSI (WT-rep1)]:[PSI (WT-rep2)]])</f>
        <v>43</v>
      </c>
      <c r="G788" s="2">
        <f>AVERAGE(Table2[[#This Row],[PSI (Mutant-rep1)]:[PSI (Mutant-rep2)]])</f>
        <v>34</v>
      </c>
      <c r="H788" s="2">
        <f>Table2[[#This Row],[Average PSI (Mutant)]]-Table2[[#This Row],[Average PSI (WT)]]</f>
        <v>-9</v>
      </c>
      <c r="I788" s="2">
        <f>_xlfn.STDEV.P(Table2[[#This Row],[PSI (WT-rep1)]:[PSI (WT-rep2)]])</f>
        <v>0</v>
      </c>
      <c r="J788" s="2">
        <f>_xlfn.STDEV.P(Table2[[#This Row],[PSI (Mutant-rep1)]:[PSI (Mutant-rep2)]])</f>
        <v>3</v>
      </c>
    </row>
    <row r="789" spans="1:10">
      <c r="A789" s="1" t="s">
        <v>826</v>
      </c>
      <c r="B789" s="2">
        <v>37</v>
      </c>
      <c r="C789" s="2">
        <v>40</v>
      </c>
      <c r="D789" s="2">
        <v>34</v>
      </c>
      <c r="E789" s="2">
        <v>25</v>
      </c>
      <c r="F789" s="2">
        <f>AVERAGE(Table2[[#This Row],[PSI (WT-rep1)]:[PSI (WT-rep2)]])</f>
        <v>38.5</v>
      </c>
      <c r="G789" s="2">
        <f>AVERAGE(Table2[[#This Row],[PSI (Mutant-rep1)]:[PSI (Mutant-rep2)]])</f>
        <v>29.5</v>
      </c>
      <c r="H789" s="2">
        <f>Table2[[#This Row],[Average PSI (Mutant)]]-Table2[[#This Row],[Average PSI (WT)]]</f>
        <v>-9</v>
      </c>
      <c r="I789" s="2">
        <f>_xlfn.STDEV.P(Table2[[#This Row],[PSI (WT-rep1)]:[PSI (WT-rep2)]])</f>
        <v>1.5</v>
      </c>
      <c r="J789" s="2">
        <f>_xlfn.STDEV.P(Table2[[#This Row],[PSI (Mutant-rep1)]:[PSI (Mutant-rep2)]])</f>
        <v>4.5</v>
      </c>
    </row>
    <row r="790" spans="1:10">
      <c r="A790" s="1" t="s">
        <v>693</v>
      </c>
      <c r="B790" s="2">
        <v>57</v>
      </c>
      <c r="C790" s="2">
        <v>40</v>
      </c>
      <c r="D790" s="2">
        <v>38.998442650000001</v>
      </c>
      <c r="E790" s="2">
        <v>40</v>
      </c>
      <c r="F790" s="2">
        <f>AVERAGE(Table2[[#This Row],[PSI (WT-rep1)]:[PSI (WT-rep2)]])</f>
        <v>48.5</v>
      </c>
      <c r="G790" s="2">
        <f>AVERAGE(Table2[[#This Row],[PSI (Mutant-rep1)]:[PSI (Mutant-rep2)]])</f>
        <v>39.499221325000001</v>
      </c>
      <c r="H790" s="2">
        <f>Table2[[#This Row],[Average PSI (Mutant)]]-Table2[[#This Row],[Average PSI (WT)]]</f>
        <v>-9.0007786749999994</v>
      </c>
      <c r="I790" s="2">
        <f>_xlfn.STDEV.P(Table2[[#This Row],[PSI (WT-rep1)]:[PSI (WT-rep2)]])</f>
        <v>8.5</v>
      </c>
      <c r="J790" s="2">
        <f>_xlfn.STDEV.P(Table2[[#This Row],[PSI (Mutant-rep1)]:[PSI (Mutant-rep2)]])</f>
        <v>0.5007786749999994</v>
      </c>
    </row>
    <row r="791" spans="1:10">
      <c r="A791" s="1" t="s">
        <v>815</v>
      </c>
      <c r="B791" s="2">
        <v>37</v>
      </c>
      <c r="C791" s="2">
        <v>41</v>
      </c>
      <c r="D791" s="2">
        <v>34</v>
      </c>
      <c r="E791" s="2">
        <v>25.791067550000001</v>
      </c>
      <c r="F791" s="2">
        <f>AVERAGE(Table2[[#This Row],[PSI (WT-rep1)]:[PSI (WT-rep2)]])</f>
        <v>39</v>
      </c>
      <c r="G791" s="2">
        <f>AVERAGE(Table2[[#This Row],[PSI (Mutant-rep1)]:[PSI (Mutant-rep2)]])</f>
        <v>29.895533775000001</v>
      </c>
      <c r="H791" s="2">
        <f>Table2[[#This Row],[Average PSI (Mutant)]]-Table2[[#This Row],[Average PSI (WT)]]</f>
        <v>-9.1044662249999995</v>
      </c>
      <c r="I791" s="2">
        <f>_xlfn.STDEV.P(Table2[[#This Row],[PSI (WT-rep1)]:[PSI (WT-rep2)]])</f>
        <v>2</v>
      </c>
      <c r="J791" s="2">
        <f>_xlfn.STDEV.P(Table2[[#This Row],[PSI (Mutant-rep1)]:[PSI (Mutant-rep2)]])</f>
        <v>4.1044662249999933</v>
      </c>
    </row>
    <row r="792" spans="1:10">
      <c r="A792" s="1" t="s">
        <v>798</v>
      </c>
      <c r="B792" s="2">
        <v>48</v>
      </c>
      <c r="C792" s="2">
        <v>42</v>
      </c>
      <c r="D792" s="2">
        <v>42.596239740000001</v>
      </c>
      <c r="E792" s="2">
        <v>28.6624619</v>
      </c>
      <c r="F792" s="2">
        <f>AVERAGE(Table2[[#This Row],[PSI (WT-rep1)]:[PSI (WT-rep2)]])</f>
        <v>45</v>
      </c>
      <c r="G792" s="2">
        <f>AVERAGE(Table2[[#This Row],[PSI (Mutant-rep1)]:[PSI (Mutant-rep2)]])</f>
        <v>35.629350819999999</v>
      </c>
      <c r="H792" s="2">
        <f>Table2[[#This Row],[Average PSI (Mutant)]]-Table2[[#This Row],[Average PSI (WT)]]</f>
        <v>-9.3706491800000009</v>
      </c>
      <c r="I792" s="2">
        <f>_xlfn.STDEV.P(Table2[[#This Row],[PSI (WT-rep1)]:[PSI (WT-rep2)]])</f>
        <v>3</v>
      </c>
      <c r="J792" s="2">
        <f>_xlfn.STDEV.P(Table2[[#This Row],[PSI (Mutant-rep1)]:[PSI (Mutant-rep2)]])</f>
        <v>6.9668889200000148</v>
      </c>
    </row>
    <row r="793" spans="1:10">
      <c r="A793" s="1" t="s">
        <v>671</v>
      </c>
      <c r="B793" s="2">
        <v>54</v>
      </c>
      <c r="C793" s="2">
        <v>39</v>
      </c>
      <c r="D793" s="2">
        <v>32</v>
      </c>
      <c r="E793" s="2">
        <v>42</v>
      </c>
      <c r="F793" s="2">
        <f>AVERAGE(Table2[[#This Row],[PSI (WT-rep1)]:[PSI (WT-rep2)]])</f>
        <v>46.5</v>
      </c>
      <c r="G793" s="2">
        <f>AVERAGE(Table2[[#This Row],[PSI (Mutant-rep1)]:[PSI (Mutant-rep2)]])</f>
        <v>37</v>
      </c>
      <c r="H793" s="2">
        <f>Table2[[#This Row],[Average PSI (Mutant)]]-Table2[[#This Row],[Average PSI (WT)]]</f>
        <v>-9.5</v>
      </c>
      <c r="I793" s="2">
        <f>_xlfn.STDEV.P(Table2[[#This Row],[PSI (WT-rep1)]:[PSI (WT-rep2)]])</f>
        <v>7.5</v>
      </c>
      <c r="J793" s="2">
        <f>_xlfn.STDEV.P(Table2[[#This Row],[PSI (Mutant-rep1)]:[PSI (Mutant-rep2)]])</f>
        <v>5</v>
      </c>
    </row>
    <row r="794" spans="1:10">
      <c r="A794" s="1" t="s">
        <v>726</v>
      </c>
      <c r="B794" s="2">
        <v>45</v>
      </c>
      <c r="C794" s="2">
        <v>45</v>
      </c>
      <c r="D794" s="2">
        <v>35</v>
      </c>
      <c r="E794" s="2">
        <v>36</v>
      </c>
      <c r="F794" s="2">
        <f>AVERAGE(Table2[[#This Row],[PSI (WT-rep1)]:[PSI (WT-rep2)]])</f>
        <v>45</v>
      </c>
      <c r="G794" s="2">
        <f>AVERAGE(Table2[[#This Row],[PSI (Mutant-rep1)]:[PSI (Mutant-rep2)]])</f>
        <v>35.5</v>
      </c>
      <c r="H794" s="2">
        <f>Table2[[#This Row],[Average PSI (Mutant)]]-Table2[[#This Row],[Average PSI (WT)]]</f>
        <v>-9.5</v>
      </c>
      <c r="I794" s="2">
        <f>_xlfn.STDEV.P(Table2[[#This Row],[PSI (WT-rep1)]:[PSI (WT-rep2)]])</f>
        <v>0</v>
      </c>
      <c r="J794" s="2">
        <f>_xlfn.STDEV.P(Table2[[#This Row],[PSI (Mutant-rep1)]:[PSI (Mutant-rep2)]])</f>
        <v>0.5</v>
      </c>
    </row>
    <row r="795" spans="1:10">
      <c r="A795" s="1" t="s">
        <v>850</v>
      </c>
      <c r="B795" s="2">
        <v>30</v>
      </c>
      <c r="C795" s="2">
        <v>30</v>
      </c>
      <c r="D795" s="2">
        <v>19</v>
      </c>
      <c r="E795" s="2">
        <v>22</v>
      </c>
      <c r="F795" s="2">
        <f>AVERAGE(Table2[[#This Row],[PSI (WT-rep1)]:[PSI (WT-rep2)]])</f>
        <v>30</v>
      </c>
      <c r="G795" s="2">
        <f>AVERAGE(Table2[[#This Row],[PSI (Mutant-rep1)]:[PSI (Mutant-rep2)]])</f>
        <v>20.5</v>
      </c>
      <c r="H795" s="2">
        <f>Table2[[#This Row],[Average PSI (Mutant)]]-Table2[[#This Row],[Average PSI (WT)]]</f>
        <v>-9.5</v>
      </c>
      <c r="I795" s="2">
        <f>_xlfn.STDEV.P(Table2[[#This Row],[PSI (WT-rep1)]:[PSI (WT-rep2)]])</f>
        <v>0</v>
      </c>
      <c r="J795" s="2">
        <f>_xlfn.STDEV.P(Table2[[#This Row],[PSI (Mutant-rep1)]:[PSI (Mutant-rep2)]])</f>
        <v>1.5</v>
      </c>
    </row>
    <row r="796" spans="1:10">
      <c r="A796" s="1" t="s">
        <v>851</v>
      </c>
      <c r="B796" s="2">
        <v>34</v>
      </c>
      <c r="C796" s="2">
        <v>36</v>
      </c>
      <c r="D796" s="2">
        <v>28</v>
      </c>
      <c r="E796" s="2">
        <v>22</v>
      </c>
      <c r="F796" s="2">
        <f>AVERAGE(Table2[[#This Row],[PSI (WT-rep1)]:[PSI (WT-rep2)]])</f>
        <v>35</v>
      </c>
      <c r="G796" s="2">
        <f>AVERAGE(Table2[[#This Row],[PSI (Mutant-rep1)]:[PSI (Mutant-rep2)]])</f>
        <v>25</v>
      </c>
      <c r="H796" s="2">
        <f>Table2[[#This Row],[Average PSI (Mutant)]]-Table2[[#This Row],[Average PSI (WT)]]</f>
        <v>-10</v>
      </c>
      <c r="I796" s="2">
        <f>_xlfn.STDEV.P(Table2[[#This Row],[PSI (WT-rep1)]:[PSI (WT-rep2)]])</f>
        <v>1</v>
      </c>
      <c r="J796" s="2">
        <f>_xlfn.STDEV.P(Table2[[#This Row],[PSI (Mutant-rep1)]:[PSI (Mutant-rep2)]])</f>
        <v>3</v>
      </c>
    </row>
    <row r="797" spans="1:10">
      <c r="A797" s="1" t="s">
        <v>657</v>
      </c>
      <c r="B797" s="2">
        <v>48</v>
      </c>
      <c r="C797" s="2">
        <v>40</v>
      </c>
      <c r="D797" s="2">
        <v>24.25069543</v>
      </c>
      <c r="E797" s="2">
        <v>43.31763771</v>
      </c>
      <c r="F797" s="2">
        <f>AVERAGE(Table2[[#This Row],[PSI (WT-rep1)]:[PSI (WT-rep2)]])</f>
        <v>44</v>
      </c>
      <c r="G797" s="2">
        <f>AVERAGE(Table2[[#This Row],[PSI (Mutant-rep1)]:[PSI (Mutant-rep2)]])</f>
        <v>33.784166569999996</v>
      </c>
      <c r="H797" s="2">
        <f>Table2[[#This Row],[Average PSI (Mutant)]]-Table2[[#This Row],[Average PSI (WT)]]</f>
        <v>-10.215833430000004</v>
      </c>
      <c r="I797" s="2">
        <f>_xlfn.STDEV.P(Table2[[#This Row],[PSI (WT-rep1)]:[PSI (WT-rep2)]])</f>
        <v>4</v>
      </c>
      <c r="J797" s="2">
        <f>_xlfn.STDEV.P(Table2[[#This Row],[PSI (Mutant-rep1)]:[PSI (Mutant-rep2)]])</f>
        <v>9.5334711400000192</v>
      </c>
    </row>
    <row r="798" spans="1:10">
      <c r="A798" s="1" t="s">
        <v>742</v>
      </c>
      <c r="B798" s="2">
        <v>55</v>
      </c>
      <c r="C798" s="2">
        <v>40</v>
      </c>
      <c r="D798" s="2">
        <v>39.634957970000002</v>
      </c>
      <c r="E798" s="2">
        <v>34.478262489999999</v>
      </c>
      <c r="F798" s="2">
        <f>AVERAGE(Table2[[#This Row],[PSI (WT-rep1)]:[PSI (WT-rep2)]])</f>
        <v>47.5</v>
      </c>
      <c r="G798" s="2">
        <f>AVERAGE(Table2[[#This Row],[PSI (Mutant-rep1)]:[PSI (Mutant-rep2)]])</f>
        <v>37.056610230000004</v>
      </c>
      <c r="H798" s="2">
        <f>Table2[[#This Row],[Average PSI (Mutant)]]-Table2[[#This Row],[Average PSI (WT)]]</f>
        <v>-10.443389769999996</v>
      </c>
      <c r="I798" s="2">
        <f>_xlfn.STDEV.P(Table2[[#This Row],[PSI (WT-rep1)]:[PSI (WT-rep2)]])</f>
        <v>7.5</v>
      </c>
      <c r="J798" s="2">
        <f>_xlfn.STDEV.P(Table2[[#This Row],[PSI (Mutant-rep1)]:[PSI (Mutant-rep2)]])</f>
        <v>2.5783477400000017</v>
      </c>
    </row>
    <row r="799" spans="1:10">
      <c r="A799" s="1" t="s">
        <v>734</v>
      </c>
      <c r="B799" s="2">
        <v>44</v>
      </c>
      <c r="C799" s="2">
        <v>44</v>
      </c>
      <c r="D799" s="2">
        <v>32</v>
      </c>
      <c r="E799" s="2">
        <v>35</v>
      </c>
      <c r="F799" s="2">
        <f>AVERAGE(Table2[[#This Row],[PSI (WT-rep1)]:[PSI (WT-rep2)]])</f>
        <v>44</v>
      </c>
      <c r="G799" s="2">
        <f>AVERAGE(Table2[[#This Row],[PSI (Mutant-rep1)]:[PSI (Mutant-rep2)]])</f>
        <v>33.5</v>
      </c>
      <c r="H799" s="2">
        <f>Table2[[#This Row],[Average PSI (Mutant)]]-Table2[[#This Row],[Average PSI (WT)]]</f>
        <v>-10.5</v>
      </c>
      <c r="I799" s="2">
        <f>_xlfn.STDEV.P(Table2[[#This Row],[PSI (WT-rep1)]:[PSI (WT-rep2)]])</f>
        <v>0</v>
      </c>
      <c r="J799" s="2">
        <f>_xlfn.STDEV.P(Table2[[#This Row],[PSI (Mutant-rep1)]:[PSI (Mutant-rep2)]])</f>
        <v>1.5</v>
      </c>
    </row>
    <row r="800" spans="1:10">
      <c r="A800" s="1" t="s">
        <v>788</v>
      </c>
      <c r="B800" s="2">
        <v>38</v>
      </c>
      <c r="C800" s="2">
        <v>38</v>
      </c>
      <c r="D800" s="2">
        <v>26</v>
      </c>
      <c r="E800" s="2">
        <v>29</v>
      </c>
      <c r="F800" s="2">
        <f>AVERAGE(Table2[[#This Row],[PSI (WT-rep1)]:[PSI (WT-rep2)]])</f>
        <v>38</v>
      </c>
      <c r="G800" s="2">
        <f>AVERAGE(Table2[[#This Row],[PSI (Mutant-rep1)]:[PSI (Mutant-rep2)]])</f>
        <v>27.5</v>
      </c>
      <c r="H800" s="2">
        <f>Table2[[#This Row],[Average PSI (Mutant)]]-Table2[[#This Row],[Average PSI (WT)]]</f>
        <v>-10.5</v>
      </c>
      <c r="I800" s="2">
        <f>_xlfn.STDEV.P(Table2[[#This Row],[PSI (WT-rep1)]:[PSI (WT-rep2)]])</f>
        <v>0</v>
      </c>
      <c r="J800" s="2">
        <f>_xlfn.STDEV.P(Table2[[#This Row],[PSI (Mutant-rep1)]:[PSI (Mutant-rep2)]])</f>
        <v>1.5</v>
      </c>
    </row>
    <row r="801" spans="1:10">
      <c r="A801" s="1" t="s">
        <v>719</v>
      </c>
      <c r="B801" s="2">
        <v>48</v>
      </c>
      <c r="C801" s="2">
        <v>40</v>
      </c>
      <c r="D801" s="2">
        <v>29.60176306</v>
      </c>
      <c r="E801" s="2">
        <v>37</v>
      </c>
      <c r="F801" s="2">
        <f>AVERAGE(Table2[[#This Row],[PSI (WT-rep1)]:[PSI (WT-rep2)]])</f>
        <v>44</v>
      </c>
      <c r="G801" s="2">
        <f>AVERAGE(Table2[[#This Row],[PSI (Mutant-rep1)]:[PSI (Mutant-rep2)]])</f>
        <v>33.300881529999998</v>
      </c>
      <c r="H801" s="2">
        <f>Table2[[#This Row],[Average PSI (Mutant)]]-Table2[[#This Row],[Average PSI (WT)]]</f>
        <v>-10.699118470000002</v>
      </c>
      <c r="I801" s="2">
        <f>_xlfn.STDEV.P(Table2[[#This Row],[PSI (WT-rep1)]:[PSI (WT-rep2)]])</f>
        <v>4</v>
      </c>
      <c r="J801" s="2">
        <f>_xlfn.STDEV.P(Table2[[#This Row],[PSI (Mutant-rep1)]:[PSI (Mutant-rep2)]])</f>
        <v>3.6991184700000175</v>
      </c>
    </row>
    <row r="802" spans="1:10">
      <c r="A802" s="1" t="s">
        <v>751</v>
      </c>
      <c r="B802" s="2">
        <v>48</v>
      </c>
      <c r="C802" s="2">
        <v>38</v>
      </c>
      <c r="D802" s="2">
        <v>31</v>
      </c>
      <c r="E802" s="2">
        <v>32.871229630000002</v>
      </c>
      <c r="F802" s="2">
        <f>AVERAGE(Table2[[#This Row],[PSI (WT-rep1)]:[PSI (WT-rep2)]])</f>
        <v>43</v>
      </c>
      <c r="G802" s="2">
        <f>AVERAGE(Table2[[#This Row],[PSI (Mutant-rep1)]:[PSI (Mutant-rep2)]])</f>
        <v>31.935614815000001</v>
      </c>
      <c r="H802" s="2">
        <f>Table2[[#This Row],[Average PSI (Mutant)]]-Table2[[#This Row],[Average PSI (WT)]]</f>
        <v>-11.064385184999999</v>
      </c>
      <c r="I802" s="2">
        <f>_xlfn.STDEV.P(Table2[[#This Row],[PSI (WT-rep1)]:[PSI (WT-rep2)]])</f>
        <v>5</v>
      </c>
      <c r="J802" s="2">
        <f>_xlfn.STDEV.P(Table2[[#This Row],[PSI (Mutant-rep1)]:[PSI (Mutant-rep2)]])</f>
        <v>0.93561481500000099</v>
      </c>
    </row>
    <row r="803" spans="1:10">
      <c r="A803" s="1" t="s">
        <v>785</v>
      </c>
      <c r="B803" s="2">
        <v>44</v>
      </c>
      <c r="C803" s="2">
        <v>39</v>
      </c>
      <c r="D803" s="2">
        <v>31</v>
      </c>
      <c r="E803" s="2">
        <v>29.27667026</v>
      </c>
      <c r="F803" s="2">
        <f>AVERAGE(Table2[[#This Row],[PSI (WT-rep1)]:[PSI (WT-rep2)]])</f>
        <v>41.5</v>
      </c>
      <c r="G803" s="2">
        <f>AVERAGE(Table2[[#This Row],[PSI (Mutant-rep1)]:[PSI (Mutant-rep2)]])</f>
        <v>30.138335130000002</v>
      </c>
      <c r="H803" s="2">
        <f>Table2[[#This Row],[Average PSI (Mutant)]]-Table2[[#This Row],[Average PSI (WT)]]</f>
        <v>-11.361664869999998</v>
      </c>
      <c r="I803" s="2">
        <f>_xlfn.STDEV.P(Table2[[#This Row],[PSI (WT-rep1)]:[PSI (WT-rep2)]])</f>
        <v>2.5</v>
      </c>
      <c r="J803" s="2">
        <f>_xlfn.STDEV.P(Table2[[#This Row],[PSI (Mutant-rep1)]:[PSI (Mutant-rep2)]])</f>
        <v>0.86166487000000036</v>
      </c>
    </row>
    <row r="804" spans="1:10">
      <c r="A804" s="1" t="s">
        <v>38</v>
      </c>
      <c r="B804" s="2">
        <v>54</v>
      </c>
      <c r="C804" s="2">
        <v>44</v>
      </c>
      <c r="D804" s="2">
        <v>40</v>
      </c>
      <c r="E804" s="2">
        <v>35</v>
      </c>
      <c r="F804" s="2">
        <f>AVERAGE(Table2[[#This Row],[PSI (WT-rep1)]:[PSI (WT-rep2)]])</f>
        <v>49</v>
      </c>
      <c r="G804" s="2">
        <f>AVERAGE(Table2[[#This Row],[PSI (Mutant-rep1)]:[PSI (Mutant-rep2)]])</f>
        <v>37.5</v>
      </c>
      <c r="H804" s="2">
        <f>Table2[[#This Row],[Average PSI (Mutant)]]-Table2[[#This Row],[Average PSI (WT)]]</f>
        <v>-11.5</v>
      </c>
      <c r="I804" s="2">
        <f>_xlfn.STDEV.P(Table2[[#This Row],[PSI (WT-rep1)]:[PSI (WT-rep2)]])</f>
        <v>5</v>
      </c>
      <c r="J804" s="2">
        <f>_xlfn.STDEV.P(Table2[[#This Row],[PSI (Mutant-rep1)]:[PSI (Mutant-rep2)]])</f>
        <v>2.5</v>
      </c>
    </row>
    <row r="805" spans="1:10">
      <c r="A805" s="1" t="s">
        <v>838</v>
      </c>
      <c r="B805" s="2">
        <v>35</v>
      </c>
      <c r="C805" s="2">
        <v>35</v>
      </c>
      <c r="D805" s="2">
        <v>24</v>
      </c>
      <c r="E805" s="2">
        <v>23</v>
      </c>
      <c r="F805" s="2">
        <f>AVERAGE(Table2[[#This Row],[PSI (WT-rep1)]:[PSI (WT-rep2)]])</f>
        <v>35</v>
      </c>
      <c r="G805" s="2">
        <f>AVERAGE(Table2[[#This Row],[PSI (Mutant-rep1)]:[PSI (Mutant-rep2)]])</f>
        <v>23.5</v>
      </c>
      <c r="H805" s="2">
        <f>Table2[[#This Row],[Average PSI (Mutant)]]-Table2[[#This Row],[Average PSI (WT)]]</f>
        <v>-11.5</v>
      </c>
      <c r="I805" s="2">
        <f>_xlfn.STDEV.P(Table2[[#This Row],[PSI (WT-rep1)]:[PSI (WT-rep2)]])</f>
        <v>0</v>
      </c>
      <c r="J805" s="2">
        <f>_xlfn.STDEV.P(Table2[[#This Row],[PSI (Mutant-rep1)]:[PSI (Mutant-rep2)]])</f>
        <v>0.5</v>
      </c>
    </row>
    <row r="806" spans="1:10">
      <c r="A806" s="1" t="s">
        <v>753</v>
      </c>
      <c r="B806" s="2">
        <v>48</v>
      </c>
      <c r="C806" s="2">
        <v>39</v>
      </c>
      <c r="D806" s="2">
        <v>31</v>
      </c>
      <c r="E806" s="2">
        <v>32.096568019999999</v>
      </c>
      <c r="F806" s="2">
        <f>AVERAGE(Table2[[#This Row],[PSI (WT-rep1)]:[PSI (WT-rep2)]])</f>
        <v>43.5</v>
      </c>
      <c r="G806" s="2">
        <f>AVERAGE(Table2[[#This Row],[PSI (Mutant-rep1)]:[PSI (Mutant-rep2)]])</f>
        <v>31.54828401</v>
      </c>
      <c r="H806" s="2">
        <f>Table2[[#This Row],[Average PSI (Mutant)]]-Table2[[#This Row],[Average PSI (WT)]]</f>
        <v>-11.95171599</v>
      </c>
      <c r="I806" s="2">
        <f>_xlfn.STDEV.P(Table2[[#This Row],[PSI (WT-rep1)]:[PSI (WT-rep2)]])</f>
        <v>4.5</v>
      </c>
      <c r="J806" s="2">
        <f>_xlfn.STDEV.P(Table2[[#This Row],[PSI (Mutant-rep1)]:[PSI (Mutant-rep2)]])</f>
        <v>0.54828400999999971</v>
      </c>
    </row>
    <row r="807" spans="1:10">
      <c r="A807" s="1" t="s">
        <v>762</v>
      </c>
      <c r="B807" s="2">
        <v>47</v>
      </c>
      <c r="C807" s="2">
        <v>40</v>
      </c>
      <c r="D807" s="2">
        <v>32</v>
      </c>
      <c r="E807" s="2">
        <v>31.032085030000001</v>
      </c>
      <c r="F807" s="2">
        <f>AVERAGE(Table2[[#This Row],[PSI (WT-rep1)]:[PSI (WT-rep2)]])</f>
        <v>43.5</v>
      </c>
      <c r="G807" s="2">
        <f>AVERAGE(Table2[[#This Row],[PSI (Mutant-rep1)]:[PSI (Mutant-rep2)]])</f>
        <v>31.516042515000002</v>
      </c>
      <c r="H807" s="2">
        <f>Table2[[#This Row],[Average PSI (Mutant)]]-Table2[[#This Row],[Average PSI (WT)]]</f>
        <v>-11.983957484999998</v>
      </c>
      <c r="I807" s="2">
        <f>_xlfn.STDEV.P(Table2[[#This Row],[PSI (WT-rep1)]:[PSI (WT-rep2)]])</f>
        <v>3.5</v>
      </c>
      <c r="J807" s="2">
        <f>_xlfn.STDEV.P(Table2[[#This Row],[PSI (Mutant-rep1)]:[PSI (Mutant-rep2)]])</f>
        <v>0.48395748499999947</v>
      </c>
    </row>
    <row r="808" spans="1:10">
      <c r="A808" s="1" t="s">
        <v>881</v>
      </c>
      <c r="B808" s="2">
        <v>32</v>
      </c>
      <c r="C808" s="2">
        <v>32</v>
      </c>
      <c r="D808" s="2">
        <v>22</v>
      </c>
      <c r="E808" s="2">
        <v>18</v>
      </c>
      <c r="F808" s="2">
        <f>AVERAGE(Table2[[#This Row],[PSI (WT-rep1)]:[PSI (WT-rep2)]])</f>
        <v>32</v>
      </c>
      <c r="G808" s="2">
        <f>AVERAGE(Table2[[#This Row],[PSI (Mutant-rep1)]:[PSI (Mutant-rep2)]])</f>
        <v>20</v>
      </c>
      <c r="H808" s="2">
        <f>Table2[[#This Row],[Average PSI (Mutant)]]-Table2[[#This Row],[Average PSI (WT)]]</f>
        <v>-12</v>
      </c>
      <c r="I808" s="2">
        <f>_xlfn.STDEV.P(Table2[[#This Row],[PSI (WT-rep1)]:[PSI (WT-rep2)]])</f>
        <v>0</v>
      </c>
      <c r="J808" s="2">
        <f>_xlfn.STDEV.P(Table2[[#This Row],[PSI (Mutant-rep1)]:[PSI (Mutant-rep2)]])</f>
        <v>2</v>
      </c>
    </row>
    <row r="809" spans="1:10">
      <c r="A809" s="1" t="s">
        <v>882</v>
      </c>
      <c r="B809" s="2">
        <v>32</v>
      </c>
      <c r="C809" s="2">
        <v>32</v>
      </c>
      <c r="D809" s="2">
        <v>22</v>
      </c>
      <c r="E809" s="2">
        <v>18</v>
      </c>
      <c r="F809" s="2">
        <f>AVERAGE(Table2[[#This Row],[PSI (WT-rep1)]:[PSI (WT-rep2)]])</f>
        <v>32</v>
      </c>
      <c r="G809" s="2">
        <f>AVERAGE(Table2[[#This Row],[PSI (Mutant-rep1)]:[PSI (Mutant-rep2)]])</f>
        <v>20</v>
      </c>
      <c r="H809" s="2">
        <f>Table2[[#This Row],[Average PSI (Mutant)]]-Table2[[#This Row],[Average PSI (WT)]]</f>
        <v>-12</v>
      </c>
      <c r="I809" s="2">
        <f>_xlfn.STDEV.P(Table2[[#This Row],[PSI (WT-rep1)]:[PSI (WT-rep2)]])</f>
        <v>0</v>
      </c>
      <c r="J809" s="2">
        <f>_xlfn.STDEV.P(Table2[[#This Row],[PSI (Mutant-rep1)]:[PSI (Mutant-rep2)]])</f>
        <v>2</v>
      </c>
    </row>
    <row r="810" spans="1:10">
      <c r="A810" s="1" t="s">
        <v>893</v>
      </c>
      <c r="B810" s="2">
        <v>30</v>
      </c>
      <c r="C810" s="2">
        <v>30</v>
      </c>
      <c r="D810" s="2">
        <v>19</v>
      </c>
      <c r="E810" s="2">
        <v>17</v>
      </c>
      <c r="F810" s="2">
        <f>AVERAGE(Table2[[#This Row],[PSI (WT-rep1)]:[PSI (WT-rep2)]])</f>
        <v>30</v>
      </c>
      <c r="G810" s="2">
        <f>AVERAGE(Table2[[#This Row],[PSI (Mutant-rep1)]:[PSI (Mutant-rep2)]])</f>
        <v>18</v>
      </c>
      <c r="H810" s="2">
        <f>Table2[[#This Row],[Average PSI (Mutant)]]-Table2[[#This Row],[Average PSI (WT)]]</f>
        <v>-12</v>
      </c>
      <c r="I810" s="2">
        <f>_xlfn.STDEV.P(Table2[[#This Row],[PSI (WT-rep1)]:[PSI (WT-rep2)]])</f>
        <v>0</v>
      </c>
      <c r="J810" s="2">
        <f>_xlfn.STDEV.P(Table2[[#This Row],[PSI (Mutant-rep1)]:[PSI (Mutant-rep2)]])</f>
        <v>1</v>
      </c>
    </row>
    <row r="811" spans="1:10">
      <c r="A811" s="1" t="s">
        <v>712</v>
      </c>
      <c r="B811" s="2">
        <v>57</v>
      </c>
      <c r="C811" s="2">
        <v>40</v>
      </c>
      <c r="D811" s="2">
        <v>35.508691130000003</v>
      </c>
      <c r="E811" s="2">
        <v>37.464575230000001</v>
      </c>
      <c r="F811" s="2">
        <f>AVERAGE(Table2[[#This Row],[PSI (WT-rep1)]:[PSI (WT-rep2)]])</f>
        <v>48.5</v>
      </c>
      <c r="G811" s="2">
        <f>AVERAGE(Table2[[#This Row],[PSI (Mutant-rep1)]:[PSI (Mutant-rep2)]])</f>
        <v>36.486633179999998</v>
      </c>
      <c r="H811" s="2">
        <f>Table2[[#This Row],[Average PSI (Mutant)]]-Table2[[#This Row],[Average PSI (WT)]]</f>
        <v>-12.013366820000002</v>
      </c>
      <c r="I811" s="2">
        <f>_xlfn.STDEV.P(Table2[[#This Row],[PSI (WT-rep1)]:[PSI (WT-rep2)]])</f>
        <v>8.5</v>
      </c>
      <c r="J811" s="2">
        <f>_xlfn.STDEV.P(Table2[[#This Row],[PSI (Mutant-rep1)]:[PSI (Mutant-rep2)]])</f>
        <v>0.97794204999999934</v>
      </c>
    </row>
    <row r="812" spans="1:10">
      <c r="A812" s="1" t="s">
        <v>728</v>
      </c>
      <c r="B812" s="2">
        <v>51</v>
      </c>
      <c r="C812" s="2">
        <v>39</v>
      </c>
      <c r="D812" s="2">
        <v>30</v>
      </c>
      <c r="E812" s="2">
        <v>35.824571370000001</v>
      </c>
      <c r="F812" s="2">
        <f>AVERAGE(Table2[[#This Row],[PSI (WT-rep1)]:[PSI (WT-rep2)]])</f>
        <v>45</v>
      </c>
      <c r="G812" s="2">
        <f>AVERAGE(Table2[[#This Row],[PSI (Mutant-rep1)]:[PSI (Mutant-rep2)]])</f>
        <v>32.912285685000001</v>
      </c>
      <c r="H812" s="2">
        <f>Table2[[#This Row],[Average PSI (Mutant)]]-Table2[[#This Row],[Average PSI (WT)]]</f>
        <v>-12.087714314999999</v>
      </c>
      <c r="I812" s="2">
        <f>_xlfn.STDEV.P(Table2[[#This Row],[PSI (WT-rep1)]:[PSI (WT-rep2)]])</f>
        <v>6</v>
      </c>
      <c r="J812" s="2">
        <f>_xlfn.STDEV.P(Table2[[#This Row],[PSI (Mutant-rep1)]:[PSI (Mutant-rep2)]])</f>
        <v>2.9122856850000005</v>
      </c>
    </row>
    <row r="813" spans="1:10">
      <c r="A813" s="1" t="s">
        <v>784</v>
      </c>
      <c r="B813" s="2">
        <v>34</v>
      </c>
      <c r="C813" s="2">
        <v>41</v>
      </c>
      <c r="D813" s="2">
        <v>21</v>
      </c>
      <c r="E813" s="2">
        <v>29.533678760000001</v>
      </c>
      <c r="F813" s="2">
        <f>AVERAGE(Table2[[#This Row],[PSI (WT-rep1)]:[PSI (WT-rep2)]])</f>
        <v>37.5</v>
      </c>
      <c r="G813" s="2">
        <f>AVERAGE(Table2[[#This Row],[PSI (Mutant-rep1)]:[PSI (Mutant-rep2)]])</f>
        <v>25.26683938</v>
      </c>
      <c r="H813" s="2">
        <f>Table2[[#This Row],[Average PSI (Mutant)]]-Table2[[#This Row],[Average PSI (WT)]]</f>
        <v>-12.23316062</v>
      </c>
      <c r="I813" s="2">
        <f>_xlfn.STDEV.P(Table2[[#This Row],[PSI (WT-rep1)]:[PSI (WT-rep2)]])</f>
        <v>3.5</v>
      </c>
      <c r="J813" s="2">
        <f>_xlfn.STDEV.P(Table2[[#This Row],[PSI (Mutant-rep1)]:[PSI (Mutant-rep2)]])</f>
        <v>4.2668393800000013</v>
      </c>
    </row>
    <row r="814" spans="1:10">
      <c r="A814" s="1" t="s">
        <v>827</v>
      </c>
      <c r="B814" s="2">
        <v>43</v>
      </c>
      <c r="C814" s="2">
        <v>43</v>
      </c>
      <c r="D814" s="2">
        <v>36</v>
      </c>
      <c r="E814" s="2">
        <v>25</v>
      </c>
      <c r="F814" s="2">
        <f>AVERAGE(Table2[[#This Row],[PSI (WT-rep1)]:[PSI (WT-rep2)]])</f>
        <v>43</v>
      </c>
      <c r="G814" s="2">
        <f>AVERAGE(Table2[[#This Row],[PSI (Mutant-rep1)]:[PSI (Mutant-rep2)]])</f>
        <v>30.5</v>
      </c>
      <c r="H814" s="2">
        <f>Table2[[#This Row],[Average PSI (Mutant)]]-Table2[[#This Row],[Average PSI (WT)]]</f>
        <v>-12.5</v>
      </c>
      <c r="I814" s="2">
        <f>_xlfn.STDEV.P(Table2[[#This Row],[PSI (WT-rep1)]:[PSI (WT-rep2)]])</f>
        <v>0</v>
      </c>
      <c r="J814" s="2">
        <f>_xlfn.STDEV.P(Table2[[#This Row],[PSI (Mutant-rep1)]:[PSI (Mutant-rep2)]])</f>
        <v>5.5</v>
      </c>
    </row>
    <row r="815" spans="1:10">
      <c r="A815" s="1" t="s">
        <v>859</v>
      </c>
      <c r="B815" s="2">
        <v>37</v>
      </c>
      <c r="C815" s="2">
        <v>40</v>
      </c>
      <c r="D815" s="2">
        <v>31.366120219999999</v>
      </c>
      <c r="E815" s="2">
        <v>20.417915560000001</v>
      </c>
      <c r="F815" s="2">
        <f>AVERAGE(Table2[[#This Row],[PSI (WT-rep1)]:[PSI (WT-rep2)]])</f>
        <v>38.5</v>
      </c>
      <c r="G815" s="2">
        <f>AVERAGE(Table2[[#This Row],[PSI (Mutant-rep1)]:[PSI (Mutant-rep2)]])</f>
        <v>25.892017889999998</v>
      </c>
      <c r="H815" s="2">
        <f>Table2[[#This Row],[Average PSI (Mutant)]]-Table2[[#This Row],[Average PSI (WT)]]</f>
        <v>-12.607982110000002</v>
      </c>
      <c r="I815" s="2">
        <f>_xlfn.STDEV.P(Table2[[#This Row],[PSI (WT-rep1)]:[PSI (WT-rep2)]])</f>
        <v>1.5</v>
      </c>
      <c r="J815" s="2">
        <f>_xlfn.STDEV.P(Table2[[#This Row],[PSI (Mutant-rep1)]:[PSI (Mutant-rep2)]])</f>
        <v>5.474102330000016</v>
      </c>
    </row>
    <row r="816" spans="1:10">
      <c r="A816" s="1" t="s">
        <v>835</v>
      </c>
      <c r="B816" s="2">
        <v>39</v>
      </c>
      <c r="C816" s="2">
        <v>41</v>
      </c>
      <c r="D816" s="2">
        <v>31</v>
      </c>
      <c r="E816" s="2">
        <v>23.439600349999999</v>
      </c>
      <c r="F816" s="2">
        <f>AVERAGE(Table2[[#This Row],[PSI (WT-rep1)]:[PSI (WT-rep2)]])</f>
        <v>40</v>
      </c>
      <c r="G816" s="2">
        <f>AVERAGE(Table2[[#This Row],[PSI (Mutant-rep1)]:[PSI (Mutant-rep2)]])</f>
        <v>27.219800175</v>
      </c>
      <c r="H816" s="2">
        <f>Table2[[#This Row],[Average PSI (Mutant)]]-Table2[[#This Row],[Average PSI (WT)]]</f>
        <v>-12.780199825</v>
      </c>
      <c r="I816" s="2">
        <f>_xlfn.STDEV.P(Table2[[#This Row],[PSI (WT-rep1)]:[PSI (WT-rep2)]])</f>
        <v>1</v>
      </c>
      <c r="J816" s="2">
        <f>_xlfn.STDEV.P(Table2[[#This Row],[PSI (Mutant-rep1)]:[PSI (Mutant-rep2)]])</f>
        <v>3.7801998250000066</v>
      </c>
    </row>
    <row r="817" spans="1:10">
      <c r="A817" s="1" t="s">
        <v>736</v>
      </c>
      <c r="B817" s="2">
        <v>35</v>
      </c>
      <c r="C817" s="2">
        <v>40</v>
      </c>
      <c r="D817" s="2">
        <v>14</v>
      </c>
      <c r="E817" s="2">
        <v>35</v>
      </c>
      <c r="F817" s="2">
        <f>AVERAGE(Table2[[#This Row],[PSI (WT-rep1)]:[PSI (WT-rep2)]])</f>
        <v>37.5</v>
      </c>
      <c r="G817" s="2">
        <f>AVERAGE(Table2[[#This Row],[PSI (Mutant-rep1)]:[PSI (Mutant-rep2)]])</f>
        <v>24.5</v>
      </c>
      <c r="H817" s="2">
        <f>Table2[[#This Row],[Average PSI (Mutant)]]-Table2[[#This Row],[Average PSI (WT)]]</f>
        <v>-13</v>
      </c>
      <c r="I817" s="2">
        <f>_xlfn.STDEV.P(Table2[[#This Row],[PSI (WT-rep1)]:[PSI (WT-rep2)]])</f>
        <v>2.5</v>
      </c>
      <c r="J817" s="2">
        <f>_xlfn.STDEV.P(Table2[[#This Row],[PSI (Mutant-rep1)]:[PSI (Mutant-rep2)]])</f>
        <v>10.5</v>
      </c>
    </row>
    <row r="818" spans="1:10">
      <c r="A818" s="1" t="s">
        <v>801</v>
      </c>
      <c r="B818" s="2">
        <v>43</v>
      </c>
      <c r="C818" s="2">
        <v>43</v>
      </c>
      <c r="D818" s="2">
        <v>32</v>
      </c>
      <c r="E818" s="2">
        <v>28</v>
      </c>
      <c r="F818" s="2">
        <f>AVERAGE(Table2[[#This Row],[PSI (WT-rep1)]:[PSI (WT-rep2)]])</f>
        <v>43</v>
      </c>
      <c r="G818" s="2">
        <f>AVERAGE(Table2[[#This Row],[PSI (Mutant-rep1)]:[PSI (Mutant-rep2)]])</f>
        <v>30</v>
      </c>
      <c r="H818" s="2">
        <f>Table2[[#This Row],[Average PSI (Mutant)]]-Table2[[#This Row],[Average PSI (WT)]]</f>
        <v>-13</v>
      </c>
      <c r="I818" s="2">
        <f>_xlfn.STDEV.P(Table2[[#This Row],[PSI (WT-rep1)]:[PSI (WT-rep2)]])</f>
        <v>0</v>
      </c>
      <c r="J818" s="2">
        <f>_xlfn.STDEV.P(Table2[[#This Row],[PSI (Mutant-rep1)]:[PSI (Mutant-rep2)]])</f>
        <v>2</v>
      </c>
    </row>
    <row r="819" spans="1:10">
      <c r="A819" s="1" t="s">
        <v>894</v>
      </c>
      <c r="B819" s="2">
        <v>34</v>
      </c>
      <c r="C819" s="2">
        <v>34</v>
      </c>
      <c r="D819" s="2">
        <v>25</v>
      </c>
      <c r="E819" s="2">
        <v>17</v>
      </c>
      <c r="F819" s="2">
        <f>AVERAGE(Table2[[#This Row],[PSI (WT-rep1)]:[PSI (WT-rep2)]])</f>
        <v>34</v>
      </c>
      <c r="G819" s="2">
        <f>AVERAGE(Table2[[#This Row],[PSI (Mutant-rep1)]:[PSI (Mutant-rep2)]])</f>
        <v>21</v>
      </c>
      <c r="H819" s="2">
        <f>Table2[[#This Row],[Average PSI (Mutant)]]-Table2[[#This Row],[Average PSI (WT)]]</f>
        <v>-13</v>
      </c>
      <c r="I819" s="2">
        <f>_xlfn.STDEV.P(Table2[[#This Row],[PSI (WT-rep1)]:[PSI (WT-rep2)]])</f>
        <v>0</v>
      </c>
      <c r="J819" s="2">
        <f>_xlfn.STDEV.P(Table2[[#This Row],[PSI (Mutant-rep1)]:[PSI (Mutant-rep2)]])</f>
        <v>4</v>
      </c>
    </row>
    <row r="820" spans="1:10">
      <c r="A820" s="1" t="s">
        <v>772</v>
      </c>
      <c r="B820" s="2">
        <v>48</v>
      </c>
      <c r="C820" s="2">
        <v>39</v>
      </c>
      <c r="D820" s="2">
        <v>30</v>
      </c>
      <c r="E820" s="2">
        <v>30.182358140000002</v>
      </c>
      <c r="F820" s="2">
        <f>AVERAGE(Table2[[#This Row],[PSI (WT-rep1)]:[PSI (WT-rep2)]])</f>
        <v>43.5</v>
      </c>
      <c r="G820" s="2">
        <f>AVERAGE(Table2[[#This Row],[PSI (Mutant-rep1)]:[PSI (Mutant-rep2)]])</f>
        <v>30.091179070000003</v>
      </c>
      <c r="H820" s="2">
        <f>Table2[[#This Row],[Average PSI (Mutant)]]-Table2[[#This Row],[Average PSI (WT)]]</f>
        <v>-13.408820929999997</v>
      </c>
      <c r="I820" s="2">
        <f>_xlfn.STDEV.P(Table2[[#This Row],[PSI (WT-rep1)]:[PSI (WT-rep2)]])</f>
        <v>4.5</v>
      </c>
      <c r="J820" s="2">
        <f>_xlfn.STDEV.P(Table2[[#This Row],[PSI (Mutant-rep1)]:[PSI (Mutant-rep2)]])</f>
        <v>9.1179070000000806E-2</v>
      </c>
    </row>
    <row r="821" spans="1:10">
      <c r="A821" s="1" t="s">
        <v>822</v>
      </c>
      <c r="B821" s="2">
        <v>37</v>
      </c>
      <c r="C821" s="2">
        <v>37</v>
      </c>
      <c r="D821" s="2">
        <v>22</v>
      </c>
      <c r="E821" s="2">
        <v>25</v>
      </c>
      <c r="F821" s="2">
        <f>AVERAGE(Table2[[#This Row],[PSI (WT-rep1)]:[PSI (WT-rep2)]])</f>
        <v>37</v>
      </c>
      <c r="G821" s="2">
        <f>AVERAGE(Table2[[#This Row],[PSI (Mutant-rep1)]:[PSI (Mutant-rep2)]])</f>
        <v>23.5</v>
      </c>
      <c r="H821" s="2">
        <f>Table2[[#This Row],[Average PSI (Mutant)]]-Table2[[#This Row],[Average PSI (WT)]]</f>
        <v>-13.5</v>
      </c>
      <c r="I821" s="2">
        <f>_xlfn.STDEV.P(Table2[[#This Row],[PSI (WT-rep1)]:[PSI (WT-rep2)]])</f>
        <v>0</v>
      </c>
      <c r="J821" s="2">
        <f>_xlfn.STDEV.P(Table2[[#This Row],[PSI (Mutant-rep1)]:[PSI (Mutant-rep2)]])</f>
        <v>1.5</v>
      </c>
    </row>
    <row r="822" spans="1:10">
      <c r="A822" s="1" t="s">
        <v>841</v>
      </c>
      <c r="B822" s="2">
        <v>34</v>
      </c>
      <c r="C822" s="2">
        <v>41</v>
      </c>
      <c r="D822" s="2">
        <v>25</v>
      </c>
      <c r="E822" s="2">
        <v>23</v>
      </c>
      <c r="F822" s="2">
        <f>AVERAGE(Table2[[#This Row],[PSI (WT-rep1)]:[PSI (WT-rep2)]])</f>
        <v>37.5</v>
      </c>
      <c r="G822" s="2">
        <f>AVERAGE(Table2[[#This Row],[PSI (Mutant-rep1)]:[PSI (Mutant-rep2)]])</f>
        <v>24</v>
      </c>
      <c r="H822" s="2">
        <f>Table2[[#This Row],[Average PSI (Mutant)]]-Table2[[#This Row],[Average PSI (WT)]]</f>
        <v>-13.5</v>
      </c>
      <c r="I822" s="2">
        <f>_xlfn.STDEV.P(Table2[[#This Row],[PSI (WT-rep1)]:[PSI (WT-rep2)]])</f>
        <v>3.5</v>
      </c>
      <c r="J822" s="2">
        <f>_xlfn.STDEV.P(Table2[[#This Row],[PSI (Mutant-rep1)]:[PSI (Mutant-rep2)]])</f>
        <v>1</v>
      </c>
    </row>
    <row r="823" spans="1:10">
      <c r="A823" s="1" t="s">
        <v>847</v>
      </c>
      <c r="B823" s="2">
        <v>35</v>
      </c>
      <c r="C823" s="2">
        <v>35</v>
      </c>
      <c r="D823" s="2">
        <v>21</v>
      </c>
      <c r="E823" s="2">
        <v>22</v>
      </c>
      <c r="F823" s="2">
        <f>AVERAGE(Table2[[#This Row],[PSI (WT-rep1)]:[PSI (WT-rep2)]])</f>
        <v>35</v>
      </c>
      <c r="G823" s="2">
        <f>AVERAGE(Table2[[#This Row],[PSI (Mutant-rep1)]:[PSI (Mutant-rep2)]])</f>
        <v>21.5</v>
      </c>
      <c r="H823" s="2">
        <f>Table2[[#This Row],[Average PSI (Mutant)]]-Table2[[#This Row],[Average PSI (WT)]]</f>
        <v>-13.5</v>
      </c>
      <c r="I823" s="2">
        <f>_xlfn.STDEV.P(Table2[[#This Row],[PSI (WT-rep1)]:[PSI (WT-rep2)]])</f>
        <v>0</v>
      </c>
      <c r="J823" s="2">
        <f>_xlfn.STDEV.P(Table2[[#This Row],[PSI (Mutant-rep1)]:[PSI (Mutant-rep2)]])</f>
        <v>0.5</v>
      </c>
    </row>
    <row r="824" spans="1:10">
      <c r="A824" s="1" t="s">
        <v>864</v>
      </c>
      <c r="B824" s="2">
        <v>32</v>
      </c>
      <c r="C824" s="2">
        <v>32</v>
      </c>
      <c r="D824" s="2">
        <v>17</v>
      </c>
      <c r="E824" s="2">
        <v>20</v>
      </c>
      <c r="F824" s="2">
        <f>AVERAGE(Table2[[#This Row],[PSI (WT-rep1)]:[PSI (WT-rep2)]])</f>
        <v>32</v>
      </c>
      <c r="G824" s="2">
        <f>AVERAGE(Table2[[#This Row],[PSI (Mutant-rep1)]:[PSI (Mutant-rep2)]])</f>
        <v>18.5</v>
      </c>
      <c r="H824" s="2">
        <f>Table2[[#This Row],[Average PSI (Mutant)]]-Table2[[#This Row],[Average PSI (WT)]]</f>
        <v>-13.5</v>
      </c>
      <c r="I824" s="2">
        <f>_xlfn.STDEV.P(Table2[[#This Row],[PSI (WT-rep1)]:[PSI (WT-rep2)]])</f>
        <v>0</v>
      </c>
      <c r="J824" s="2">
        <f>_xlfn.STDEV.P(Table2[[#This Row],[PSI (Mutant-rep1)]:[PSI (Mutant-rep2)]])</f>
        <v>1.5</v>
      </c>
    </row>
    <row r="825" spans="1:10">
      <c r="A825" s="1" t="s">
        <v>911</v>
      </c>
      <c r="B825" s="2">
        <v>48</v>
      </c>
      <c r="C825" s="2">
        <v>41</v>
      </c>
      <c r="D825" s="2">
        <v>46.77419355</v>
      </c>
      <c r="E825" s="2">
        <v>14.934800490000001</v>
      </c>
      <c r="F825" s="2">
        <f>AVERAGE(Table2[[#This Row],[PSI (WT-rep1)]:[PSI (WT-rep2)]])</f>
        <v>44.5</v>
      </c>
      <c r="G825" s="2">
        <f>AVERAGE(Table2[[#This Row],[PSI (Mutant-rep1)]:[PSI (Mutant-rep2)]])</f>
        <v>30.85449702</v>
      </c>
      <c r="H825" s="2">
        <f>Table2[[#This Row],[Average PSI (Mutant)]]-Table2[[#This Row],[Average PSI (WT)]]</f>
        <v>-13.64550298</v>
      </c>
      <c r="I825" s="2">
        <f>_xlfn.STDEV.P(Table2[[#This Row],[PSI (WT-rep1)]:[PSI (WT-rep2)]])</f>
        <v>3.5</v>
      </c>
      <c r="J825" s="2">
        <f>_xlfn.STDEV.P(Table2[[#This Row],[PSI (Mutant-rep1)]:[PSI (Mutant-rep2)]])</f>
        <v>15.919696529999996</v>
      </c>
    </row>
    <row r="826" spans="1:10">
      <c r="A826" s="1" t="s">
        <v>876</v>
      </c>
      <c r="B826" s="2">
        <v>37</v>
      </c>
      <c r="C826" s="2">
        <v>40</v>
      </c>
      <c r="D826" s="2">
        <v>30.13827393</v>
      </c>
      <c r="E826" s="2">
        <v>18.936381709999999</v>
      </c>
      <c r="F826" s="2">
        <f>AVERAGE(Table2[[#This Row],[PSI (WT-rep1)]:[PSI (WT-rep2)]])</f>
        <v>38.5</v>
      </c>
      <c r="G826" s="2">
        <f>AVERAGE(Table2[[#This Row],[PSI (Mutant-rep1)]:[PSI (Mutant-rep2)]])</f>
        <v>24.537327820000002</v>
      </c>
      <c r="H826" s="2">
        <f>Table2[[#This Row],[Average PSI (Mutant)]]-Table2[[#This Row],[Average PSI (WT)]]</f>
        <v>-13.962672179999998</v>
      </c>
      <c r="I826" s="2">
        <f>_xlfn.STDEV.P(Table2[[#This Row],[PSI (WT-rep1)]:[PSI (WT-rep2)]])</f>
        <v>1.5</v>
      </c>
      <c r="J826" s="2">
        <f>_xlfn.STDEV.P(Table2[[#This Row],[PSI (Mutant-rep1)]:[PSI (Mutant-rep2)]])</f>
        <v>5.6009461099999944</v>
      </c>
    </row>
    <row r="827" spans="1:10">
      <c r="A827" s="1" t="s">
        <v>885</v>
      </c>
      <c r="B827" s="2">
        <v>35</v>
      </c>
      <c r="C827" s="2">
        <v>40</v>
      </c>
      <c r="D827" s="2">
        <v>29</v>
      </c>
      <c r="E827" s="2">
        <v>18</v>
      </c>
      <c r="F827" s="2">
        <f>AVERAGE(Table2[[#This Row],[PSI (WT-rep1)]:[PSI (WT-rep2)]])</f>
        <v>37.5</v>
      </c>
      <c r="G827" s="2">
        <f>AVERAGE(Table2[[#This Row],[PSI (Mutant-rep1)]:[PSI (Mutant-rep2)]])</f>
        <v>23.5</v>
      </c>
      <c r="H827" s="2">
        <f>Table2[[#This Row],[Average PSI (Mutant)]]-Table2[[#This Row],[Average PSI (WT)]]</f>
        <v>-14</v>
      </c>
      <c r="I827" s="2">
        <f>_xlfn.STDEV.P(Table2[[#This Row],[PSI (WT-rep1)]:[PSI (WT-rep2)]])</f>
        <v>2.5</v>
      </c>
      <c r="J827" s="2">
        <f>_xlfn.STDEV.P(Table2[[#This Row],[PSI (Mutant-rep1)]:[PSI (Mutant-rep2)]])</f>
        <v>5.5</v>
      </c>
    </row>
    <row r="828" spans="1:10">
      <c r="A828" s="1" t="s">
        <v>909</v>
      </c>
      <c r="B828" s="2">
        <v>29</v>
      </c>
      <c r="C828" s="2">
        <v>29</v>
      </c>
      <c r="D828" s="2">
        <v>15</v>
      </c>
      <c r="E828" s="2">
        <v>15</v>
      </c>
      <c r="F828" s="2">
        <f>AVERAGE(Table2[[#This Row],[PSI (WT-rep1)]:[PSI (WT-rep2)]])</f>
        <v>29</v>
      </c>
      <c r="G828" s="2">
        <f>AVERAGE(Table2[[#This Row],[PSI (Mutant-rep1)]:[PSI (Mutant-rep2)]])</f>
        <v>15</v>
      </c>
      <c r="H828" s="2">
        <f>Table2[[#This Row],[Average PSI (Mutant)]]-Table2[[#This Row],[Average PSI (WT)]]</f>
        <v>-14</v>
      </c>
      <c r="I828" s="2">
        <f>_xlfn.STDEV.P(Table2[[#This Row],[PSI (WT-rep1)]:[PSI (WT-rep2)]])</f>
        <v>0</v>
      </c>
      <c r="J828" s="2">
        <f>_xlfn.STDEV.P(Table2[[#This Row],[PSI (Mutant-rep1)]:[PSI (Mutant-rep2)]])</f>
        <v>0</v>
      </c>
    </row>
    <row r="829" spans="1:10">
      <c r="A829" s="1" t="s">
        <v>795</v>
      </c>
      <c r="B829" s="2">
        <v>49</v>
      </c>
      <c r="C829" s="2">
        <v>41</v>
      </c>
      <c r="D829" s="2">
        <v>33</v>
      </c>
      <c r="E829" s="2">
        <v>28.957146170000001</v>
      </c>
      <c r="F829" s="2">
        <f>AVERAGE(Table2[[#This Row],[PSI (WT-rep1)]:[PSI (WT-rep2)]])</f>
        <v>45</v>
      </c>
      <c r="G829" s="2">
        <f>AVERAGE(Table2[[#This Row],[PSI (Mutant-rep1)]:[PSI (Mutant-rep2)]])</f>
        <v>30.978573085000001</v>
      </c>
      <c r="H829" s="2">
        <f>Table2[[#This Row],[Average PSI (Mutant)]]-Table2[[#This Row],[Average PSI (WT)]]</f>
        <v>-14.021426914999999</v>
      </c>
      <c r="I829" s="2">
        <f>_xlfn.STDEV.P(Table2[[#This Row],[PSI (WT-rep1)]:[PSI (WT-rep2)]])</f>
        <v>4</v>
      </c>
      <c r="J829" s="2">
        <f>_xlfn.STDEV.P(Table2[[#This Row],[PSI (Mutant-rep1)]:[PSI (Mutant-rep2)]])</f>
        <v>2.0214269149999993</v>
      </c>
    </row>
    <row r="830" spans="1:10">
      <c r="A830" s="1" t="s">
        <v>797</v>
      </c>
      <c r="B830" s="2">
        <v>45</v>
      </c>
      <c r="C830" s="2">
        <v>41</v>
      </c>
      <c r="D830" s="2">
        <v>29</v>
      </c>
      <c r="E830" s="2">
        <v>28.906420990000001</v>
      </c>
      <c r="F830" s="2">
        <f>AVERAGE(Table2[[#This Row],[PSI (WT-rep1)]:[PSI (WT-rep2)]])</f>
        <v>43</v>
      </c>
      <c r="G830" s="2">
        <f>AVERAGE(Table2[[#This Row],[PSI (Mutant-rep1)]:[PSI (Mutant-rep2)]])</f>
        <v>28.953210495</v>
      </c>
      <c r="H830" s="2">
        <f>Table2[[#This Row],[Average PSI (Mutant)]]-Table2[[#This Row],[Average PSI (WT)]]</f>
        <v>-14.046789505</v>
      </c>
      <c r="I830" s="2">
        <f>_xlfn.STDEV.P(Table2[[#This Row],[PSI (WT-rep1)]:[PSI (WT-rep2)]])</f>
        <v>2</v>
      </c>
      <c r="J830" s="2">
        <f>_xlfn.STDEV.P(Table2[[#This Row],[PSI (Mutant-rep1)]:[PSI (Mutant-rep2)]])</f>
        <v>4.6789504999999565E-2</v>
      </c>
    </row>
    <row r="831" spans="1:10">
      <c r="A831" s="1" t="s">
        <v>844</v>
      </c>
      <c r="B831" s="2">
        <v>45</v>
      </c>
      <c r="C831" s="2">
        <v>39</v>
      </c>
      <c r="D831" s="2">
        <v>32.913351550000002</v>
      </c>
      <c r="E831" s="2">
        <v>22.942050800000001</v>
      </c>
      <c r="F831" s="2">
        <f>AVERAGE(Table2[[#This Row],[PSI (WT-rep1)]:[PSI (WT-rep2)]])</f>
        <v>42</v>
      </c>
      <c r="G831" s="2">
        <f>AVERAGE(Table2[[#This Row],[PSI (Mutant-rep1)]:[PSI (Mutant-rep2)]])</f>
        <v>27.927701175000003</v>
      </c>
      <c r="H831" s="2">
        <f>Table2[[#This Row],[Average PSI (Mutant)]]-Table2[[#This Row],[Average PSI (WT)]]</f>
        <v>-14.072298824999997</v>
      </c>
      <c r="I831" s="2">
        <f>_xlfn.STDEV.P(Table2[[#This Row],[PSI (WT-rep1)]:[PSI (WT-rep2)]])</f>
        <v>3</v>
      </c>
      <c r="J831" s="2">
        <f>_xlfn.STDEV.P(Table2[[#This Row],[PSI (Mutant-rep1)]:[PSI (Mutant-rep2)]])</f>
        <v>4.985650374999981</v>
      </c>
    </row>
    <row r="832" spans="1:10">
      <c r="A832" s="1" t="s">
        <v>877</v>
      </c>
      <c r="B832" s="2">
        <v>34</v>
      </c>
      <c r="C832" s="2">
        <v>41</v>
      </c>
      <c r="D832" s="2">
        <v>28</v>
      </c>
      <c r="E832" s="2">
        <v>18.703703699999998</v>
      </c>
      <c r="F832" s="2">
        <f>AVERAGE(Table2[[#This Row],[PSI (WT-rep1)]:[PSI (WT-rep2)]])</f>
        <v>37.5</v>
      </c>
      <c r="G832" s="2">
        <f>AVERAGE(Table2[[#This Row],[PSI (Mutant-rep1)]:[PSI (Mutant-rep2)]])</f>
        <v>23.351851849999999</v>
      </c>
      <c r="H832" s="2">
        <f>Table2[[#This Row],[Average PSI (Mutant)]]-Table2[[#This Row],[Average PSI (WT)]]</f>
        <v>-14.148148150000001</v>
      </c>
      <c r="I832" s="2">
        <f>_xlfn.STDEV.P(Table2[[#This Row],[PSI (WT-rep1)]:[PSI (WT-rep2)]])</f>
        <v>3.5</v>
      </c>
      <c r="J832" s="2">
        <f>_xlfn.STDEV.P(Table2[[#This Row],[PSI (Mutant-rep1)]:[PSI (Mutant-rep2)]])</f>
        <v>4.6481481500000044</v>
      </c>
    </row>
    <row r="833" spans="1:10">
      <c r="A833" s="1" t="s">
        <v>782</v>
      </c>
      <c r="B833" s="2">
        <v>48</v>
      </c>
      <c r="C833" s="2">
        <v>41</v>
      </c>
      <c r="D833" s="2">
        <v>30.475468100000001</v>
      </c>
      <c r="E833" s="2">
        <v>30</v>
      </c>
      <c r="F833" s="2">
        <f>AVERAGE(Table2[[#This Row],[PSI (WT-rep1)]:[PSI (WT-rep2)]])</f>
        <v>44.5</v>
      </c>
      <c r="G833" s="2">
        <f>AVERAGE(Table2[[#This Row],[PSI (Mutant-rep1)]:[PSI (Mutant-rep2)]])</f>
        <v>30.23773405</v>
      </c>
      <c r="H833" s="2">
        <f>Table2[[#This Row],[Average PSI (Mutant)]]-Table2[[#This Row],[Average PSI (WT)]]</f>
        <v>-14.26226595</v>
      </c>
      <c r="I833" s="2">
        <f>_xlfn.STDEV.P(Table2[[#This Row],[PSI (WT-rep1)]:[PSI (WT-rep2)]])</f>
        <v>3.5</v>
      </c>
      <c r="J833" s="2">
        <f>_xlfn.STDEV.P(Table2[[#This Row],[PSI (Mutant-rep1)]:[PSI (Mutant-rep2)]])</f>
        <v>0.23773405000000025</v>
      </c>
    </row>
    <row r="834" spans="1:10">
      <c r="A834" s="1" t="s">
        <v>794</v>
      </c>
      <c r="B834" s="2">
        <v>40</v>
      </c>
      <c r="C834" s="2">
        <v>40</v>
      </c>
      <c r="D834" s="2">
        <v>22</v>
      </c>
      <c r="E834" s="2">
        <v>29</v>
      </c>
      <c r="F834" s="2">
        <f>AVERAGE(Table2[[#This Row],[PSI (WT-rep1)]:[PSI (WT-rep2)]])</f>
        <v>40</v>
      </c>
      <c r="G834" s="2">
        <f>AVERAGE(Table2[[#This Row],[PSI (Mutant-rep1)]:[PSI (Mutant-rep2)]])</f>
        <v>25.5</v>
      </c>
      <c r="H834" s="2">
        <f>Table2[[#This Row],[Average PSI (Mutant)]]-Table2[[#This Row],[Average PSI (WT)]]</f>
        <v>-14.5</v>
      </c>
      <c r="I834" s="2">
        <f>_xlfn.STDEV.P(Table2[[#This Row],[PSI (WT-rep1)]:[PSI (WT-rep2)]])</f>
        <v>0</v>
      </c>
      <c r="J834" s="2">
        <f>_xlfn.STDEV.P(Table2[[#This Row],[PSI (Mutant-rep1)]:[PSI (Mutant-rep2)]])</f>
        <v>3.5</v>
      </c>
    </row>
    <row r="835" spans="1:10">
      <c r="A835" s="1" t="s">
        <v>871</v>
      </c>
      <c r="B835" s="2">
        <v>32</v>
      </c>
      <c r="C835" s="2">
        <v>32</v>
      </c>
      <c r="D835" s="2">
        <v>16</v>
      </c>
      <c r="E835" s="2">
        <v>19</v>
      </c>
      <c r="F835" s="2">
        <f>AVERAGE(Table2[[#This Row],[PSI (WT-rep1)]:[PSI (WT-rep2)]])</f>
        <v>32</v>
      </c>
      <c r="G835" s="2">
        <f>AVERAGE(Table2[[#This Row],[PSI (Mutant-rep1)]:[PSI (Mutant-rep2)]])</f>
        <v>17.5</v>
      </c>
      <c r="H835" s="2">
        <f>Table2[[#This Row],[Average PSI (Mutant)]]-Table2[[#This Row],[Average PSI (WT)]]</f>
        <v>-14.5</v>
      </c>
      <c r="I835" s="2">
        <f>_xlfn.STDEV.P(Table2[[#This Row],[PSI (WT-rep1)]:[PSI (WT-rep2)]])</f>
        <v>0</v>
      </c>
      <c r="J835" s="2">
        <f>_xlfn.STDEV.P(Table2[[#This Row],[PSI (Mutant-rep1)]:[PSI (Mutant-rep2)]])</f>
        <v>1.5</v>
      </c>
    </row>
    <row r="836" spans="1:10">
      <c r="A836" s="1" t="s">
        <v>897</v>
      </c>
      <c r="B836" s="2">
        <v>34</v>
      </c>
      <c r="C836" s="2">
        <v>36</v>
      </c>
      <c r="D836" s="2">
        <v>24</v>
      </c>
      <c r="E836" s="2">
        <v>17</v>
      </c>
      <c r="F836" s="2">
        <f>AVERAGE(Table2[[#This Row],[PSI (WT-rep1)]:[PSI (WT-rep2)]])</f>
        <v>35</v>
      </c>
      <c r="G836" s="2">
        <f>AVERAGE(Table2[[#This Row],[PSI (Mutant-rep1)]:[PSI (Mutant-rep2)]])</f>
        <v>20.5</v>
      </c>
      <c r="H836" s="2">
        <f>Table2[[#This Row],[Average PSI (Mutant)]]-Table2[[#This Row],[Average PSI (WT)]]</f>
        <v>-14.5</v>
      </c>
      <c r="I836" s="2">
        <f>_xlfn.STDEV.P(Table2[[#This Row],[PSI (WT-rep1)]:[PSI (WT-rep2)]])</f>
        <v>1</v>
      </c>
      <c r="J836" s="2">
        <f>_xlfn.STDEV.P(Table2[[#This Row],[PSI (Mutant-rep1)]:[PSI (Mutant-rep2)]])</f>
        <v>3.5</v>
      </c>
    </row>
    <row r="837" spans="1:10">
      <c r="A837" s="1" t="s">
        <v>902</v>
      </c>
      <c r="B837" s="2">
        <v>39</v>
      </c>
      <c r="C837" s="2">
        <v>38</v>
      </c>
      <c r="D837" s="2">
        <v>31.42028616</v>
      </c>
      <c r="E837" s="2">
        <v>15.986855479999999</v>
      </c>
      <c r="F837" s="2">
        <f>AVERAGE(Table2[[#This Row],[PSI (WT-rep1)]:[PSI (WT-rep2)]])</f>
        <v>38.5</v>
      </c>
      <c r="G837" s="2">
        <f>AVERAGE(Table2[[#This Row],[PSI (Mutant-rep1)]:[PSI (Mutant-rep2)]])</f>
        <v>23.703570819999999</v>
      </c>
      <c r="H837" s="2">
        <f>Table2[[#This Row],[Average PSI (Mutant)]]-Table2[[#This Row],[Average PSI (WT)]]</f>
        <v>-14.796429180000001</v>
      </c>
      <c r="I837" s="2">
        <f>_xlfn.STDEV.P(Table2[[#This Row],[PSI (WT-rep1)]:[PSI (WT-rep2)]])</f>
        <v>0.5</v>
      </c>
      <c r="J837" s="2">
        <f>_xlfn.STDEV.P(Table2[[#This Row],[PSI (Mutant-rep1)]:[PSI (Mutant-rep2)]])</f>
        <v>7.7167153400000013</v>
      </c>
    </row>
    <row r="838" spans="1:10">
      <c r="A838" s="1" t="s">
        <v>869</v>
      </c>
      <c r="B838" s="2">
        <v>41</v>
      </c>
      <c r="C838" s="2">
        <v>39</v>
      </c>
      <c r="D838" s="2">
        <v>30.605464779999998</v>
      </c>
      <c r="E838" s="2">
        <v>19.658803259999999</v>
      </c>
      <c r="F838" s="2">
        <f>AVERAGE(Table2[[#This Row],[PSI (WT-rep1)]:[PSI (WT-rep2)]])</f>
        <v>40</v>
      </c>
      <c r="G838" s="2">
        <f>AVERAGE(Table2[[#This Row],[PSI (Mutant-rep1)]:[PSI (Mutant-rep2)]])</f>
        <v>25.132134019999999</v>
      </c>
      <c r="H838" s="2">
        <f>Table2[[#This Row],[Average PSI (Mutant)]]-Table2[[#This Row],[Average PSI (WT)]]</f>
        <v>-14.867865980000001</v>
      </c>
      <c r="I838" s="2">
        <f>_xlfn.STDEV.P(Table2[[#This Row],[PSI (WT-rep1)]:[PSI (WT-rep2)]])</f>
        <v>1</v>
      </c>
      <c r="J838" s="2">
        <f>_xlfn.STDEV.P(Table2[[#This Row],[PSI (Mutant-rep1)]:[PSI (Mutant-rep2)]])</f>
        <v>5.4733307599999987</v>
      </c>
    </row>
    <row r="839" spans="1:10">
      <c r="A839" s="1" t="s">
        <v>799</v>
      </c>
      <c r="B839" s="2">
        <v>55</v>
      </c>
      <c r="C839" s="2">
        <v>40</v>
      </c>
      <c r="D839" s="2">
        <v>36.842792340000003</v>
      </c>
      <c r="E839" s="2">
        <v>28.297249430000001</v>
      </c>
      <c r="F839" s="2">
        <f>AVERAGE(Table2[[#This Row],[PSI (WT-rep1)]:[PSI (WT-rep2)]])</f>
        <v>47.5</v>
      </c>
      <c r="G839" s="2">
        <f>AVERAGE(Table2[[#This Row],[PSI (Mutant-rep1)]:[PSI (Mutant-rep2)]])</f>
        <v>32.570020885000005</v>
      </c>
      <c r="H839" s="2">
        <f>Table2[[#This Row],[Average PSI (Mutant)]]-Table2[[#This Row],[Average PSI (WT)]]</f>
        <v>-14.929979114999995</v>
      </c>
      <c r="I839" s="2">
        <f>_xlfn.STDEV.P(Table2[[#This Row],[PSI (WT-rep1)]:[PSI (WT-rep2)]])</f>
        <v>7.5</v>
      </c>
      <c r="J839" s="2">
        <f>_xlfn.STDEV.P(Table2[[#This Row],[PSI (Mutant-rep1)]:[PSI (Mutant-rep2)]])</f>
        <v>4.2727714549999538</v>
      </c>
    </row>
    <row r="840" spans="1:10">
      <c r="A840" s="1" t="s">
        <v>865</v>
      </c>
      <c r="B840" s="2">
        <v>38</v>
      </c>
      <c r="C840" s="2">
        <v>41</v>
      </c>
      <c r="D840" s="2">
        <v>29</v>
      </c>
      <c r="E840" s="2">
        <v>20</v>
      </c>
      <c r="F840" s="2">
        <f>AVERAGE(Table2[[#This Row],[PSI (WT-rep1)]:[PSI (WT-rep2)]])</f>
        <v>39.5</v>
      </c>
      <c r="G840" s="2">
        <f>AVERAGE(Table2[[#This Row],[PSI (Mutant-rep1)]:[PSI (Mutant-rep2)]])</f>
        <v>24.5</v>
      </c>
      <c r="H840" s="2">
        <f>Table2[[#This Row],[Average PSI (Mutant)]]-Table2[[#This Row],[Average PSI (WT)]]</f>
        <v>-15</v>
      </c>
      <c r="I840" s="2">
        <f>_xlfn.STDEV.P(Table2[[#This Row],[PSI (WT-rep1)]:[PSI (WT-rep2)]])</f>
        <v>1.5</v>
      </c>
      <c r="J840" s="2">
        <f>_xlfn.STDEV.P(Table2[[#This Row],[PSI (Mutant-rep1)]:[PSI (Mutant-rep2)]])</f>
        <v>4.5</v>
      </c>
    </row>
    <row r="841" spans="1:10">
      <c r="A841" s="1" t="s">
        <v>883</v>
      </c>
      <c r="B841" s="2">
        <v>32</v>
      </c>
      <c r="C841" s="2">
        <v>36</v>
      </c>
      <c r="D841" s="2">
        <v>20</v>
      </c>
      <c r="E841" s="2">
        <v>18</v>
      </c>
      <c r="F841" s="2">
        <f>AVERAGE(Table2[[#This Row],[PSI (WT-rep1)]:[PSI (WT-rep2)]])</f>
        <v>34</v>
      </c>
      <c r="G841" s="2">
        <f>AVERAGE(Table2[[#This Row],[PSI (Mutant-rep1)]:[PSI (Mutant-rep2)]])</f>
        <v>19</v>
      </c>
      <c r="H841" s="2">
        <f>Table2[[#This Row],[Average PSI (Mutant)]]-Table2[[#This Row],[Average PSI (WT)]]</f>
        <v>-15</v>
      </c>
      <c r="I841" s="2">
        <f>_xlfn.STDEV.P(Table2[[#This Row],[PSI (WT-rep1)]:[PSI (WT-rep2)]])</f>
        <v>2</v>
      </c>
      <c r="J841" s="2">
        <f>_xlfn.STDEV.P(Table2[[#This Row],[PSI (Mutant-rep1)]:[PSI (Mutant-rep2)]])</f>
        <v>1</v>
      </c>
    </row>
    <row r="842" spans="1:10">
      <c r="A842" s="1" t="s">
        <v>796</v>
      </c>
      <c r="B842" s="2">
        <v>46</v>
      </c>
      <c r="C842" s="2">
        <v>37</v>
      </c>
      <c r="D842" s="2">
        <v>24</v>
      </c>
      <c r="E842" s="2">
        <v>28.924782879999999</v>
      </c>
      <c r="F842" s="2">
        <f>AVERAGE(Table2[[#This Row],[PSI (WT-rep1)]:[PSI (WT-rep2)]])</f>
        <v>41.5</v>
      </c>
      <c r="G842" s="2">
        <f>AVERAGE(Table2[[#This Row],[PSI (Mutant-rep1)]:[PSI (Mutant-rep2)]])</f>
        <v>26.462391439999998</v>
      </c>
      <c r="H842" s="2">
        <f>Table2[[#This Row],[Average PSI (Mutant)]]-Table2[[#This Row],[Average PSI (WT)]]</f>
        <v>-15.037608560000002</v>
      </c>
      <c r="I842" s="2">
        <f>_xlfn.STDEV.P(Table2[[#This Row],[PSI (WT-rep1)]:[PSI (WT-rep2)]])</f>
        <v>4.5</v>
      </c>
      <c r="J842" s="2">
        <f>_xlfn.STDEV.P(Table2[[#This Row],[PSI (Mutant-rep1)]:[PSI (Mutant-rep2)]])</f>
        <v>2.4623914399999993</v>
      </c>
    </row>
    <row r="843" spans="1:10">
      <c r="A843" s="1" t="s">
        <v>752</v>
      </c>
      <c r="B843" s="2">
        <v>57</v>
      </c>
      <c r="C843" s="2">
        <v>40</v>
      </c>
      <c r="D843" s="2">
        <v>34</v>
      </c>
      <c r="E843" s="2">
        <v>32.382972430000002</v>
      </c>
      <c r="F843" s="2">
        <f>AVERAGE(Table2[[#This Row],[PSI (WT-rep1)]:[PSI (WT-rep2)]])</f>
        <v>48.5</v>
      </c>
      <c r="G843" s="2">
        <f>AVERAGE(Table2[[#This Row],[PSI (Mutant-rep1)]:[PSI (Mutant-rep2)]])</f>
        <v>33.191486214999998</v>
      </c>
      <c r="H843" s="2">
        <f>Table2[[#This Row],[Average PSI (Mutant)]]-Table2[[#This Row],[Average PSI (WT)]]</f>
        <v>-15.308513785000002</v>
      </c>
      <c r="I843" s="2">
        <f>_xlfn.STDEV.P(Table2[[#This Row],[PSI (WT-rep1)]:[PSI (WT-rep2)]])</f>
        <v>8.5</v>
      </c>
      <c r="J843" s="2">
        <f>_xlfn.STDEV.P(Table2[[#This Row],[PSI (Mutant-rep1)]:[PSI (Mutant-rep2)]])</f>
        <v>0.80851378499999882</v>
      </c>
    </row>
    <row r="844" spans="1:10">
      <c r="A844" s="1" t="s">
        <v>874</v>
      </c>
      <c r="B844" s="2">
        <v>38</v>
      </c>
      <c r="C844" s="2">
        <v>41</v>
      </c>
      <c r="D844" s="2">
        <v>29</v>
      </c>
      <c r="E844" s="2">
        <v>19</v>
      </c>
      <c r="F844" s="2">
        <f>AVERAGE(Table2[[#This Row],[PSI (WT-rep1)]:[PSI (WT-rep2)]])</f>
        <v>39.5</v>
      </c>
      <c r="G844" s="2">
        <f>AVERAGE(Table2[[#This Row],[PSI (Mutant-rep1)]:[PSI (Mutant-rep2)]])</f>
        <v>24</v>
      </c>
      <c r="H844" s="2">
        <f>Table2[[#This Row],[Average PSI (Mutant)]]-Table2[[#This Row],[Average PSI (WT)]]</f>
        <v>-15.5</v>
      </c>
      <c r="I844" s="2">
        <f>_xlfn.STDEV.P(Table2[[#This Row],[PSI (WT-rep1)]:[PSI (WT-rep2)]])</f>
        <v>1.5</v>
      </c>
      <c r="J844" s="2">
        <f>_xlfn.STDEV.P(Table2[[#This Row],[PSI (Mutant-rep1)]:[PSI (Mutant-rep2)]])</f>
        <v>5</v>
      </c>
    </row>
    <row r="845" spans="1:10">
      <c r="A845" s="1" t="s">
        <v>884</v>
      </c>
      <c r="B845" s="2">
        <v>32</v>
      </c>
      <c r="C845" s="2">
        <v>36</v>
      </c>
      <c r="D845" s="2">
        <v>19</v>
      </c>
      <c r="E845" s="2">
        <v>18</v>
      </c>
      <c r="F845" s="2">
        <f>AVERAGE(Table2[[#This Row],[PSI (WT-rep1)]:[PSI (WT-rep2)]])</f>
        <v>34</v>
      </c>
      <c r="G845" s="2">
        <f>AVERAGE(Table2[[#This Row],[PSI (Mutant-rep1)]:[PSI (Mutant-rep2)]])</f>
        <v>18.5</v>
      </c>
      <c r="H845" s="2">
        <f>Table2[[#This Row],[Average PSI (Mutant)]]-Table2[[#This Row],[Average PSI (WT)]]</f>
        <v>-15.5</v>
      </c>
      <c r="I845" s="2">
        <f>_xlfn.STDEV.P(Table2[[#This Row],[PSI (WT-rep1)]:[PSI (WT-rep2)]])</f>
        <v>2</v>
      </c>
      <c r="J845" s="2">
        <f>_xlfn.STDEV.P(Table2[[#This Row],[PSI (Mutant-rep1)]:[PSI (Mutant-rep2)]])</f>
        <v>0.5</v>
      </c>
    </row>
    <row r="846" spans="1:10">
      <c r="A846" s="1" t="s">
        <v>817</v>
      </c>
      <c r="B846" s="2">
        <v>48</v>
      </c>
      <c r="C846" s="2">
        <v>38</v>
      </c>
      <c r="D846" s="2">
        <v>29</v>
      </c>
      <c r="E846" s="2">
        <v>25.500365890000001</v>
      </c>
      <c r="F846" s="2">
        <f>AVERAGE(Table2[[#This Row],[PSI (WT-rep1)]:[PSI (WT-rep2)]])</f>
        <v>43</v>
      </c>
      <c r="G846" s="2">
        <f>AVERAGE(Table2[[#This Row],[PSI (Mutant-rep1)]:[PSI (Mutant-rep2)]])</f>
        <v>27.250182944999999</v>
      </c>
      <c r="H846" s="2">
        <f>Table2[[#This Row],[Average PSI (Mutant)]]-Table2[[#This Row],[Average PSI (WT)]]</f>
        <v>-15.749817055000001</v>
      </c>
      <c r="I846" s="2">
        <f>_xlfn.STDEV.P(Table2[[#This Row],[PSI (WT-rep1)]:[PSI (WT-rep2)]])</f>
        <v>5</v>
      </c>
      <c r="J846" s="2">
        <f>_xlfn.STDEV.P(Table2[[#This Row],[PSI (Mutant-rep1)]:[PSI (Mutant-rep2)]])</f>
        <v>1.7498170549999994</v>
      </c>
    </row>
    <row r="847" spans="1:10">
      <c r="A847" s="1" t="s">
        <v>803</v>
      </c>
      <c r="B847" s="2">
        <v>43</v>
      </c>
      <c r="C847" s="2">
        <v>43</v>
      </c>
      <c r="D847" s="2">
        <v>26</v>
      </c>
      <c r="E847" s="2">
        <v>28</v>
      </c>
      <c r="F847" s="2">
        <f>AVERAGE(Table2[[#This Row],[PSI (WT-rep1)]:[PSI (WT-rep2)]])</f>
        <v>43</v>
      </c>
      <c r="G847" s="2">
        <f>AVERAGE(Table2[[#This Row],[PSI (Mutant-rep1)]:[PSI (Mutant-rep2)]])</f>
        <v>27</v>
      </c>
      <c r="H847" s="2">
        <f>Table2[[#This Row],[Average PSI (Mutant)]]-Table2[[#This Row],[Average PSI (WT)]]</f>
        <v>-16</v>
      </c>
      <c r="I847" s="2">
        <f>_xlfn.STDEV.P(Table2[[#This Row],[PSI (WT-rep1)]:[PSI (WT-rep2)]])</f>
        <v>0</v>
      </c>
      <c r="J847" s="2">
        <f>_xlfn.STDEV.P(Table2[[#This Row],[PSI (Mutant-rep1)]:[PSI (Mutant-rep2)]])</f>
        <v>1</v>
      </c>
    </row>
    <row r="848" spans="1:10">
      <c r="A848" s="1" t="s">
        <v>812</v>
      </c>
      <c r="B848" s="2">
        <v>43</v>
      </c>
      <c r="C848" s="2">
        <v>43</v>
      </c>
      <c r="D848" s="2">
        <v>28</v>
      </c>
      <c r="E848" s="2">
        <v>26</v>
      </c>
      <c r="F848" s="2">
        <f>AVERAGE(Table2[[#This Row],[PSI (WT-rep1)]:[PSI (WT-rep2)]])</f>
        <v>43</v>
      </c>
      <c r="G848" s="2">
        <f>AVERAGE(Table2[[#This Row],[PSI (Mutant-rep1)]:[PSI (Mutant-rep2)]])</f>
        <v>27</v>
      </c>
      <c r="H848" s="2">
        <f>Table2[[#This Row],[Average PSI (Mutant)]]-Table2[[#This Row],[Average PSI (WT)]]</f>
        <v>-16</v>
      </c>
      <c r="I848" s="2">
        <f>_xlfn.STDEV.P(Table2[[#This Row],[PSI (WT-rep1)]:[PSI (WT-rep2)]])</f>
        <v>0</v>
      </c>
      <c r="J848" s="2">
        <f>_xlfn.STDEV.P(Table2[[#This Row],[PSI (Mutant-rep1)]:[PSI (Mutant-rep2)]])</f>
        <v>1</v>
      </c>
    </row>
    <row r="849" spans="1:10">
      <c r="A849" s="1" t="s">
        <v>848</v>
      </c>
      <c r="B849" s="2">
        <v>40</v>
      </c>
      <c r="C849" s="2">
        <v>40</v>
      </c>
      <c r="D849" s="2">
        <v>26</v>
      </c>
      <c r="E849" s="2">
        <v>22</v>
      </c>
      <c r="F849" s="2">
        <f>AVERAGE(Table2[[#This Row],[PSI (WT-rep1)]:[PSI (WT-rep2)]])</f>
        <v>40</v>
      </c>
      <c r="G849" s="2">
        <f>AVERAGE(Table2[[#This Row],[PSI (Mutant-rep1)]:[PSI (Mutant-rep2)]])</f>
        <v>24</v>
      </c>
      <c r="H849" s="2">
        <f>Table2[[#This Row],[Average PSI (Mutant)]]-Table2[[#This Row],[Average PSI (WT)]]</f>
        <v>-16</v>
      </c>
      <c r="I849" s="2">
        <f>_xlfn.STDEV.P(Table2[[#This Row],[PSI (WT-rep1)]:[PSI (WT-rep2)]])</f>
        <v>0</v>
      </c>
      <c r="J849" s="2">
        <f>_xlfn.STDEV.P(Table2[[#This Row],[PSI (Mutant-rep1)]:[PSI (Mutant-rep2)]])</f>
        <v>2</v>
      </c>
    </row>
    <row r="850" spans="1:10">
      <c r="A850" s="1" t="s">
        <v>852</v>
      </c>
      <c r="B850" s="2">
        <v>58</v>
      </c>
      <c r="C850" s="2">
        <v>42</v>
      </c>
      <c r="D850" s="2">
        <v>46</v>
      </c>
      <c r="E850" s="2">
        <v>22</v>
      </c>
      <c r="F850" s="2">
        <f>AVERAGE(Table2[[#This Row],[PSI (WT-rep1)]:[PSI (WT-rep2)]])</f>
        <v>50</v>
      </c>
      <c r="G850" s="2">
        <f>AVERAGE(Table2[[#This Row],[PSI (Mutant-rep1)]:[PSI (Mutant-rep2)]])</f>
        <v>34</v>
      </c>
      <c r="H850" s="2">
        <f>Table2[[#This Row],[Average PSI (Mutant)]]-Table2[[#This Row],[Average PSI (WT)]]</f>
        <v>-16</v>
      </c>
      <c r="I850" s="2">
        <f>_xlfn.STDEV.P(Table2[[#This Row],[PSI (WT-rep1)]:[PSI (WT-rep2)]])</f>
        <v>8</v>
      </c>
      <c r="J850" s="2">
        <f>_xlfn.STDEV.P(Table2[[#This Row],[PSI (Mutant-rep1)]:[PSI (Mutant-rep2)]])</f>
        <v>12</v>
      </c>
    </row>
    <row r="851" spans="1:10">
      <c r="A851" s="1" t="s">
        <v>896</v>
      </c>
      <c r="B851" s="2">
        <v>31</v>
      </c>
      <c r="C851" s="2">
        <v>40</v>
      </c>
      <c r="D851" s="2">
        <v>22</v>
      </c>
      <c r="E851" s="2">
        <v>17</v>
      </c>
      <c r="F851" s="2">
        <f>AVERAGE(Table2[[#This Row],[PSI (WT-rep1)]:[PSI (WT-rep2)]])</f>
        <v>35.5</v>
      </c>
      <c r="G851" s="2">
        <f>AVERAGE(Table2[[#This Row],[PSI (Mutant-rep1)]:[PSI (Mutant-rep2)]])</f>
        <v>19.5</v>
      </c>
      <c r="H851" s="2">
        <f>Table2[[#This Row],[Average PSI (Mutant)]]-Table2[[#This Row],[Average PSI (WT)]]</f>
        <v>-16</v>
      </c>
      <c r="I851" s="2">
        <f>_xlfn.STDEV.P(Table2[[#This Row],[PSI (WT-rep1)]:[PSI (WT-rep2)]])</f>
        <v>4.5</v>
      </c>
      <c r="J851" s="2">
        <f>_xlfn.STDEV.P(Table2[[#This Row],[PSI (Mutant-rep1)]:[PSI (Mutant-rep2)]])</f>
        <v>2.5</v>
      </c>
    </row>
    <row r="852" spans="1:10">
      <c r="A852" s="1" t="s">
        <v>809</v>
      </c>
      <c r="B852" s="2">
        <v>48</v>
      </c>
      <c r="C852" s="2">
        <v>38</v>
      </c>
      <c r="D852" s="2">
        <v>27</v>
      </c>
      <c r="E852" s="2">
        <v>26.70656052</v>
      </c>
      <c r="F852" s="2">
        <f>AVERAGE(Table2[[#This Row],[PSI (WT-rep1)]:[PSI (WT-rep2)]])</f>
        <v>43</v>
      </c>
      <c r="G852" s="2">
        <f>AVERAGE(Table2[[#This Row],[PSI (Mutant-rep1)]:[PSI (Mutant-rep2)]])</f>
        <v>26.853280259999998</v>
      </c>
      <c r="H852" s="2">
        <f>Table2[[#This Row],[Average PSI (Mutant)]]-Table2[[#This Row],[Average PSI (WT)]]</f>
        <v>-16.146719740000002</v>
      </c>
      <c r="I852" s="2">
        <f>_xlfn.STDEV.P(Table2[[#This Row],[PSI (WT-rep1)]:[PSI (WT-rep2)]])</f>
        <v>5</v>
      </c>
      <c r="J852" s="2">
        <f>_xlfn.STDEV.P(Table2[[#This Row],[PSI (Mutant-rep1)]:[PSI (Mutant-rep2)]])</f>
        <v>0.14671973999999999</v>
      </c>
    </row>
    <row r="853" spans="1:10">
      <c r="A853" s="1" t="s">
        <v>759</v>
      </c>
      <c r="B853" s="2">
        <v>58</v>
      </c>
      <c r="C853" s="2">
        <v>42</v>
      </c>
      <c r="D853" s="2">
        <v>36</v>
      </c>
      <c r="E853" s="2">
        <v>31.525891680000001</v>
      </c>
      <c r="F853" s="2">
        <f>AVERAGE(Table2[[#This Row],[PSI (WT-rep1)]:[PSI (WT-rep2)]])</f>
        <v>50</v>
      </c>
      <c r="G853" s="2">
        <f>AVERAGE(Table2[[#This Row],[PSI (Mutant-rep1)]:[PSI (Mutant-rep2)]])</f>
        <v>33.76294584</v>
      </c>
      <c r="H853" s="2">
        <f>Table2[[#This Row],[Average PSI (Mutant)]]-Table2[[#This Row],[Average PSI (WT)]]</f>
        <v>-16.23705416</v>
      </c>
      <c r="I853" s="2">
        <f>_xlfn.STDEV.P(Table2[[#This Row],[PSI (WT-rep1)]:[PSI (WT-rep2)]])</f>
        <v>8</v>
      </c>
      <c r="J853" s="2">
        <f>_xlfn.STDEV.P(Table2[[#This Row],[PSI (Mutant-rep1)]:[PSI (Mutant-rep2)]])</f>
        <v>2.2370541599999996</v>
      </c>
    </row>
    <row r="854" spans="1:10">
      <c r="A854" s="1" t="s">
        <v>853</v>
      </c>
      <c r="B854" s="2">
        <v>40</v>
      </c>
      <c r="C854" s="2">
        <v>40</v>
      </c>
      <c r="D854" s="2">
        <v>25</v>
      </c>
      <c r="E854" s="2">
        <v>22</v>
      </c>
      <c r="F854" s="2">
        <f>AVERAGE(Table2[[#This Row],[PSI (WT-rep1)]:[PSI (WT-rep2)]])</f>
        <v>40</v>
      </c>
      <c r="G854" s="2">
        <f>AVERAGE(Table2[[#This Row],[PSI (Mutant-rep1)]:[PSI (Mutant-rep2)]])</f>
        <v>23.5</v>
      </c>
      <c r="H854" s="2">
        <f>Table2[[#This Row],[Average PSI (Mutant)]]-Table2[[#This Row],[Average PSI (WT)]]</f>
        <v>-16.5</v>
      </c>
      <c r="I854" s="2">
        <f>_xlfn.STDEV.P(Table2[[#This Row],[PSI (WT-rep1)]:[PSI (WT-rep2)]])</f>
        <v>0</v>
      </c>
      <c r="J854" s="2">
        <f>_xlfn.STDEV.P(Table2[[#This Row],[PSI (Mutant-rep1)]:[PSI (Mutant-rep2)]])</f>
        <v>1.5</v>
      </c>
    </row>
    <row r="855" spans="1:10">
      <c r="A855" s="1" t="s">
        <v>814</v>
      </c>
      <c r="B855" s="2">
        <v>45</v>
      </c>
      <c r="C855" s="2">
        <v>41</v>
      </c>
      <c r="D855" s="2">
        <v>27</v>
      </c>
      <c r="E855" s="2">
        <v>25.936664449999999</v>
      </c>
      <c r="F855" s="2">
        <f>AVERAGE(Table2[[#This Row],[PSI (WT-rep1)]:[PSI (WT-rep2)]])</f>
        <v>43</v>
      </c>
      <c r="G855" s="2">
        <f>AVERAGE(Table2[[#This Row],[PSI (Mutant-rep1)]:[PSI (Mutant-rep2)]])</f>
        <v>26.468332224999997</v>
      </c>
      <c r="H855" s="2">
        <f>Table2[[#This Row],[Average PSI (Mutant)]]-Table2[[#This Row],[Average PSI (WT)]]</f>
        <v>-16.531667775000003</v>
      </c>
      <c r="I855" s="2">
        <f>_xlfn.STDEV.P(Table2[[#This Row],[PSI (WT-rep1)]:[PSI (WT-rep2)]])</f>
        <v>2</v>
      </c>
      <c r="J855" s="2">
        <f>_xlfn.STDEV.P(Table2[[#This Row],[PSI (Mutant-rep1)]:[PSI (Mutant-rep2)]])</f>
        <v>0.53166777500000073</v>
      </c>
    </row>
    <row r="856" spans="1:10">
      <c r="A856" s="1" t="s">
        <v>713</v>
      </c>
      <c r="B856" s="2">
        <v>54</v>
      </c>
      <c r="C856" s="2">
        <v>42</v>
      </c>
      <c r="D856" s="2">
        <v>25</v>
      </c>
      <c r="E856" s="2">
        <v>37.389607839999996</v>
      </c>
      <c r="F856" s="2">
        <f>AVERAGE(Table2[[#This Row],[PSI (WT-rep1)]:[PSI (WT-rep2)]])</f>
        <v>48</v>
      </c>
      <c r="G856" s="2">
        <f>AVERAGE(Table2[[#This Row],[PSI (Mutant-rep1)]:[PSI (Mutant-rep2)]])</f>
        <v>31.194803919999998</v>
      </c>
      <c r="H856" s="2">
        <f>Table2[[#This Row],[Average PSI (Mutant)]]-Table2[[#This Row],[Average PSI (WT)]]</f>
        <v>-16.805196080000002</v>
      </c>
      <c r="I856" s="2">
        <f>_xlfn.STDEV.P(Table2[[#This Row],[PSI (WT-rep1)]:[PSI (WT-rep2)]])</f>
        <v>6</v>
      </c>
      <c r="J856" s="2">
        <f>_xlfn.STDEV.P(Table2[[#This Row],[PSI (Mutant-rep1)]:[PSI (Mutant-rep2)]])</f>
        <v>6.1948039199999947</v>
      </c>
    </row>
    <row r="857" spans="1:10">
      <c r="A857" s="1" t="s">
        <v>845</v>
      </c>
      <c r="B857" s="2">
        <v>35</v>
      </c>
      <c r="C857" s="2">
        <v>41</v>
      </c>
      <c r="D857" s="2">
        <v>19</v>
      </c>
      <c r="E857" s="2">
        <v>22.81182123</v>
      </c>
      <c r="F857" s="2">
        <f>AVERAGE(Table2[[#This Row],[PSI (WT-rep1)]:[PSI (WT-rep2)]])</f>
        <v>38</v>
      </c>
      <c r="G857" s="2">
        <f>AVERAGE(Table2[[#This Row],[PSI (Mutant-rep1)]:[PSI (Mutant-rep2)]])</f>
        <v>20.905910615</v>
      </c>
      <c r="H857" s="2">
        <f>Table2[[#This Row],[Average PSI (Mutant)]]-Table2[[#This Row],[Average PSI (WT)]]</f>
        <v>-17.094089385</v>
      </c>
      <c r="I857" s="2">
        <f>_xlfn.STDEV.P(Table2[[#This Row],[PSI (WT-rep1)]:[PSI (WT-rep2)]])</f>
        <v>3</v>
      </c>
      <c r="J857" s="2">
        <f>_xlfn.STDEV.P(Table2[[#This Row],[PSI (Mutant-rep1)]:[PSI (Mutant-rep2)]])</f>
        <v>1.9059106149999998</v>
      </c>
    </row>
    <row r="858" spans="1:10">
      <c r="A858" s="1" t="s">
        <v>829</v>
      </c>
      <c r="B858" s="2">
        <v>45</v>
      </c>
      <c r="C858" s="2">
        <v>41</v>
      </c>
      <c r="D858" s="2">
        <v>27</v>
      </c>
      <c r="E858" s="2">
        <v>24.7955519</v>
      </c>
      <c r="F858" s="2">
        <f>AVERAGE(Table2[[#This Row],[PSI (WT-rep1)]:[PSI (WT-rep2)]])</f>
        <v>43</v>
      </c>
      <c r="G858" s="2">
        <f>AVERAGE(Table2[[#This Row],[PSI (Mutant-rep1)]:[PSI (Mutant-rep2)]])</f>
        <v>25.89777595</v>
      </c>
      <c r="H858" s="2">
        <f>Table2[[#This Row],[Average PSI (Mutant)]]-Table2[[#This Row],[Average PSI (WT)]]</f>
        <v>-17.10222405</v>
      </c>
      <c r="I858" s="2">
        <f>_xlfn.STDEV.P(Table2[[#This Row],[PSI (WT-rep1)]:[PSI (WT-rep2)]])</f>
        <v>2</v>
      </c>
      <c r="J858" s="2">
        <f>_xlfn.STDEV.P(Table2[[#This Row],[PSI (Mutant-rep1)]:[PSI (Mutant-rep2)]])</f>
        <v>1.1022240500000002</v>
      </c>
    </row>
    <row r="859" spans="1:10">
      <c r="A859" s="1" t="s">
        <v>816</v>
      </c>
      <c r="B859" s="2">
        <v>48</v>
      </c>
      <c r="C859" s="2">
        <v>39</v>
      </c>
      <c r="D859" s="2">
        <v>27</v>
      </c>
      <c r="E859" s="2">
        <v>25.575772529999998</v>
      </c>
      <c r="F859" s="2">
        <f>AVERAGE(Table2[[#This Row],[PSI (WT-rep1)]:[PSI (WT-rep2)]])</f>
        <v>43.5</v>
      </c>
      <c r="G859" s="2">
        <f>AVERAGE(Table2[[#This Row],[PSI (Mutant-rep1)]:[PSI (Mutant-rep2)]])</f>
        <v>26.287886264999997</v>
      </c>
      <c r="H859" s="2">
        <f>Table2[[#This Row],[Average PSI (Mutant)]]-Table2[[#This Row],[Average PSI (WT)]]</f>
        <v>-17.212113735000003</v>
      </c>
      <c r="I859" s="2">
        <f>_xlfn.STDEV.P(Table2[[#This Row],[PSI (WT-rep1)]:[PSI (WT-rep2)]])</f>
        <v>4.5</v>
      </c>
      <c r="J859" s="2">
        <f>_xlfn.STDEV.P(Table2[[#This Row],[PSI (Mutant-rep1)]:[PSI (Mutant-rep2)]])</f>
        <v>0.71211373500000086</v>
      </c>
    </row>
    <row r="860" spans="1:10">
      <c r="A860" s="1" t="s">
        <v>810</v>
      </c>
      <c r="B860" s="2">
        <v>48</v>
      </c>
      <c r="C860" s="2">
        <v>40</v>
      </c>
      <c r="D860" s="2">
        <v>27</v>
      </c>
      <c r="E860" s="2">
        <v>26.45469276</v>
      </c>
      <c r="F860" s="2">
        <f>AVERAGE(Table2[[#This Row],[PSI (WT-rep1)]:[PSI (WT-rep2)]])</f>
        <v>44</v>
      </c>
      <c r="G860" s="2">
        <f>AVERAGE(Table2[[#This Row],[PSI (Mutant-rep1)]:[PSI (Mutant-rep2)]])</f>
        <v>26.72734638</v>
      </c>
      <c r="H860" s="2">
        <f>Table2[[#This Row],[Average PSI (Mutant)]]-Table2[[#This Row],[Average PSI (WT)]]</f>
        <v>-17.27265362</v>
      </c>
      <c r="I860" s="2">
        <f>_xlfn.STDEV.P(Table2[[#This Row],[PSI (WT-rep1)]:[PSI (WT-rep2)]])</f>
        <v>4</v>
      </c>
      <c r="J860" s="2">
        <f>_xlfn.STDEV.P(Table2[[#This Row],[PSI (Mutant-rep1)]:[PSI (Mutant-rep2)]])</f>
        <v>0.27265361999999982</v>
      </c>
    </row>
    <row r="861" spans="1:10">
      <c r="A861" s="1" t="s">
        <v>934</v>
      </c>
      <c r="B861" s="2">
        <v>27</v>
      </c>
      <c r="C861" s="2">
        <v>35</v>
      </c>
      <c r="D861" s="2">
        <v>14</v>
      </c>
      <c r="E861" s="2">
        <v>13</v>
      </c>
      <c r="F861" s="2">
        <f>AVERAGE(Table2[[#This Row],[PSI (WT-rep1)]:[PSI (WT-rep2)]])</f>
        <v>31</v>
      </c>
      <c r="G861" s="2">
        <f>AVERAGE(Table2[[#This Row],[PSI (Mutant-rep1)]:[PSI (Mutant-rep2)]])</f>
        <v>13.5</v>
      </c>
      <c r="H861" s="2">
        <f>Table2[[#This Row],[Average PSI (Mutant)]]-Table2[[#This Row],[Average PSI (WT)]]</f>
        <v>-17.5</v>
      </c>
      <c r="I861" s="2">
        <f>_xlfn.STDEV.P(Table2[[#This Row],[PSI (WT-rep1)]:[PSI (WT-rep2)]])</f>
        <v>4</v>
      </c>
      <c r="J861" s="2">
        <f>_xlfn.STDEV.P(Table2[[#This Row],[PSI (Mutant-rep1)]:[PSI (Mutant-rep2)]])</f>
        <v>0.5</v>
      </c>
    </row>
    <row r="862" spans="1:10">
      <c r="A862" s="1" t="s">
        <v>936</v>
      </c>
      <c r="B862" s="2">
        <v>31</v>
      </c>
      <c r="C862" s="2">
        <v>36</v>
      </c>
      <c r="D862" s="2">
        <v>19</v>
      </c>
      <c r="E862" s="2">
        <v>13</v>
      </c>
      <c r="F862" s="2">
        <f>AVERAGE(Table2[[#This Row],[PSI (WT-rep1)]:[PSI (WT-rep2)]])</f>
        <v>33.5</v>
      </c>
      <c r="G862" s="2">
        <f>AVERAGE(Table2[[#This Row],[PSI (Mutant-rep1)]:[PSI (Mutant-rep2)]])</f>
        <v>16</v>
      </c>
      <c r="H862" s="2">
        <f>Table2[[#This Row],[Average PSI (Mutant)]]-Table2[[#This Row],[Average PSI (WT)]]</f>
        <v>-17.5</v>
      </c>
      <c r="I862" s="2">
        <f>_xlfn.STDEV.P(Table2[[#This Row],[PSI (WT-rep1)]:[PSI (WT-rep2)]])</f>
        <v>2.5</v>
      </c>
      <c r="J862" s="2">
        <f>_xlfn.STDEV.P(Table2[[#This Row],[PSI (Mutant-rep1)]:[PSI (Mutant-rep2)]])</f>
        <v>3</v>
      </c>
    </row>
    <row r="863" spans="1:10">
      <c r="A863" s="1" t="s">
        <v>843</v>
      </c>
      <c r="B863" s="2">
        <v>42</v>
      </c>
      <c r="C863" s="2">
        <v>38</v>
      </c>
      <c r="D863" s="2">
        <v>22</v>
      </c>
      <c r="E863" s="2">
        <v>22.979659760000001</v>
      </c>
      <c r="F863" s="2">
        <f>AVERAGE(Table2[[#This Row],[PSI (WT-rep1)]:[PSI (WT-rep2)]])</f>
        <v>40</v>
      </c>
      <c r="G863" s="2">
        <f>AVERAGE(Table2[[#This Row],[PSI (Mutant-rep1)]:[PSI (Mutant-rep2)]])</f>
        <v>22.489829880000002</v>
      </c>
      <c r="H863" s="2">
        <f>Table2[[#This Row],[Average PSI (Mutant)]]-Table2[[#This Row],[Average PSI (WT)]]</f>
        <v>-17.510170119999998</v>
      </c>
      <c r="I863" s="2">
        <f>_xlfn.STDEV.P(Table2[[#This Row],[PSI (WT-rep1)]:[PSI (WT-rep2)]])</f>
        <v>2</v>
      </c>
      <c r="J863" s="2">
        <f>_xlfn.STDEV.P(Table2[[#This Row],[PSI (Mutant-rep1)]:[PSI (Mutant-rep2)]])</f>
        <v>0.48982988000000027</v>
      </c>
    </row>
    <row r="864" spans="1:10">
      <c r="A864" s="1" t="s">
        <v>800</v>
      </c>
      <c r="B864" s="2">
        <v>45</v>
      </c>
      <c r="C864" s="2">
        <v>39</v>
      </c>
      <c r="D864" s="2">
        <v>20.639604590000001</v>
      </c>
      <c r="E864" s="2">
        <v>28.256354470000002</v>
      </c>
      <c r="F864" s="2">
        <f>AVERAGE(Table2[[#This Row],[PSI (WT-rep1)]:[PSI (WT-rep2)]])</f>
        <v>42</v>
      </c>
      <c r="G864" s="2">
        <f>AVERAGE(Table2[[#This Row],[PSI (Mutant-rep1)]:[PSI (Mutant-rep2)]])</f>
        <v>24.447979530000001</v>
      </c>
      <c r="H864" s="2">
        <f>Table2[[#This Row],[Average PSI (Mutant)]]-Table2[[#This Row],[Average PSI (WT)]]</f>
        <v>-17.552020469999999</v>
      </c>
      <c r="I864" s="2">
        <f>_xlfn.STDEV.P(Table2[[#This Row],[PSI (WT-rep1)]:[PSI (WT-rep2)]])</f>
        <v>3</v>
      </c>
      <c r="J864" s="2">
        <f>_xlfn.STDEV.P(Table2[[#This Row],[PSI (Mutant-rep1)]:[PSI (Mutant-rep2)]])</f>
        <v>3.8083749400000038</v>
      </c>
    </row>
    <row r="865" spans="1:10">
      <c r="A865" s="1" t="s">
        <v>834</v>
      </c>
      <c r="B865" s="2">
        <v>48</v>
      </c>
      <c r="C865" s="2">
        <v>38</v>
      </c>
      <c r="D865" s="2">
        <v>27</v>
      </c>
      <c r="E865" s="2">
        <v>23.791437389999999</v>
      </c>
      <c r="F865" s="2">
        <f>AVERAGE(Table2[[#This Row],[PSI (WT-rep1)]:[PSI (WT-rep2)]])</f>
        <v>43</v>
      </c>
      <c r="G865" s="2">
        <f>AVERAGE(Table2[[#This Row],[PSI (Mutant-rep1)]:[PSI (Mutant-rep2)]])</f>
        <v>25.395718694999999</v>
      </c>
      <c r="H865" s="2">
        <f>Table2[[#This Row],[Average PSI (Mutant)]]-Table2[[#This Row],[Average PSI (WT)]]</f>
        <v>-17.604281305000001</v>
      </c>
      <c r="I865" s="2">
        <f>_xlfn.STDEV.P(Table2[[#This Row],[PSI (WT-rep1)]:[PSI (WT-rep2)]])</f>
        <v>5</v>
      </c>
      <c r="J865" s="2">
        <f>_xlfn.STDEV.P(Table2[[#This Row],[PSI (Mutant-rep1)]:[PSI (Mutant-rep2)]])</f>
        <v>1.6042813050000007</v>
      </c>
    </row>
    <row r="866" spans="1:10">
      <c r="A866" s="1" t="s">
        <v>947</v>
      </c>
      <c r="B866" s="2">
        <v>48</v>
      </c>
      <c r="C866" s="2">
        <v>41</v>
      </c>
      <c r="D866" s="2">
        <v>41.683082050000003</v>
      </c>
      <c r="E866" s="2">
        <v>11.7336849</v>
      </c>
      <c r="F866" s="2">
        <f>AVERAGE(Table2[[#This Row],[PSI (WT-rep1)]:[PSI (WT-rep2)]])</f>
        <v>44.5</v>
      </c>
      <c r="G866" s="2">
        <f>AVERAGE(Table2[[#This Row],[PSI (Mutant-rep1)]:[PSI (Mutant-rep2)]])</f>
        <v>26.708383475000002</v>
      </c>
      <c r="H866" s="2">
        <f>Table2[[#This Row],[Average PSI (Mutant)]]-Table2[[#This Row],[Average PSI (WT)]]</f>
        <v>-17.791616524999998</v>
      </c>
      <c r="I866" s="2">
        <f>_xlfn.STDEV.P(Table2[[#This Row],[PSI (WT-rep1)]:[PSI (WT-rep2)]])</f>
        <v>3.5</v>
      </c>
      <c r="J866" s="2">
        <f>_xlfn.STDEV.P(Table2[[#This Row],[PSI (Mutant-rep1)]:[PSI (Mutant-rep2)]])</f>
        <v>14.974698575</v>
      </c>
    </row>
    <row r="867" spans="1:10">
      <c r="A867" s="1" t="s">
        <v>786</v>
      </c>
      <c r="B867" s="2">
        <v>53</v>
      </c>
      <c r="C867" s="2">
        <v>39</v>
      </c>
      <c r="D867" s="2">
        <v>27</v>
      </c>
      <c r="E867" s="2">
        <v>29.194445139999999</v>
      </c>
      <c r="F867" s="2">
        <f>AVERAGE(Table2[[#This Row],[PSI (WT-rep1)]:[PSI (WT-rep2)]])</f>
        <v>46</v>
      </c>
      <c r="G867" s="2">
        <f>AVERAGE(Table2[[#This Row],[PSI (Mutant-rep1)]:[PSI (Mutant-rep2)]])</f>
        <v>28.09722257</v>
      </c>
      <c r="H867" s="2">
        <f>Table2[[#This Row],[Average PSI (Mutant)]]-Table2[[#This Row],[Average PSI (WT)]]</f>
        <v>-17.90277743</v>
      </c>
      <c r="I867" s="2">
        <f>_xlfn.STDEV.P(Table2[[#This Row],[PSI (WT-rep1)]:[PSI (WT-rep2)]])</f>
        <v>7</v>
      </c>
      <c r="J867" s="2">
        <f>_xlfn.STDEV.P(Table2[[#This Row],[PSI (Mutant-rep1)]:[PSI (Mutant-rep2)]])</f>
        <v>1.0972225699999996</v>
      </c>
    </row>
    <row r="868" spans="1:10">
      <c r="A868" s="1" t="s">
        <v>741</v>
      </c>
      <c r="B868" s="2">
        <v>48</v>
      </c>
      <c r="C868" s="2">
        <v>40</v>
      </c>
      <c r="D868" s="2">
        <v>17.517477190000001</v>
      </c>
      <c r="E868" s="2">
        <v>34.548052419999998</v>
      </c>
      <c r="F868" s="2">
        <f>AVERAGE(Table2[[#This Row],[PSI (WT-rep1)]:[PSI (WT-rep2)]])</f>
        <v>44</v>
      </c>
      <c r="G868" s="2">
        <f>AVERAGE(Table2[[#This Row],[PSI (Mutant-rep1)]:[PSI (Mutant-rep2)]])</f>
        <v>26.032764804999999</v>
      </c>
      <c r="H868" s="2">
        <f>Table2[[#This Row],[Average PSI (Mutant)]]-Table2[[#This Row],[Average PSI (WT)]]</f>
        <v>-17.967235195000001</v>
      </c>
      <c r="I868" s="2">
        <f>_xlfn.STDEV.P(Table2[[#This Row],[PSI (WT-rep1)]:[PSI (WT-rep2)]])</f>
        <v>4</v>
      </c>
      <c r="J868" s="2">
        <f>_xlfn.STDEV.P(Table2[[#This Row],[PSI (Mutant-rep1)]:[PSI (Mutant-rep2)]])</f>
        <v>8.5152876150000019</v>
      </c>
    </row>
    <row r="869" spans="1:10">
      <c r="A869" s="1" t="s">
        <v>861</v>
      </c>
      <c r="B869" s="2">
        <v>39</v>
      </c>
      <c r="C869" s="2">
        <v>39</v>
      </c>
      <c r="D869" s="2">
        <v>22</v>
      </c>
      <c r="E869" s="2">
        <v>20.052829920000001</v>
      </c>
      <c r="F869" s="2">
        <f>AVERAGE(Table2[[#This Row],[PSI (WT-rep1)]:[PSI (WT-rep2)]])</f>
        <v>39</v>
      </c>
      <c r="G869" s="2">
        <f>AVERAGE(Table2[[#This Row],[PSI (Mutant-rep1)]:[PSI (Mutant-rep2)]])</f>
        <v>21.02641496</v>
      </c>
      <c r="H869" s="2">
        <f>Table2[[#This Row],[Average PSI (Mutant)]]-Table2[[#This Row],[Average PSI (WT)]]</f>
        <v>-17.97358504</v>
      </c>
      <c r="I869" s="2">
        <f>_xlfn.STDEV.P(Table2[[#This Row],[PSI (WT-rep1)]:[PSI (WT-rep2)]])</f>
        <v>0</v>
      </c>
      <c r="J869" s="2">
        <f>_xlfn.STDEV.P(Table2[[#This Row],[PSI (Mutant-rep1)]:[PSI (Mutant-rep2)]])</f>
        <v>0.97358503999999968</v>
      </c>
    </row>
    <row r="870" spans="1:10">
      <c r="A870" s="1" t="s">
        <v>900</v>
      </c>
      <c r="B870" s="2">
        <v>36</v>
      </c>
      <c r="C870" s="2">
        <v>36</v>
      </c>
      <c r="D870" s="2">
        <v>20</v>
      </c>
      <c r="E870" s="2">
        <v>16</v>
      </c>
      <c r="F870" s="2">
        <f>AVERAGE(Table2[[#This Row],[PSI (WT-rep1)]:[PSI (WT-rep2)]])</f>
        <v>36</v>
      </c>
      <c r="G870" s="2">
        <f>AVERAGE(Table2[[#This Row],[PSI (Mutant-rep1)]:[PSI (Mutant-rep2)]])</f>
        <v>18</v>
      </c>
      <c r="H870" s="2">
        <f>Table2[[#This Row],[Average PSI (Mutant)]]-Table2[[#This Row],[Average PSI (WT)]]</f>
        <v>-18</v>
      </c>
      <c r="I870" s="2">
        <f>_xlfn.STDEV.P(Table2[[#This Row],[PSI (WT-rep1)]:[PSI (WT-rep2)]])</f>
        <v>0</v>
      </c>
      <c r="J870" s="2">
        <f>_xlfn.STDEV.P(Table2[[#This Row],[PSI (Mutant-rep1)]:[PSI (Mutant-rep2)]])</f>
        <v>2</v>
      </c>
    </row>
    <row r="871" spans="1:10">
      <c r="A871" s="1" t="s">
        <v>932</v>
      </c>
      <c r="B871" s="2">
        <v>32</v>
      </c>
      <c r="C871" s="2">
        <v>32</v>
      </c>
      <c r="D871" s="2">
        <v>15</v>
      </c>
      <c r="E871" s="2">
        <v>13</v>
      </c>
      <c r="F871" s="2">
        <f>AVERAGE(Table2[[#This Row],[PSI (WT-rep1)]:[PSI (WT-rep2)]])</f>
        <v>32</v>
      </c>
      <c r="G871" s="2">
        <f>AVERAGE(Table2[[#This Row],[PSI (Mutant-rep1)]:[PSI (Mutant-rep2)]])</f>
        <v>14</v>
      </c>
      <c r="H871" s="2">
        <f>Table2[[#This Row],[Average PSI (Mutant)]]-Table2[[#This Row],[Average PSI (WT)]]</f>
        <v>-18</v>
      </c>
      <c r="I871" s="2">
        <f>_xlfn.STDEV.P(Table2[[#This Row],[PSI (WT-rep1)]:[PSI (WT-rep2)]])</f>
        <v>0</v>
      </c>
      <c r="J871" s="2">
        <f>_xlfn.STDEV.P(Table2[[#This Row],[PSI (Mutant-rep1)]:[PSI (Mutant-rep2)]])</f>
        <v>1</v>
      </c>
    </row>
    <row r="872" spans="1:10">
      <c r="A872" s="1" t="s">
        <v>935</v>
      </c>
      <c r="B872" s="2">
        <v>31</v>
      </c>
      <c r="C872" s="2">
        <v>36</v>
      </c>
      <c r="D872" s="2">
        <v>18</v>
      </c>
      <c r="E872" s="2">
        <v>13</v>
      </c>
      <c r="F872" s="2">
        <f>AVERAGE(Table2[[#This Row],[PSI (WT-rep1)]:[PSI (WT-rep2)]])</f>
        <v>33.5</v>
      </c>
      <c r="G872" s="2">
        <f>AVERAGE(Table2[[#This Row],[PSI (Mutant-rep1)]:[PSI (Mutant-rep2)]])</f>
        <v>15.5</v>
      </c>
      <c r="H872" s="2">
        <f>Table2[[#This Row],[Average PSI (Mutant)]]-Table2[[#This Row],[Average PSI (WT)]]</f>
        <v>-18</v>
      </c>
      <c r="I872" s="2">
        <f>_xlfn.STDEV.P(Table2[[#This Row],[PSI (WT-rep1)]:[PSI (WT-rep2)]])</f>
        <v>2.5</v>
      </c>
      <c r="J872" s="2">
        <f>_xlfn.STDEV.P(Table2[[#This Row],[PSI (Mutant-rep1)]:[PSI (Mutant-rep2)]])</f>
        <v>2.5</v>
      </c>
    </row>
    <row r="873" spans="1:10">
      <c r="A873" s="1" t="s">
        <v>880</v>
      </c>
      <c r="B873" s="2">
        <v>48</v>
      </c>
      <c r="C873" s="2">
        <v>42</v>
      </c>
      <c r="D873" s="2">
        <v>35.620037369999999</v>
      </c>
      <c r="E873" s="2">
        <v>18.073363650000001</v>
      </c>
      <c r="F873" s="2">
        <f>AVERAGE(Table2[[#This Row],[PSI (WT-rep1)]:[PSI (WT-rep2)]])</f>
        <v>45</v>
      </c>
      <c r="G873" s="2">
        <f>AVERAGE(Table2[[#This Row],[PSI (Mutant-rep1)]:[PSI (Mutant-rep2)]])</f>
        <v>26.846700509999998</v>
      </c>
      <c r="H873" s="2">
        <f>Table2[[#This Row],[Average PSI (Mutant)]]-Table2[[#This Row],[Average PSI (WT)]]</f>
        <v>-18.153299490000002</v>
      </c>
      <c r="I873" s="2">
        <f>_xlfn.STDEV.P(Table2[[#This Row],[PSI (WT-rep1)]:[PSI (WT-rep2)]])</f>
        <v>3</v>
      </c>
      <c r="J873" s="2">
        <f>_xlfn.STDEV.P(Table2[[#This Row],[PSI (Mutant-rep1)]:[PSI (Mutant-rep2)]])</f>
        <v>8.7733368600000077</v>
      </c>
    </row>
    <row r="874" spans="1:10">
      <c r="A874" s="1" t="s">
        <v>818</v>
      </c>
      <c r="B874" s="2">
        <v>48</v>
      </c>
      <c r="C874" s="2">
        <v>40</v>
      </c>
      <c r="D874" s="2">
        <v>26</v>
      </c>
      <c r="E874" s="2">
        <v>25.38819204</v>
      </c>
      <c r="F874" s="2">
        <f>AVERAGE(Table2[[#This Row],[PSI (WT-rep1)]:[PSI (WT-rep2)]])</f>
        <v>44</v>
      </c>
      <c r="G874" s="2">
        <f>AVERAGE(Table2[[#This Row],[PSI (Mutant-rep1)]:[PSI (Mutant-rep2)]])</f>
        <v>25.69409602</v>
      </c>
      <c r="H874" s="2">
        <f>Table2[[#This Row],[Average PSI (Mutant)]]-Table2[[#This Row],[Average PSI (WT)]]</f>
        <v>-18.30590398</v>
      </c>
      <c r="I874" s="2">
        <f>_xlfn.STDEV.P(Table2[[#This Row],[PSI (WT-rep1)]:[PSI (WT-rep2)]])</f>
        <v>4</v>
      </c>
      <c r="J874" s="2">
        <f>_xlfn.STDEV.P(Table2[[#This Row],[PSI (Mutant-rep1)]:[PSI (Mutant-rep2)]])</f>
        <v>0.30590398000000008</v>
      </c>
    </row>
    <row r="875" spans="1:10">
      <c r="A875" s="1" t="s">
        <v>901</v>
      </c>
      <c r="B875" s="2">
        <v>34</v>
      </c>
      <c r="C875" s="2">
        <v>42</v>
      </c>
      <c r="D875" s="2">
        <v>23</v>
      </c>
      <c r="E875" s="2">
        <v>16</v>
      </c>
      <c r="F875" s="2">
        <f>AVERAGE(Table2[[#This Row],[PSI (WT-rep1)]:[PSI (WT-rep2)]])</f>
        <v>38</v>
      </c>
      <c r="G875" s="2">
        <f>AVERAGE(Table2[[#This Row],[PSI (Mutant-rep1)]:[PSI (Mutant-rep2)]])</f>
        <v>19.5</v>
      </c>
      <c r="H875" s="2">
        <f>Table2[[#This Row],[Average PSI (Mutant)]]-Table2[[#This Row],[Average PSI (WT)]]</f>
        <v>-18.5</v>
      </c>
      <c r="I875" s="2">
        <f>_xlfn.STDEV.P(Table2[[#This Row],[PSI (WT-rep1)]:[PSI (WT-rep2)]])</f>
        <v>4</v>
      </c>
      <c r="J875" s="2">
        <f>_xlfn.STDEV.P(Table2[[#This Row],[PSI (Mutant-rep1)]:[PSI (Mutant-rep2)]])</f>
        <v>3.5</v>
      </c>
    </row>
    <row r="876" spans="1:10">
      <c r="A876" s="1" t="s">
        <v>921</v>
      </c>
      <c r="B876" s="2">
        <v>34</v>
      </c>
      <c r="C876" s="2">
        <v>34</v>
      </c>
      <c r="D876" s="2">
        <v>17</v>
      </c>
      <c r="E876" s="2">
        <v>14</v>
      </c>
      <c r="F876" s="2">
        <f>AVERAGE(Table2[[#This Row],[PSI (WT-rep1)]:[PSI (WT-rep2)]])</f>
        <v>34</v>
      </c>
      <c r="G876" s="2">
        <f>AVERAGE(Table2[[#This Row],[PSI (Mutant-rep1)]:[PSI (Mutant-rep2)]])</f>
        <v>15.5</v>
      </c>
      <c r="H876" s="2">
        <f>Table2[[#This Row],[Average PSI (Mutant)]]-Table2[[#This Row],[Average PSI (WT)]]</f>
        <v>-18.5</v>
      </c>
      <c r="I876" s="2">
        <f>_xlfn.STDEV.P(Table2[[#This Row],[PSI (WT-rep1)]:[PSI (WT-rep2)]])</f>
        <v>0</v>
      </c>
      <c r="J876" s="2">
        <f>_xlfn.STDEV.P(Table2[[#This Row],[PSI (Mutant-rep1)]:[PSI (Mutant-rep2)]])</f>
        <v>1.5</v>
      </c>
    </row>
    <row r="877" spans="1:10">
      <c r="A877" s="1" t="s">
        <v>890</v>
      </c>
      <c r="B877" s="2">
        <v>39</v>
      </c>
      <c r="C877" s="2">
        <v>40</v>
      </c>
      <c r="D877" s="2">
        <v>24.45532313</v>
      </c>
      <c r="E877" s="2">
        <v>17.29109497</v>
      </c>
      <c r="F877" s="2">
        <f>AVERAGE(Table2[[#This Row],[PSI (WT-rep1)]:[PSI (WT-rep2)]])</f>
        <v>39.5</v>
      </c>
      <c r="G877" s="2">
        <f>AVERAGE(Table2[[#This Row],[PSI (Mutant-rep1)]:[PSI (Mutant-rep2)]])</f>
        <v>20.87320905</v>
      </c>
      <c r="H877" s="2">
        <f>Table2[[#This Row],[Average PSI (Mutant)]]-Table2[[#This Row],[Average PSI (WT)]]</f>
        <v>-18.62679095</v>
      </c>
      <c r="I877" s="2">
        <f>_xlfn.STDEV.P(Table2[[#This Row],[PSI (WT-rep1)]:[PSI (WT-rep2)]])</f>
        <v>0.5</v>
      </c>
      <c r="J877" s="2">
        <f>_xlfn.STDEV.P(Table2[[#This Row],[PSI (Mutant-rep1)]:[PSI (Mutant-rep2)]])</f>
        <v>3.5821140799999931</v>
      </c>
    </row>
    <row r="878" spans="1:10">
      <c r="A878" s="1" t="s">
        <v>832</v>
      </c>
      <c r="B878" s="2">
        <v>48</v>
      </c>
      <c r="C878" s="2">
        <v>39</v>
      </c>
      <c r="D878" s="2">
        <v>25</v>
      </c>
      <c r="E878" s="2">
        <v>24.432987010000002</v>
      </c>
      <c r="F878" s="2">
        <f>AVERAGE(Table2[[#This Row],[PSI (WT-rep1)]:[PSI (WT-rep2)]])</f>
        <v>43.5</v>
      </c>
      <c r="G878" s="2">
        <f>AVERAGE(Table2[[#This Row],[PSI (Mutant-rep1)]:[PSI (Mutant-rep2)]])</f>
        <v>24.716493505000003</v>
      </c>
      <c r="H878" s="2">
        <f>Table2[[#This Row],[Average PSI (Mutant)]]-Table2[[#This Row],[Average PSI (WT)]]</f>
        <v>-18.783506494999997</v>
      </c>
      <c r="I878" s="2">
        <f>_xlfn.STDEV.P(Table2[[#This Row],[PSI (WT-rep1)]:[PSI (WT-rep2)]])</f>
        <v>4.5</v>
      </c>
      <c r="J878" s="2">
        <f>_xlfn.STDEV.P(Table2[[#This Row],[PSI (Mutant-rep1)]:[PSI (Mutant-rep2)]])</f>
        <v>0.28350649499999925</v>
      </c>
    </row>
    <row r="879" spans="1:10">
      <c r="A879" s="1" t="s">
        <v>922</v>
      </c>
      <c r="B879" s="2">
        <v>34</v>
      </c>
      <c r="C879" s="2">
        <v>36</v>
      </c>
      <c r="D879" s="2">
        <v>18</v>
      </c>
      <c r="E879" s="2">
        <v>14</v>
      </c>
      <c r="F879" s="2">
        <f>AVERAGE(Table2[[#This Row],[PSI (WT-rep1)]:[PSI (WT-rep2)]])</f>
        <v>35</v>
      </c>
      <c r="G879" s="2">
        <f>AVERAGE(Table2[[#This Row],[PSI (Mutant-rep1)]:[PSI (Mutant-rep2)]])</f>
        <v>16</v>
      </c>
      <c r="H879" s="2">
        <f>Table2[[#This Row],[Average PSI (Mutant)]]-Table2[[#This Row],[Average PSI (WT)]]</f>
        <v>-19</v>
      </c>
      <c r="I879" s="2">
        <f>_xlfn.STDEV.P(Table2[[#This Row],[PSI (WT-rep1)]:[PSI (WT-rep2)]])</f>
        <v>1</v>
      </c>
      <c r="J879" s="2">
        <f>_xlfn.STDEV.P(Table2[[#This Row],[PSI (Mutant-rep1)]:[PSI (Mutant-rep2)]])</f>
        <v>2</v>
      </c>
    </row>
    <row r="880" spans="1:10">
      <c r="A880" s="1" t="s">
        <v>1000</v>
      </c>
      <c r="B880" s="2">
        <v>29</v>
      </c>
      <c r="C880" s="2">
        <v>29</v>
      </c>
      <c r="D880" s="2">
        <v>13</v>
      </c>
      <c r="E880" s="2">
        <v>7</v>
      </c>
      <c r="F880" s="2">
        <f>AVERAGE(Table2[[#This Row],[PSI (WT-rep1)]:[PSI (WT-rep2)]])</f>
        <v>29</v>
      </c>
      <c r="G880" s="2">
        <f>AVERAGE(Table2[[#This Row],[PSI (Mutant-rep1)]:[PSI (Mutant-rep2)]])</f>
        <v>10</v>
      </c>
      <c r="H880" s="2">
        <f>Table2[[#This Row],[Average PSI (Mutant)]]-Table2[[#This Row],[Average PSI (WT)]]</f>
        <v>-19</v>
      </c>
      <c r="I880" s="2">
        <f>_xlfn.STDEV.P(Table2[[#This Row],[PSI (WT-rep1)]:[PSI (WT-rep2)]])</f>
        <v>0</v>
      </c>
      <c r="J880" s="2">
        <f>_xlfn.STDEV.P(Table2[[#This Row],[PSI (Mutant-rep1)]:[PSI (Mutant-rep2)]])</f>
        <v>3</v>
      </c>
    </row>
    <row r="881" spans="1:10">
      <c r="A881" s="1" t="s">
        <v>942</v>
      </c>
      <c r="B881" s="2">
        <v>42</v>
      </c>
      <c r="C881" s="2">
        <v>41</v>
      </c>
      <c r="D881" s="2">
        <v>32.546286729999998</v>
      </c>
      <c r="E881" s="2">
        <v>12.301092580000001</v>
      </c>
      <c r="F881" s="2">
        <f>AVERAGE(Table2[[#This Row],[PSI (WT-rep1)]:[PSI (WT-rep2)]])</f>
        <v>41.5</v>
      </c>
      <c r="G881" s="2">
        <f>AVERAGE(Table2[[#This Row],[PSI (Mutant-rep1)]:[PSI (Mutant-rep2)]])</f>
        <v>22.423689655</v>
      </c>
      <c r="H881" s="2">
        <f>Table2[[#This Row],[Average PSI (Mutant)]]-Table2[[#This Row],[Average PSI (WT)]]</f>
        <v>-19.076310345</v>
      </c>
      <c r="I881" s="2">
        <f>_xlfn.STDEV.P(Table2[[#This Row],[PSI (WT-rep1)]:[PSI (WT-rep2)]])</f>
        <v>0.5</v>
      </c>
      <c r="J881" s="2">
        <f>_xlfn.STDEV.P(Table2[[#This Row],[PSI (Mutant-rep1)]:[PSI (Mutant-rep2)]])</f>
        <v>10.122597074999996</v>
      </c>
    </row>
    <row r="882" spans="1:10">
      <c r="A882" s="1" t="s">
        <v>879</v>
      </c>
      <c r="B882" s="2">
        <v>45</v>
      </c>
      <c r="C882" s="2">
        <v>39</v>
      </c>
      <c r="D882" s="2">
        <v>27.235851350000001</v>
      </c>
      <c r="E882" s="2">
        <v>18.600128460000001</v>
      </c>
      <c r="F882" s="2">
        <f>AVERAGE(Table2[[#This Row],[PSI (WT-rep1)]:[PSI (WT-rep2)]])</f>
        <v>42</v>
      </c>
      <c r="G882" s="2">
        <f>AVERAGE(Table2[[#This Row],[PSI (Mutant-rep1)]:[PSI (Mutant-rep2)]])</f>
        <v>22.917989904999999</v>
      </c>
      <c r="H882" s="2">
        <f>Table2[[#This Row],[Average PSI (Mutant)]]-Table2[[#This Row],[Average PSI (WT)]]</f>
        <v>-19.082010095000001</v>
      </c>
      <c r="I882" s="2">
        <f>_xlfn.STDEV.P(Table2[[#This Row],[PSI (WT-rep1)]:[PSI (WT-rep2)]])</f>
        <v>3</v>
      </c>
      <c r="J882" s="2">
        <f>_xlfn.STDEV.P(Table2[[#This Row],[PSI (Mutant-rep1)]:[PSI (Mutant-rep2)]])</f>
        <v>4.3178614450000135</v>
      </c>
    </row>
    <row r="883" spans="1:10">
      <c r="A883" s="1" t="s">
        <v>758</v>
      </c>
      <c r="B883" s="2">
        <v>48</v>
      </c>
      <c r="C883" s="2">
        <v>40</v>
      </c>
      <c r="D883" s="2">
        <v>17.716947269999999</v>
      </c>
      <c r="E883" s="2">
        <v>32</v>
      </c>
      <c r="F883" s="2">
        <f>AVERAGE(Table2[[#This Row],[PSI (WT-rep1)]:[PSI (WT-rep2)]])</f>
        <v>44</v>
      </c>
      <c r="G883" s="2">
        <f>AVERAGE(Table2[[#This Row],[PSI (Mutant-rep1)]:[PSI (Mutant-rep2)]])</f>
        <v>24.858473634999999</v>
      </c>
      <c r="H883" s="2">
        <f>Table2[[#This Row],[Average PSI (Mutant)]]-Table2[[#This Row],[Average PSI (WT)]]</f>
        <v>-19.141526365000001</v>
      </c>
      <c r="I883" s="2">
        <f>_xlfn.STDEV.P(Table2[[#This Row],[PSI (WT-rep1)]:[PSI (WT-rep2)]])</f>
        <v>4</v>
      </c>
      <c r="J883" s="2">
        <f>_xlfn.STDEV.P(Table2[[#This Row],[PSI (Mutant-rep1)]:[PSI (Mutant-rep2)]])</f>
        <v>7.1415263649999954</v>
      </c>
    </row>
    <row r="884" spans="1:10">
      <c r="A884" s="1" t="s">
        <v>855</v>
      </c>
      <c r="B884" s="2">
        <v>48</v>
      </c>
      <c r="C884" s="2">
        <v>38</v>
      </c>
      <c r="D884" s="2">
        <v>26</v>
      </c>
      <c r="E884" s="2">
        <v>21.652575540000001</v>
      </c>
      <c r="F884" s="2">
        <f>AVERAGE(Table2[[#This Row],[PSI (WT-rep1)]:[PSI (WT-rep2)]])</f>
        <v>43</v>
      </c>
      <c r="G884" s="2">
        <f>AVERAGE(Table2[[#This Row],[PSI (Mutant-rep1)]:[PSI (Mutant-rep2)]])</f>
        <v>23.82628777</v>
      </c>
      <c r="H884" s="2">
        <f>Table2[[#This Row],[Average PSI (Mutant)]]-Table2[[#This Row],[Average PSI (WT)]]</f>
        <v>-19.17371223</v>
      </c>
      <c r="I884" s="2">
        <f>_xlfn.STDEV.P(Table2[[#This Row],[PSI (WT-rep1)]:[PSI (WT-rep2)]])</f>
        <v>5</v>
      </c>
      <c r="J884" s="2">
        <f>_xlfn.STDEV.P(Table2[[#This Row],[PSI (Mutant-rep1)]:[PSI (Mutant-rep2)]])</f>
        <v>2.1737122299999996</v>
      </c>
    </row>
    <row r="885" spans="1:10">
      <c r="A885" s="1" t="s">
        <v>837</v>
      </c>
      <c r="B885" s="2">
        <v>48</v>
      </c>
      <c r="C885" s="2">
        <v>40</v>
      </c>
      <c r="D885" s="2">
        <v>26</v>
      </c>
      <c r="E885" s="2">
        <v>23.127013600000002</v>
      </c>
      <c r="F885" s="2">
        <f>AVERAGE(Table2[[#This Row],[PSI (WT-rep1)]:[PSI (WT-rep2)]])</f>
        <v>44</v>
      </c>
      <c r="G885" s="2">
        <f>AVERAGE(Table2[[#This Row],[PSI (Mutant-rep1)]:[PSI (Mutant-rep2)]])</f>
        <v>24.563506799999999</v>
      </c>
      <c r="H885" s="2">
        <f>Table2[[#This Row],[Average PSI (Mutant)]]-Table2[[#This Row],[Average PSI (WT)]]</f>
        <v>-19.436493200000001</v>
      </c>
      <c r="I885" s="2">
        <f>_xlfn.STDEV.P(Table2[[#This Row],[PSI (WT-rep1)]:[PSI (WT-rep2)]])</f>
        <v>4</v>
      </c>
      <c r="J885" s="2">
        <f>_xlfn.STDEV.P(Table2[[#This Row],[PSI (Mutant-rep1)]:[PSI (Mutant-rep2)]])</f>
        <v>1.436493199999999</v>
      </c>
    </row>
    <row r="886" spans="1:10">
      <c r="A886" s="1" t="s">
        <v>895</v>
      </c>
      <c r="B886" s="2">
        <v>35</v>
      </c>
      <c r="C886" s="2">
        <v>39</v>
      </c>
      <c r="D886" s="2">
        <v>18</v>
      </c>
      <c r="E886" s="2">
        <v>17</v>
      </c>
      <c r="F886" s="2">
        <f>AVERAGE(Table2[[#This Row],[PSI (WT-rep1)]:[PSI (WT-rep2)]])</f>
        <v>37</v>
      </c>
      <c r="G886" s="2">
        <f>AVERAGE(Table2[[#This Row],[PSI (Mutant-rep1)]:[PSI (Mutant-rep2)]])</f>
        <v>17.5</v>
      </c>
      <c r="H886" s="2">
        <f>Table2[[#This Row],[Average PSI (Mutant)]]-Table2[[#This Row],[Average PSI (WT)]]</f>
        <v>-19.5</v>
      </c>
      <c r="I886" s="2">
        <f>_xlfn.STDEV.P(Table2[[#This Row],[PSI (WT-rep1)]:[PSI (WT-rep2)]])</f>
        <v>2</v>
      </c>
      <c r="J886" s="2">
        <f>_xlfn.STDEV.P(Table2[[#This Row],[PSI (Mutant-rep1)]:[PSI (Mutant-rep2)]])</f>
        <v>0.5</v>
      </c>
    </row>
    <row r="887" spans="1:10">
      <c r="A887" s="1" t="s">
        <v>846</v>
      </c>
      <c r="B887" s="2">
        <v>48</v>
      </c>
      <c r="C887" s="2">
        <v>39</v>
      </c>
      <c r="D887" s="2">
        <v>25</v>
      </c>
      <c r="E887" s="2">
        <v>22.341068270000001</v>
      </c>
      <c r="F887" s="2">
        <f>AVERAGE(Table2[[#This Row],[PSI (WT-rep1)]:[PSI (WT-rep2)]])</f>
        <v>43.5</v>
      </c>
      <c r="G887" s="2">
        <f>AVERAGE(Table2[[#This Row],[PSI (Mutant-rep1)]:[PSI (Mutant-rep2)]])</f>
        <v>23.670534135</v>
      </c>
      <c r="H887" s="2">
        <f>Table2[[#This Row],[Average PSI (Mutant)]]-Table2[[#This Row],[Average PSI (WT)]]</f>
        <v>-19.829465865</v>
      </c>
      <c r="I887" s="2">
        <f>_xlfn.STDEV.P(Table2[[#This Row],[PSI (WT-rep1)]:[PSI (WT-rep2)]])</f>
        <v>4.5</v>
      </c>
      <c r="J887" s="2">
        <f>_xlfn.STDEV.P(Table2[[#This Row],[PSI (Mutant-rep1)]:[PSI (Mutant-rep2)]])</f>
        <v>1.3294658649999995</v>
      </c>
    </row>
    <row r="888" spans="1:10">
      <c r="A888" s="1" t="s">
        <v>860</v>
      </c>
      <c r="B888" s="2">
        <v>42</v>
      </c>
      <c r="C888" s="2">
        <v>39</v>
      </c>
      <c r="D888" s="2">
        <v>21</v>
      </c>
      <c r="E888" s="2">
        <v>20.211255510000001</v>
      </c>
      <c r="F888" s="2">
        <f>AVERAGE(Table2[[#This Row],[PSI (WT-rep1)]:[PSI (WT-rep2)]])</f>
        <v>40.5</v>
      </c>
      <c r="G888" s="2">
        <f>AVERAGE(Table2[[#This Row],[PSI (Mutant-rep1)]:[PSI (Mutant-rep2)]])</f>
        <v>20.605627755</v>
      </c>
      <c r="H888" s="2">
        <f>Table2[[#This Row],[Average PSI (Mutant)]]-Table2[[#This Row],[Average PSI (WT)]]</f>
        <v>-19.894372245</v>
      </c>
      <c r="I888" s="2">
        <f>_xlfn.STDEV.P(Table2[[#This Row],[PSI (WT-rep1)]:[PSI (WT-rep2)]])</f>
        <v>1.5</v>
      </c>
      <c r="J888" s="2">
        <f>_xlfn.STDEV.P(Table2[[#This Row],[PSI (Mutant-rep1)]:[PSI (Mutant-rep2)]])</f>
        <v>0.39437224499999957</v>
      </c>
    </row>
    <row r="889" spans="1:10">
      <c r="A889" s="1" t="s">
        <v>939</v>
      </c>
      <c r="B889" s="2">
        <v>48</v>
      </c>
      <c r="C889" s="2">
        <v>41</v>
      </c>
      <c r="D889" s="2">
        <v>36.268135129999997</v>
      </c>
      <c r="E889" s="2">
        <v>12.735413749999999</v>
      </c>
      <c r="F889" s="2">
        <f>AVERAGE(Table2[[#This Row],[PSI (WT-rep1)]:[PSI (WT-rep2)]])</f>
        <v>44.5</v>
      </c>
      <c r="G889" s="2">
        <f>AVERAGE(Table2[[#This Row],[PSI (Mutant-rep1)]:[PSI (Mutant-rep2)]])</f>
        <v>24.501774439999998</v>
      </c>
      <c r="H889" s="2">
        <f>Table2[[#This Row],[Average PSI (Mutant)]]-Table2[[#This Row],[Average PSI (WT)]]</f>
        <v>-19.998225560000002</v>
      </c>
      <c r="I889" s="2">
        <f>_xlfn.STDEV.P(Table2[[#This Row],[PSI (WT-rep1)]:[PSI (WT-rep2)]])</f>
        <v>3.5</v>
      </c>
      <c r="J889" s="2">
        <f>_xlfn.STDEV.P(Table2[[#This Row],[PSI (Mutant-rep1)]:[PSI (Mutant-rep2)]])</f>
        <v>11.766360689999999</v>
      </c>
    </row>
    <row r="890" spans="1:10">
      <c r="A890" s="1" t="s">
        <v>757</v>
      </c>
      <c r="B890" s="2">
        <v>46</v>
      </c>
      <c r="C890" s="2">
        <v>37</v>
      </c>
      <c r="D890" s="2">
        <v>11</v>
      </c>
      <c r="E890" s="2">
        <v>32</v>
      </c>
      <c r="F890" s="2">
        <f>AVERAGE(Table2[[#This Row],[PSI (WT-rep1)]:[PSI (WT-rep2)]])</f>
        <v>41.5</v>
      </c>
      <c r="G890" s="2">
        <f>AVERAGE(Table2[[#This Row],[PSI (Mutant-rep1)]:[PSI (Mutant-rep2)]])</f>
        <v>21.5</v>
      </c>
      <c r="H890" s="2">
        <f>Table2[[#This Row],[Average PSI (Mutant)]]-Table2[[#This Row],[Average PSI (WT)]]</f>
        <v>-20</v>
      </c>
      <c r="I890" s="2">
        <f>_xlfn.STDEV.P(Table2[[#This Row],[PSI (WT-rep1)]:[PSI (WT-rep2)]])</f>
        <v>4.5</v>
      </c>
      <c r="J890" s="2">
        <f>_xlfn.STDEV.P(Table2[[#This Row],[PSI (Mutant-rep1)]:[PSI (Mutant-rep2)]])</f>
        <v>10.5</v>
      </c>
    </row>
    <row r="891" spans="1:10">
      <c r="A891" s="1" t="s">
        <v>937</v>
      </c>
      <c r="B891" s="2">
        <v>34</v>
      </c>
      <c r="C891" s="2">
        <v>39</v>
      </c>
      <c r="D891" s="2">
        <v>20</v>
      </c>
      <c r="E891" s="2">
        <v>13</v>
      </c>
      <c r="F891" s="2">
        <f>AVERAGE(Table2[[#This Row],[PSI (WT-rep1)]:[PSI (WT-rep2)]])</f>
        <v>36.5</v>
      </c>
      <c r="G891" s="2">
        <f>AVERAGE(Table2[[#This Row],[PSI (Mutant-rep1)]:[PSI (Mutant-rep2)]])</f>
        <v>16.5</v>
      </c>
      <c r="H891" s="2">
        <f>Table2[[#This Row],[Average PSI (Mutant)]]-Table2[[#This Row],[Average PSI (WT)]]</f>
        <v>-20</v>
      </c>
      <c r="I891" s="2">
        <f>_xlfn.STDEV.P(Table2[[#This Row],[PSI (WT-rep1)]:[PSI (WT-rep2)]])</f>
        <v>2.5</v>
      </c>
      <c r="J891" s="2">
        <f>_xlfn.STDEV.P(Table2[[#This Row],[PSI (Mutant-rep1)]:[PSI (Mutant-rep2)]])</f>
        <v>3.5</v>
      </c>
    </row>
    <row r="892" spans="1:10">
      <c r="A892" s="1" t="s">
        <v>958</v>
      </c>
      <c r="B892" s="2">
        <v>31</v>
      </c>
      <c r="C892" s="2">
        <v>40</v>
      </c>
      <c r="D892" s="2">
        <v>20</v>
      </c>
      <c r="E892" s="2">
        <v>11</v>
      </c>
      <c r="F892" s="2">
        <f>AVERAGE(Table2[[#This Row],[PSI (WT-rep1)]:[PSI (WT-rep2)]])</f>
        <v>35.5</v>
      </c>
      <c r="G892" s="2">
        <f>AVERAGE(Table2[[#This Row],[PSI (Mutant-rep1)]:[PSI (Mutant-rep2)]])</f>
        <v>15.5</v>
      </c>
      <c r="H892" s="2">
        <f>Table2[[#This Row],[Average PSI (Mutant)]]-Table2[[#This Row],[Average PSI (WT)]]</f>
        <v>-20</v>
      </c>
      <c r="I892" s="2">
        <f>_xlfn.STDEV.P(Table2[[#This Row],[PSI (WT-rep1)]:[PSI (WT-rep2)]])</f>
        <v>4.5</v>
      </c>
      <c r="J892" s="2">
        <f>_xlfn.STDEV.P(Table2[[#This Row],[PSI (Mutant-rep1)]:[PSI (Mutant-rep2)]])</f>
        <v>4.5</v>
      </c>
    </row>
    <row r="893" spans="1:10">
      <c r="A893" s="1" t="s">
        <v>899</v>
      </c>
      <c r="B893" s="2">
        <v>43</v>
      </c>
      <c r="C893" s="2">
        <v>40</v>
      </c>
      <c r="D893" s="2">
        <v>26.588778439999999</v>
      </c>
      <c r="E893" s="2">
        <v>16.390213710000001</v>
      </c>
      <c r="F893" s="2">
        <f>AVERAGE(Table2[[#This Row],[PSI (WT-rep1)]:[PSI (WT-rep2)]])</f>
        <v>41.5</v>
      </c>
      <c r="G893" s="2">
        <f>AVERAGE(Table2[[#This Row],[PSI (Mutant-rep1)]:[PSI (Mutant-rep2)]])</f>
        <v>21.489496074999998</v>
      </c>
      <c r="H893" s="2">
        <f>Table2[[#This Row],[Average PSI (Mutant)]]-Table2[[#This Row],[Average PSI (WT)]]</f>
        <v>-20.010503925000002</v>
      </c>
      <c r="I893" s="2">
        <f>_xlfn.STDEV.P(Table2[[#This Row],[PSI (WT-rep1)]:[PSI (WT-rep2)]])</f>
        <v>1.5</v>
      </c>
      <c r="J893" s="2">
        <f>_xlfn.STDEV.P(Table2[[#This Row],[PSI (Mutant-rep1)]:[PSI (Mutant-rep2)]])</f>
        <v>5.0992823650000076</v>
      </c>
    </row>
    <row r="894" spans="1:10">
      <c r="A894" s="1" t="s">
        <v>903</v>
      </c>
      <c r="B894" s="2">
        <v>40</v>
      </c>
      <c r="C894" s="2">
        <v>39</v>
      </c>
      <c r="D894" s="2">
        <v>22.29664618</v>
      </c>
      <c r="E894" s="2">
        <v>15.909035510000001</v>
      </c>
      <c r="F894" s="2">
        <f>AVERAGE(Table2[[#This Row],[PSI (WT-rep1)]:[PSI (WT-rep2)]])</f>
        <v>39.5</v>
      </c>
      <c r="G894" s="2">
        <f>AVERAGE(Table2[[#This Row],[PSI (Mutant-rep1)]:[PSI (Mutant-rep2)]])</f>
        <v>19.102840844999999</v>
      </c>
      <c r="H894" s="2">
        <f>Table2[[#This Row],[Average PSI (Mutant)]]-Table2[[#This Row],[Average PSI (WT)]]</f>
        <v>-20.397159155000001</v>
      </c>
      <c r="I894" s="2">
        <f>_xlfn.STDEV.P(Table2[[#This Row],[PSI (WT-rep1)]:[PSI (WT-rep2)]])</f>
        <v>0.5</v>
      </c>
      <c r="J894" s="2">
        <f>_xlfn.STDEV.P(Table2[[#This Row],[PSI (Mutant-rep1)]:[PSI (Mutant-rep2)]])</f>
        <v>3.1938053350000133</v>
      </c>
    </row>
    <row r="895" spans="1:10">
      <c r="A895" s="1" t="s">
        <v>933</v>
      </c>
      <c r="B895" s="2">
        <v>34</v>
      </c>
      <c r="C895" s="2">
        <v>34</v>
      </c>
      <c r="D895" s="2">
        <v>14</v>
      </c>
      <c r="E895" s="2">
        <v>13</v>
      </c>
      <c r="F895" s="2">
        <f>AVERAGE(Table2[[#This Row],[PSI (WT-rep1)]:[PSI (WT-rep2)]])</f>
        <v>34</v>
      </c>
      <c r="G895" s="2">
        <f>AVERAGE(Table2[[#This Row],[PSI (Mutant-rep1)]:[PSI (Mutant-rep2)]])</f>
        <v>13.5</v>
      </c>
      <c r="H895" s="2">
        <f>Table2[[#This Row],[Average PSI (Mutant)]]-Table2[[#This Row],[Average PSI (WT)]]</f>
        <v>-20.5</v>
      </c>
      <c r="I895" s="2">
        <f>_xlfn.STDEV.P(Table2[[#This Row],[PSI (WT-rep1)]:[PSI (WT-rep2)]])</f>
        <v>0</v>
      </c>
      <c r="J895" s="2">
        <f>_xlfn.STDEV.P(Table2[[#This Row],[PSI (Mutant-rep1)]:[PSI (Mutant-rep2)]])</f>
        <v>0.5</v>
      </c>
    </row>
    <row r="896" spans="1:10">
      <c r="A896" s="1" t="s">
        <v>808</v>
      </c>
      <c r="B896" s="2">
        <v>48</v>
      </c>
      <c r="C896" s="2">
        <v>40</v>
      </c>
      <c r="D896" s="2">
        <v>19.961781869999999</v>
      </c>
      <c r="E896" s="2">
        <v>26.784843590000001</v>
      </c>
      <c r="F896" s="2">
        <f>AVERAGE(Table2[[#This Row],[PSI (WT-rep1)]:[PSI (WT-rep2)]])</f>
        <v>44</v>
      </c>
      <c r="G896" s="2">
        <f>AVERAGE(Table2[[#This Row],[PSI (Mutant-rep1)]:[PSI (Mutant-rep2)]])</f>
        <v>23.373312730000002</v>
      </c>
      <c r="H896" s="2">
        <f>Table2[[#This Row],[Average PSI (Mutant)]]-Table2[[#This Row],[Average PSI (WT)]]</f>
        <v>-20.626687269999998</v>
      </c>
      <c r="I896" s="2">
        <f>_xlfn.STDEV.P(Table2[[#This Row],[PSI (WT-rep1)]:[PSI (WT-rep2)]])</f>
        <v>4</v>
      </c>
      <c r="J896" s="2">
        <f>_xlfn.STDEV.P(Table2[[#This Row],[PSI (Mutant-rep1)]:[PSI (Mutant-rep2)]])</f>
        <v>3.4115308599999894</v>
      </c>
    </row>
    <row r="897" spans="1:10">
      <c r="A897" s="1" t="s">
        <v>878</v>
      </c>
      <c r="B897" s="2">
        <v>45</v>
      </c>
      <c r="C897" s="2">
        <v>40</v>
      </c>
      <c r="D897" s="2">
        <v>25</v>
      </c>
      <c r="E897" s="2">
        <v>18.69100675</v>
      </c>
      <c r="F897" s="2">
        <f>AVERAGE(Table2[[#This Row],[PSI (WT-rep1)]:[PSI (WT-rep2)]])</f>
        <v>42.5</v>
      </c>
      <c r="G897" s="2">
        <f>AVERAGE(Table2[[#This Row],[PSI (Mutant-rep1)]:[PSI (Mutant-rep2)]])</f>
        <v>21.845503375</v>
      </c>
      <c r="H897" s="2">
        <f>Table2[[#This Row],[Average PSI (Mutant)]]-Table2[[#This Row],[Average PSI (WT)]]</f>
        <v>-20.654496625</v>
      </c>
      <c r="I897" s="2">
        <f>_xlfn.STDEV.P(Table2[[#This Row],[PSI (WT-rep1)]:[PSI (WT-rep2)]])</f>
        <v>2.5</v>
      </c>
      <c r="J897" s="2">
        <f>_xlfn.STDEV.P(Table2[[#This Row],[PSI (Mutant-rep1)]:[PSI (Mutant-rep2)]])</f>
        <v>3.1544966249999971</v>
      </c>
    </row>
    <row r="898" spans="1:10">
      <c r="A898" s="1" t="s">
        <v>863</v>
      </c>
      <c r="B898" s="2">
        <v>40</v>
      </c>
      <c r="C898" s="2">
        <v>40</v>
      </c>
      <c r="D898" s="2">
        <v>18</v>
      </c>
      <c r="E898" s="2">
        <v>20</v>
      </c>
      <c r="F898" s="2">
        <f>AVERAGE(Table2[[#This Row],[PSI (WT-rep1)]:[PSI (WT-rep2)]])</f>
        <v>40</v>
      </c>
      <c r="G898" s="2">
        <f>AVERAGE(Table2[[#This Row],[PSI (Mutant-rep1)]:[PSI (Mutant-rep2)]])</f>
        <v>19</v>
      </c>
      <c r="H898" s="2">
        <f>Table2[[#This Row],[Average PSI (Mutant)]]-Table2[[#This Row],[Average PSI (WT)]]</f>
        <v>-21</v>
      </c>
      <c r="I898" s="2">
        <f>_xlfn.STDEV.P(Table2[[#This Row],[PSI (WT-rep1)]:[PSI (WT-rep2)]])</f>
        <v>0</v>
      </c>
      <c r="J898" s="2">
        <f>_xlfn.STDEV.P(Table2[[#This Row],[PSI (Mutant-rep1)]:[PSI (Mutant-rep2)]])</f>
        <v>1</v>
      </c>
    </row>
    <row r="899" spans="1:10">
      <c r="A899" s="1" t="s">
        <v>978</v>
      </c>
      <c r="B899" s="2">
        <v>30</v>
      </c>
      <c r="C899" s="2">
        <v>30</v>
      </c>
      <c r="D899" s="2">
        <v>9</v>
      </c>
      <c r="E899" s="2">
        <v>9</v>
      </c>
      <c r="F899" s="2">
        <f>AVERAGE(Table2[[#This Row],[PSI (WT-rep1)]:[PSI (WT-rep2)]])</f>
        <v>30</v>
      </c>
      <c r="G899" s="2">
        <f>AVERAGE(Table2[[#This Row],[PSI (Mutant-rep1)]:[PSI (Mutant-rep2)]])</f>
        <v>9</v>
      </c>
      <c r="H899" s="2">
        <f>Table2[[#This Row],[Average PSI (Mutant)]]-Table2[[#This Row],[Average PSI (WT)]]</f>
        <v>-21</v>
      </c>
      <c r="I899" s="2">
        <f>_xlfn.STDEV.P(Table2[[#This Row],[PSI (WT-rep1)]:[PSI (WT-rep2)]])</f>
        <v>0</v>
      </c>
      <c r="J899" s="2">
        <f>_xlfn.STDEV.P(Table2[[#This Row],[PSI (Mutant-rep1)]:[PSI (Mutant-rep2)]])</f>
        <v>0</v>
      </c>
    </row>
    <row r="900" spans="1:10">
      <c r="A900" s="1" t="s">
        <v>915</v>
      </c>
      <c r="B900" s="2">
        <v>41</v>
      </c>
      <c r="C900" s="2">
        <v>39</v>
      </c>
      <c r="D900" s="2">
        <v>22.808302229999999</v>
      </c>
      <c r="E900" s="2">
        <v>14.701793410000001</v>
      </c>
      <c r="F900" s="2">
        <f>AVERAGE(Table2[[#This Row],[PSI (WT-rep1)]:[PSI (WT-rep2)]])</f>
        <v>40</v>
      </c>
      <c r="G900" s="2">
        <f>AVERAGE(Table2[[#This Row],[PSI (Mutant-rep1)]:[PSI (Mutant-rep2)]])</f>
        <v>18.755047820000001</v>
      </c>
      <c r="H900" s="2">
        <f>Table2[[#This Row],[Average PSI (Mutant)]]-Table2[[#This Row],[Average PSI (WT)]]</f>
        <v>-21.244952179999999</v>
      </c>
      <c r="I900" s="2">
        <f>_xlfn.STDEV.P(Table2[[#This Row],[PSI (WT-rep1)]:[PSI (WT-rep2)]])</f>
        <v>1</v>
      </c>
      <c r="J900" s="2">
        <f>_xlfn.STDEV.P(Table2[[#This Row],[PSI (Mutant-rep1)]:[PSI (Mutant-rep2)]])</f>
        <v>4.0532544099999885</v>
      </c>
    </row>
    <row r="901" spans="1:10">
      <c r="A901" s="1" t="s">
        <v>941</v>
      </c>
      <c r="B901" s="2">
        <v>45</v>
      </c>
      <c r="C901" s="2">
        <v>39</v>
      </c>
      <c r="D901" s="2">
        <v>29</v>
      </c>
      <c r="E901" s="2">
        <v>12.31165013</v>
      </c>
      <c r="F901" s="2">
        <f>AVERAGE(Table2[[#This Row],[PSI (WT-rep1)]:[PSI (WT-rep2)]])</f>
        <v>42</v>
      </c>
      <c r="G901" s="2">
        <f>AVERAGE(Table2[[#This Row],[PSI (Mutant-rep1)]:[PSI (Mutant-rep2)]])</f>
        <v>20.655825065000002</v>
      </c>
      <c r="H901" s="2">
        <f>Table2[[#This Row],[Average PSI (Mutant)]]-Table2[[#This Row],[Average PSI (WT)]]</f>
        <v>-21.344174934999998</v>
      </c>
      <c r="I901" s="2">
        <f>_xlfn.STDEV.P(Table2[[#This Row],[PSI (WT-rep1)]:[PSI (WT-rep2)]])</f>
        <v>3</v>
      </c>
      <c r="J901" s="2">
        <f>_xlfn.STDEV.P(Table2[[#This Row],[PSI (Mutant-rep1)]:[PSI (Mutant-rep2)]])</f>
        <v>8.3441749349999963</v>
      </c>
    </row>
    <row r="902" spans="1:10">
      <c r="A902" s="1" t="s">
        <v>917</v>
      </c>
      <c r="B902" s="2">
        <v>37</v>
      </c>
      <c r="C902" s="2">
        <v>41</v>
      </c>
      <c r="D902" s="2">
        <v>21</v>
      </c>
      <c r="E902" s="2">
        <v>14.195041</v>
      </c>
      <c r="F902" s="2">
        <f>AVERAGE(Table2[[#This Row],[PSI (WT-rep1)]:[PSI (WT-rep2)]])</f>
        <v>39</v>
      </c>
      <c r="G902" s="2">
        <f>AVERAGE(Table2[[#This Row],[PSI (Mutant-rep1)]:[PSI (Mutant-rep2)]])</f>
        <v>17.597520500000002</v>
      </c>
      <c r="H902" s="2">
        <f>Table2[[#This Row],[Average PSI (Mutant)]]-Table2[[#This Row],[Average PSI (WT)]]</f>
        <v>-21.402479499999998</v>
      </c>
      <c r="I902" s="2">
        <f>_xlfn.STDEV.P(Table2[[#This Row],[PSI (WT-rep1)]:[PSI (WT-rep2)]])</f>
        <v>2</v>
      </c>
      <c r="J902" s="2">
        <f>_xlfn.STDEV.P(Table2[[#This Row],[PSI (Mutant-rep1)]:[PSI (Mutant-rep2)]])</f>
        <v>3.4024794999999894</v>
      </c>
    </row>
    <row r="903" spans="1:10">
      <c r="A903" s="1" t="s">
        <v>910</v>
      </c>
      <c r="B903" s="2">
        <v>34</v>
      </c>
      <c r="C903" s="2">
        <v>42</v>
      </c>
      <c r="D903" s="2">
        <v>18</v>
      </c>
      <c r="E903" s="2">
        <v>15</v>
      </c>
      <c r="F903" s="2">
        <f>AVERAGE(Table2[[#This Row],[PSI (WT-rep1)]:[PSI (WT-rep2)]])</f>
        <v>38</v>
      </c>
      <c r="G903" s="2">
        <f>AVERAGE(Table2[[#This Row],[PSI (Mutant-rep1)]:[PSI (Mutant-rep2)]])</f>
        <v>16.5</v>
      </c>
      <c r="H903" s="2">
        <f>Table2[[#This Row],[Average PSI (Mutant)]]-Table2[[#This Row],[Average PSI (WT)]]</f>
        <v>-21.5</v>
      </c>
      <c r="I903" s="2">
        <f>_xlfn.STDEV.P(Table2[[#This Row],[PSI (WT-rep1)]:[PSI (WT-rep2)]])</f>
        <v>4</v>
      </c>
      <c r="J903" s="2">
        <f>_xlfn.STDEV.P(Table2[[#This Row],[PSI (Mutant-rep1)]:[PSI (Mutant-rep2)]])</f>
        <v>1.5</v>
      </c>
    </row>
    <row r="904" spans="1:10">
      <c r="A904" s="1" t="s">
        <v>943</v>
      </c>
      <c r="B904" s="2">
        <v>31</v>
      </c>
      <c r="C904" s="2">
        <v>31</v>
      </c>
      <c r="D904" s="2">
        <v>7</v>
      </c>
      <c r="E904" s="2">
        <v>12</v>
      </c>
      <c r="F904" s="2">
        <f>AVERAGE(Table2[[#This Row],[PSI (WT-rep1)]:[PSI (WT-rep2)]])</f>
        <v>31</v>
      </c>
      <c r="G904" s="2">
        <f>AVERAGE(Table2[[#This Row],[PSI (Mutant-rep1)]:[PSI (Mutant-rep2)]])</f>
        <v>9.5</v>
      </c>
      <c r="H904" s="2">
        <f>Table2[[#This Row],[Average PSI (Mutant)]]-Table2[[#This Row],[Average PSI (WT)]]</f>
        <v>-21.5</v>
      </c>
      <c r="I904" s="2">
        <f>_xlfn.STDEV.P(Table2[[#This Row],[PSI (WT-rep1)]:[PSI (WT-rep2)]])</f>
        <v>0</v>
      </c>
      <c r="J904" s="2">
        <f>_xlfn.STDEV.P(Table2[[#This Row],[PSI (Mutant-rep1)]:[PSI (Mutant-rep2)]])</f>
        <v>2.5</v>
      </c>
    </row>
    <row r="905" spans="1:10">
      <c r="A905" s="1" t="s">
        <v>959</v>
      </c>
      <c r="B905" s="2">
        <v>34</v>
      </c>
      <c r="C905" s="2">
        <v>36</v>
      </c>
      <c r="D905" s="2">
        <v>16</v>
      </c>
      <c r="E905" s="2">
        <v>11</v>
      </c>
      <c r="F905" s="2">
        <f>AVERAGE(Table2[[#This Row],[PSI (WT-rep1)]:[PSI (WT-rep2)]])</f>
        <v>35</v>
      </c>
      <c r="G905" s="2">
        <f>AVERAGE(Table2[[#This Row],[PSI (Mutant-rep1)]:[PSI (Mutant-rep2)]])</f>
        <v>13.5</v>
      </c>
      <c r="H905" s="2">
        <f>Table2[[#This Row],[Average PSI (Mutant)]]-Table2[[#This Row],[Average PSI (WT)]]</f>
        <v>-21.5</v>
      </c>
      <c r="I905" s="2">
        <f>_xlfn.STDEV.P(Table2[[#This Row],[PSI (WT-rep1)]:[PSI (WT-rep2)]])</f>
        <v>1</v>
      </c>
      <c r="J905" s="2">
        <f>_xlfn.STDEV.P(Table2[[#This Row],[PSI (Mutant-rep1)]:[PSI (Mutant-rep2)]])</f>
        <v>2.5</v>
      </c>
    </row>
    <row r="906" spans="1:10">
      <c r="A906" s="1" t="s">
        <v>858</v>
      </c>
      <c r="B906" s="2">
        <v>48</v>
      </c>
      <c r="C906" s="2">
        <v>40</v>
      </c>
      <c r="D906" s="2">
        <v>24</v>
      </c>
      <c r="E906" s="2">
        <v>20.98877676</v>
      </c>
      <c r="F906" s="2">
        <f>AVERAGE(Table2[[#This Row],[PSI (WT-rep1)]:[PSI (WT-rep2)]])</f>
        <v>44</v>
      </c>
      <c r="G906" s="2">
        <f>AVERAGE(Table2[[#This Row],[PSI (Mutant-rep1)]:[PSI (Mutant-rep2)]])</f>
        <v>22.49438838</v>
      </c>
      <c r="H906" s="2">
        <f>Table2[[#This Row],[Average PSI (Mutant)]]-Table2[[#This Row],[Average PSI (WT)]]</f>
        <v>-21.50561162</v>
      </c>
      <c r="I906" s="2">
        <f>_xlfn.STDEV.P(Table2[[#This Row],[PSI (WT-rep1)]:[PSI (WT-rep2)]])</f>
        <v>4</v>
      </c>
      <c r="J906" s="2">
        <f>_xlfn.STDEV.P(Table2[[#This Row],[PSI (Mutant-rep1)]:[PSI (Mutant-rep2)]])</f>
        <v>1.5056116199999998</v>
      </c>
    </row>
    <row r="907" spans="1:10">
      <c r="A907" s="1" t="s">
        <v>770</v>
      </c>
      <c r="B907" s="2">
        <v>58</v>
      </c>
      <c r="C907" s="2">
        <v>42</v>
      </c>
      <c r="D907" s="2">
        <v>26</v>
      </c>
      <c r="E907" s="2">
        <v>30.658111860000002</v>
      </c>
      <c r="F907" s="2">
        <f>AVERAGE(Table2[[#This Row],[PSI (WT-rep1)]:[PSI (WT-rep2)]])</f>
        <v>50</v>
      </c>
      <c r="G907" s="2">
        <f>AVERAGE(Table2[[#This Row],[PSI (Mutant-rep1)]:[PSI (Mutant-rep2)]])</f>
        <v>28.329055930000003</v>
      </c>
      <c r="H907" s="2">
        <f>Table2[[#This Row],[Average PSI (Mutant)]]-Table2[[#This Row],[Average PSI (WT)]]</f>
        <v>-21.670944069999997</v>
      </c>
      <c r="I907" s="2">
        <f>_xlfn.STDEV.P(Table2[[#This Row],[PSI (WT-rep1)]:[PSI (WT-rep2)]])</f>
        <v>8</v>
      </c>
      <c r="J907" s="2">
        <f>_xlfn.STDEV.P(Table2[[#This Row],[PSI (Mutant-rep1)]:[PSI (Mutant-rep2)]])</f>
        <v>2.3290559300000009</v>
      </c>
    </row>
    <row r="908" spans="1:10">
      <c r="A908" s="1" t="s">
        <v>870</v>
      </c>
      <c r="B908" s="2">
        <v>53</v>
      </c>
      <c r="C908" s="2">
        <v>38</v>
      </c>
      <c r="D908" s="2">
        <v>28.391312840000001</v>
      </c>
      <c r="E908" s="2">
        <v>19.260515059999999</v>
      </c>
      <c r="F908" s="2">
        <f>AVERAGE(Table2[[#This Row],[PSI (WT-rep1)]:[PSI (WT-rep2)]])</f>
        <v>45.5</v>
      </c>
      <c r="G908" s="2">
        <f>AVERAGE(Table2[[#This Row],[PSI (Mutant-rep1)]:[PSI (Mutant-rep2)]])</f>
        <v>23.82591395</v>
      </c>
      <c r="H908" s="2">
        <f>Table2[[#This Row],[Average PSI (Mutant)]]-Table2[[#This Row],[Average PSI (WT)]]</f>
        <v>-21.67408605</v>
      </c>
      <c r="I908" s="2">
        <f>_xlfn.STDEV.P(Table2[[#This Row],[PSI (WT-rep1)]:[PSI (WT-rep2)]])</f>
        <v>7.5</v>
      </c>
      <c r="J908" s="2">
        <f>_xlfn.STDEV.P(Table2[[#This Row],[PSI (Mutant-rep1)]:[PSI (Mutant-rep2)]])</f>
        <v>4.5653988900000018</v>
      </c>
    </row>
    <row r="909" spans="1:10">
      <c r="A909" s="1" t="s">
        <v>889</v>
      </c>
      <c r="B909" s="2">
        <v>42</v>
      </c>
      <c r="C909" s="2">
        <v>39</v>
      </c>
      <c r="D909" s="2">
        <v>20</v>
      </c>
      <c r="E909" s="2">
        <v>17.395337430000001</v>
      </c>
      <c r="F909" s="2">
        <f>AVERAGE(Table2[[#This Row],[PSI (WT-rep1)]:[PSI (WT-rep2)]])</f>
        <v>40.5</v>
      </c>
      <c r="G909" s="2">
        <f>AVERAGE(Table2[[#This Row],[PSI (Mutant-rep1)]:[PSI (Mutant-rep2)]])</f>
        <v>18.697668714999999</v>
      </c>
      <c r="H909" s="2">
        <f>Table2[[#This Row],[Average PSI (Mutant)]]-Table2[[#This Row],[Average PSI (WT)]]</f>
        <v>-21.802331285000001</v>
      </c>
      <c r="I909" s="2">
        <f>_xlfn.STDEV.P(Table2[[#This Row],[PSI (WT-rep1)]:[PSI (WT-rep2)]])</f>
        <v>1.5</v>
      </c>
      <c r="J909" s="2">
        <f>_xlfn.STDEV.P(Table2[[#This Row],[PSI (Mutant-rep1)]:[PSI (Mutant-rep2)]])</f>
        <v>1.3023312849999993</v>
      </c>
    </row>
    <row r="910" spans="1:10">
      <c r="A910" s="1" t="s">
        <v>975</v>
      </c>
      <c r="B910" s="2">
        <v>45</v>
      </c>
      <c r="C910" s="2">
        <v>39</v>
      </c>
      <c r="D910" s="2">
        <v>30</v>
      </c>
      <c r="E910" s="2">
        <v>9.1813303679999994</v>
      </c>
      <c r="F910" s="2">
        <f>AVERAGE(Table2[[#This Row],[PSI (WT-rep1)]:[PSI (WT-rep2)]])</f>
        <v>42</v>
      </c>
      <c r="G910" s="2">
        <f>AVERAGE(Table2[[#This Row],[PSI (Mutant-rep1)]:[PSI (Mutant-rep2)]])</f>
        <v>19.590665183999999</v>
      </c>
      <c r="H910" s="2">
        <f>Table2[[#This Row],[Average PSI (Mutant)]]-Table2[[#This Row],[Average PSI (WT)]]</f>
        <v>-22.409334816000001</v>
      </c>
      <c r="I910" s="2">
        <f>_xlfn.STDEV.P(Table2[[#This Row],[PSI (WT-rep1)]:[PSI (WT-rep2)]])</f>
        <v>3</v>
      </c>
      <c r="J910" s="2">
        <f>_xlfn.STDEV.P(Table2[[#This Row],[PSI (Mutant-rep1)]:[PSI (Mutant-rep2)]])</f>
        <v>10.409334816000001</v>
      </c>
    </row>
    <row r="911" spans="1:10">
      <c r="A911" s="1" t="s">
        <v>828</v>
      </c>
      <c r="B911" s="2">
        <v>46</v>
      </c>
      <c r="C911" s="2">
        <v>46</v>
      </c>
      <c r="D911" s="2">
        <v>22</v>
      </c>
      <c r="E911" s="2">
        <v>25</v>
      </c>
      <c r="F911" s="2">
        <f>AVERAGE(Table2[[#This Row],[PSI (WT-rep1)]:[PSI (WT-rep2)]])</f>
        <v>46</v>
      </c>
      <c r="G911" s="2">
        <f>AVERAGE(Table2[[#This Row],[PSI (Mutant-rep1)]:[PSI (Mutant-rep2)]])</f>
        <v>23.5</v>
      </c>
      <c r="H911" s="2">
        <f>Table2[[#This Row],[Average PSI (Mutant)]]-Table2[[#This Row],[Average PSI (WT)]]</f>
        <v>-22.5</v>
      </c>
      <c r="I911" s="2">
        <f>_xlfn.STDEV.P(Table2[[#This Row],[PSI (WT-rep1)]:[PSI (WT-rep2)]])</f>
        <v>0</v>
      </c>
      <c r="J911" s="2">
        <f>_xlfn.STDEV.P(Table2[[#This Row],[PSI (Mutant-rep1)]:[PSI (Mutant-rep2)]])</f>
        <v>1.5</v>
      </c>
    </row>
    <row r="912" spans="1:10">
      <c r="A912" s="1" t="s">
        <v>872</v>
      </c>
      <c r="B912" s="2">
        <v>43</v>
      </c>
      <c r="C912" s="2">
        <v>43</v>
      </c>
      <c r="D912" s="2">
        <v>22</v>
      </c>
      <c r="E912" s="2">
        <v>19</v>
      </c>
      <c r="F912" s="2">
        <f>AVERAGE(Table2[[#This Row],[PSI (WT-rep1)]:[PSI (WT-rep2)]])</f>
        <v>43</v>
      </c>
      <c r="G912" s="2">
        <f>AVERAGE(Table2[[#This Row],[PSI (Mutant-rep1)]:[PSI (Mutant-rep2)]])</f>
        <v>20.5</v>
      </c>
      <c r="H912" s="2">
        <f>Table2[[#This Row],[Average PSI (Mutant)]]-Table2[[#This Row],[Average PSI (WT)]]</f>
        <v>-22.5</v>
      </c>
      <c r="I912" s="2">
        <f>_xlfn.STDEV.P(Table2[[#This Row],[PSI (WT-rep1)]:[PSI (WT-rep2)]])</f>
        <v>0</v>
      </c>
      <c r="J912" s="2">
        <f>_xlfn.STDEV.P(Table2[[#This Row],[PSI (Mutant-rep1)]:[PSI (Mutant-rep2)]])</f>
        <v>1.5</v>
      </c>
    </row>
    <row r="913" spans="1:10">
      <c r="A913" s="1" t="s">
        <v>907</v>
      </c>
      <c r="B913" s="2">
        <v>36</v>
      </c>
      <c r="C913" s="2">
        <v>36</v>
      </c>
      <c r="D913" s="2">
        <v>12</v>
      </c>
      <c r="E913" s="2">
        <v>15</v>
      </c>
      <c r="F913" s="2">
        <f>AVERAGE(Table2[[#This Row],[PSI (WT-rep1)]:[PSI (WT-rep2)]])</f>
        <v>36</v>
      </c>
      <c r="G913" s="2">
        <f>AVERAGE(Table2[[#This Row],[PSI (Mutant-rep1)]:[PSI (Mutant-rep2)]])</f>
        <v>13.5</v>
      </c>
      <c r="H913" s="2">
        <f>Table2[[#This Row],[Average PSI (Mutant)]]-Table2[[#This Row],[Average PSI (WT)]]</f>
        <v>-22.5</v>
      </c>
      <c r="I913" s="2">
        <f>_xlfn.STDEV.P(Table2[[#This Row],[PSI (WT-rep1)]:[PSI (WT-rep2)]])</f>
        <v>0</v>
      </c>
      <c r="J913" s="2">
        <f>_xlfn.STDEV.P(Table2[[#This Row],[PSI (Mutant-rep1)]:[PSI (Mutant-rep2)]])</f>
        <v>1.5</v>
      </c>
    </row>
    <row r="914" spans="1:10">
      <c r="A914" s="1" t="s">
        <v>868</v>
      </c>
      <c r="B914" s="2">
        <v>48</v>
      </c>
      <c r="C914" s="2">
        <v>40</v>
      </c>
      <c r="D914" s="2">
        <v>23</v>
      </c>
      <c r="E914" s="2">
        <v>19.980817219999999</v>
      </c>
      <c r="F914" s="2">
        <f>AVERAGE(Table2[[#This Row],[PSI (WT-rep1)]:[PSI (WT-rep2)]])</f>
        <v>44</v>
      </c>
      <c r="G914" s="2">
        <f>AVERAGE(Table2[[#This Row],[PSI (Mutant-rep1)]:[PSI (Mutant-rep2)]])</f>
        <v>21.490408609999999</v>
      </c>
      <c r="H914" s="2">
        <f>Table2[[#This Row],[Average PSI (Mutant)]]-Table2[[#This Row],[Average PSI (WT)]]</f>
        <v>-22.509591390000001</v>
      </c>
      <c r="I914" s="2">
        <f>_xlfn.STDEV.P(Table2[[#This Row],[PSI (WT-rep1)]:[PSI (WT-rep2)]])</f>
        <v>4</v>
      </c>
      <c r="J914" s="2">
        <f>_xlfn.STDEV.P(Table2[[#This Row],[PSI (Mutant-rep1)]:[PSI (Mutant-rep2)]])</f>
        <v>1.5095913900000006</v>
      </c>
    </row>
    <row r="915" spans="1:10">
      <c r="A915" s="1" t="s">
        <v>928</v>
      </c>
      <c r="B915" s="2">
        <v>39</v>
      </c>
      <c r="C915" s="2">
        <v>39</v>
      </c>
      <c r="D915" s="2">
        <v>19</v>
      </c>
      <c r="E915" s="2">
        <v>13.60697639</v>
      </c>
      <c r="F915" s="2">
        <f>AVERAGE(Table2[[#This Row],[PSI (WT-rep1)]:[PSI (WT-rep2)]])</f>
        <v>39</v>
      </c>
      <c r="G915" s="2">
        <f>AVERAGE(Table2[[#This Row],[PSI (Mutant-rep1)]:[PSI (Mutant-rep2)]])</f>
        <v>16.303488195</v>
      </c>
      <c r="H915" s="2">
        <f>Table2[[#This Row],[Average PSI (Mutant)]]-Table2[[#This Row],[Average PSI (WT)]]</f>
        <v>-22.696511805</v>
      </c>
      <c r="I915" s="2">
        <f>_xlfn.STDEV.P(Table2[[#This Row],[PSI (WT-rep1)]:[PSI (WT-rep2)]])</f>
        <v>0</v>
      </c>
      <c r="J915" s="2">
        <f>_xlfn.STDEV.P(Table2[[#This Row],[PSI (Mutant-rep1)]:[PSI (Mutant-rep2)]])</f>
        <v>2.6965118050000072</v>
      </c>
    </row>
    <row r="916" spans="1:10">
      <c r="A916" s="1" t="s">
        <v>830</v>
      </c>
      <c r="B916" s="2">
        <v>48</v>
      </c>
      <c r="C916" s="2">
        <v>41</v>
      </c>
      <c r="D916" s="2">
        <v>18.53426434</v>
      </c>
      <c r="E916" s="2">
        <v>24.58152162</v>
      </c>
      <c r="F916" s="2">
        <f>AVERAGE(Table2[[#This Row],[PSI (WT-rep1)]:[PSI (WT-rep2)]])</f>
        <v>44.5</v>
      </c>
      <c r="G916" s="2">
        <f>AVERAGE(Table2[[#This Row],[PSI (Mutant-rep1)]:[PSI (Mutant-rep2)]])</f>
        <v>21.557892979999998</v>
      </c>
      <c r="H916" s="2">
        <f>Table2[[#This Row],[Average PSI (Mutant)]]-Table2[[#This Row],[Average PSI (WT)]]</f>
        <v>-22.942107020000002</v>
      </c>
      <c r="I916" s="2">
        <f>_xlfn.STDEV.P(Table2[[#This Row],[PSI (WT-rep1)]:[PSI (WT-rep2)]])</f>
        <v>3.5</v>
      </c>
      <c r="J916" s="2">
        <f>_xlfn.STDEV.P(Table2[[#This Row],[PSI (Mutant-rep1)]:[PSI (Mutant-rep2)]])</f>
        <v>3.0236286400000161</v>
      </c>
    </row>
    <row r="917" spans="1:10">
      <c r="A917" s="1" t="s">
        <v>908</v>
      </c>
      <c r="B917" s="2">
        <v>39</v>
      </c>
      <c r="C917" s="2">
        <v>39</v>
      </c>
      <c r="D917" s="2">
        <v>17</v>
      </c>
      <c r="E917" s="2">
        <v>15</v>
      </c>
      <c r="F917" s="2">
        <f>AVERAGE(Table2[[#This Row],[PSI (WT-rep1)]:[PSI (WT-rep2)]])</f>
        <v>39</v>
      </c>
      <c r="G917" s="2">
        <f>AVERAGE(Table2[[#This Row],[PSI (Mutant-rep1)]:[PSI (Mutant-rep2)]])</f>
        <v>16</v>
      </c>
      <c r="H917" s="2">
        <f>Table2[[#This Row],[Average PSI (Mutant)]]-Table2[[#This Row],[Average PSI (WT)]]</f>
        <v>-23</v>
      </c>
      <c r="I917" s="2">
        <f>_xlfn.STDEV.P(Table2[[#This Row],[PSI (WT-rep1)]:[PSI (WT-rep2)]])</f>
        <v>0</v>
      </c>
      <c r="J917" s="2">
        <f>_xlfn.STDEV.P(Table2[[#This Row],[PSI (Mutant-rep1)]:[PSI (Mutant-rep2)]])</f>
        <v>1</v>
      </c>
    </row>
    <row r="918" spans="1:10">
      <c r="A918" s="1" t="s">
        <v>988</v>
      </c>
      <c r="B918" s="2">
        <v>31</v>
      </c>
      <c r="C918" s="2">
        <v>39</v>
      </c>
      <c r="D918" s="2">
        <v>16</v>
      </c>
      <c r="E918" s="2">
        <v>8</v>
      </c>
      <c r="F918" s="2">
        <f>AVERAGE(Table2[[#This Row],[PSI (WT-rep1)]:[PSI (WT-rep2)]])</f>
        <v>35</v>
      </c>
      <c r="G918" s="2">
        <f>AVERAGE(Table2[[#This Row],[PSI (Mutant-rep1)]:[PSI (Mutant-rep2)]])</f>
        <v>12</v>
      </c>
      <c r="H918" s="2">
        <f>Table2[[#This Row],[Average PSI (Mutant)]]-Table2[[#This Row],[Average PSI (WT)]]</f>
        <v>-23</v>
      </c>
      <c r="I918" s="2">
        <f>_xlfn.STDEV.P(Table2[[#This Row],[PSI (WT-rep1)]:[PSI (WT-rep2)]])</f>
        <v>4</v>
      </c>
      <c r="J918" s="2">
        <f>_xlfn.STDEV.P(Table2[[#This Row],[PSI (Mutant-rep1)]:[PSI (Mutant-rep2)]])</f>
        <v>4</v>
      </c>
    </row>
    <row r="919" spans="1:10">
      <c r="A919" s="1" t="s">
        <v>875</v>
      </c>
      <c r="B919" s="2">
        <v>48</v>
      </c>
      <c r="C919" s="2">
        <v>40</v>
      </c>
      <c r="D919" s="2">
        <v>23</v>
      </c>
      <c r="E919" s="2">
        <v>18.94032215</v>
      </c>
      <c r="F919" s="2">
        <f>AVERAGE(Table2[[#This Row],[PSI (WT-rep1)]:[PSI (WT-rep2)]])</f>
        <v>44</v>
      </c>
      <c r="G919" s="2">
        <f>AVERAGE(Table2[[#This Row],[PSI (Mutant-rep1)]:[PSI (Mutant-rep2)]])</f>
        <v>20.970161075</v>
      </c>
      <c r="H919" s="2">
        <f>Table2[[#This Row],[Average PSI (Mutant)]]-Table2[[#This Row],[Average PSI (WT)]]</f>
        <v>-23.029838925</v>
      </c>
      <c r="I919" s="2">
        <f>_xlfn.STDEV.P(Table2[[#This Row],[PSI (WT-rep1)]:[PSI (WT-rep2)]])</f>
        <v>4</v>
      </c>
      <c r="J919" s="2">
        <f>_xlfn.STDEV.P(Table2[[#This Row],[PSI (Mutant-rep1)]:[PSI (Mutant-rep2)]])</f>
        <v>2.029838925</v>
      </c>
    </row>
    <row r="920" spans="1:10">
      <c r="A920" s="1" t="s">
        <v>919</v>
      </c>
      <c r="B920" s="2">
        <v>40</v>
      </c>
      <c r="C920" s="2">
        <v>40</v>
      </c>
      <c r="D920" s="2">
        <v>19.78736559</v>
      </c>
      <c r="E920" s="2">
        <v>14.01579963</v>
      </c>
      <c r="F920" s="2">
        <f>AVERAGE(Table2[[#This Row],[PSI (WT-rep1)]:[PSI (WT-rep2)]])</f>
        <v>40</v>
      </c>
      <c r="G920" s="2">
        <f>AVERAGE(Table2[[#This Row],[PSI (Mutant-rep1)]:[PSI (Mutant-rep2)]])</f>
        <v>16.901582609999998</v>
      </c>
      <c r="H920" s="2">
        <f>Table2[[#This Row],[Average PSI (Mutant)]]-Table2[[#This Row],[Average PSI (WT)]]</f>
        <v>-23.098417390000002</v>
      </c>
      <c r="I920" s="2">
        <f>_xlfn.STDEV.P(Table2[[#This Row],[PSI (WT-rep1)]:[PSI (WT-rep2)]])</f>
        <v>0</v>
      </c>
      <c r="J920" s="2">
        <f>_xlfn.STDEV.P(Table2[[#This Row],[PSI (Mutant-rep1)]:[PSI (Mutant-rep2)]])</f>
        <v>2.8857829800000121</v>
      </c>
    </row>
    <row r="921" spans="1:10">
      <c r="A921" s="1" t="s">
        <v>831</v>
      </c>
      <c r="B921" s="2">
        <v>54</v>
      </c>
      <c r="C921" s="2">
        <v>40</v>
      </c>
      <c r="D921" s="2">
        <v>23</v>
      </c>
      <c r="E921" s="2">
        <v>24.525328330000001</v>
      </c>
      <c r="F921" s="2">
        <f>AVERAGE(Table2[[#This Row],[PSI (WT-rep1)]:[PSI (WT-rep2)]])</f>
        <v>47</v>
      </c>
      <c r="G921" s="2">
        <f>AVERAGE(Table2[[#This Row],[PSI (Mutant-rep1)]:[PSI (Mutant-rep2)]])</f>
        <v>23.762664165</v>
      </c>
      <c r="H921" s="2">
        <f>Table2[[#This Row],[Average PSI (Mutant)]]-Table2[[#This Row],[Average PSI (WT)]]</f>
        <v>-23.237335835</v>
      </c>
      <c r="I921" s="2">
        <f>_xlfn.STDEV.P(Table2[[#This Row],[PSI (WT-rep1)]:[PSI (WT-rep2)]])</f>
        <v>7</v>
      </c>
      <c r="J921" s="2">
        <f>_xlfn.STDEV.P(Table2[[#This Row],[PSI (Mutant-rep1)]:[PSI (Mutant-rep2)]])</f>
        <v>0.76266416500000034</v>
      </c>
    </row>
    <row r="922" spans="1:10">
      <c r="A922" s="1" t="s">
        <v>854</v>
      </c>
      <c r="B922" s="2">
        <v>45</v>
      </c>
      <c r="C922" s="2">
        <v>45</v>
      </c>
      <c r="D922" s="2">
        <v>21</v>
      </c>
      <c r="E922" s="2">
        <v>22</v>
      </c>
      <c r="F922" s="2">
        <f>AVERAGE(Table2[[#This Row],[PSI (WT-rep1)]:[PSI (WT-rep2)]])</f>
        <v>45</v>
      </c>
      <c r="G922" s="2">
        <f>AVERAGE(Table2[[#This Row],[PSI (Mutant-rep1)]:[PSI (Mutant-rep2)]])</f>
        <v>21.5</v>
      </c>
      <c r="H922" s="2">
        <f>Table2[[#This Row],[Average PSI (Mutant)]]-Table2[[#This Row],[Average PSI (WT)]]</f>
        <v>-23.5</v>
      </c>
      <c r="I922" s="2">
        <f>_xlfn.STDEV.P(Table2[[#This Row],[PSI (WT-rep1)]:[PSI (WT-rep2)]])</f>
        <v>0</v>
      </c>
      <c r="J922" s="2">
        <f>_xlfn.STDEV.P(Table2[[#This Row],[PSI (Mutant-rep1)]:[PSI (Mutant-rep2)]])</f>
        <v>0.5</v>
      </c>
    </row>
    <row r="923" spans="1:10">
      <c r="A923" s="1" t="s">
        <v>867</v>
      </c>
      <c r="B923" s="2">
        <v>40</v>
      </c>
      <c r="C923" s="2">
        <v>40</v>
      </c>
      <c r="D923" s="2">
        <v>13</v>
      </c>
      <c r="E923" s="2">
        <v>20</v>
      </c>
      <c r="F923" s="2">
        <f>AVERAGE(Table2[[#This Row],[PSI (WT-rep1)]:[PSI (WT-rep2)]])</f>
        <v>40</v>
      </c>
      <c r="G923" s="2">
        <f>AVERAGE(Table2[[#This Row],[PSI (Mutant-rep1)]:[PSI (Mutant-rep2)]])</f>
        <v>16.5</v>
      </c>
      <c r="H923" s="2">
        <f>Table2[[#This Row],[Average PSI (Mutant)]]-Table2[[#This Row],[Average PSI (WT)]]</f>
        <v>-23.5</v>
      </c>
      <c r="I923" s="2">
        <f>_xlfn.STDEV.P(Table2[[#This Row],[PSI (WT-rep1)]:[PSI (WT-rep2)]])</f>
        <v>0</v>
      </c>
      <c r="J923" s="2">
        <f>_xlfn.STDEV.P(Table2[[#This Row],[PSI (Mutant-rep1)]:[PSI (Mutant-rep2)]])</f>
        <v>3.5</v>
      </c>
    </row>
    <row r="924" spans="1:10">
      <c r="A924" s="1" t="s">
        <v>945</v>
      </c>
      <c r="B924" s="2">
        <v>36</v>
      </c>
      <c r="C924" s="2">
        <v>36</v>
      </c>
      <c r="D924" s="2">
        <v>13</v>
      </c>
      <c r="E924" s="2">
        <v>12</v>
      </c>
      <c r="F924" s="2">
        <f>AVERAGE(Table2[[#This Row],[PSI (WT-rep1)]:[PSI (WT-rep2)]])</f>
        <v>36</v>
      </c>
      <c r="G924" s="2">
        <f>AVERAGE(Table2[[#This Row],[PSI (Mutant-rep1)]:[PSI (Mutant-rep2)]])</f>
        <v>12.5</v>
      </c>
      <c r="H924" s="2">
        <f>Table2[[#This Row],[Average PSI (Mutant)]]-Table2[[#This Row],[Average PSI (WT)]]</f>
        <v>-23.5</v>
      </c>
      <c r="I924" s="2">
        <f>_xlfn.STDEV.P(Table2[[#This Row],[PSI (WT-rep1)]:[PSI (WT-rep2)]])</f>
        <v>0</v>
      </c>
      <c r="J924" s="2">
        <f>_xlfn.STDEV.P(Table2[[#This Row],[PSI (Mutant-rep1)]:[PSI (Mutant-rep2)]])</f>
        <v>0.5</v>
      </c>
    </row>
    <row r="925" spans="1:10">
      <c r="A925" s="1" t="s">
        <v>980</v>
      </c>
      <c r="B925" s="2">
        <v>34</v>
      </c>
      <c r="C925" s="2">
        <v>39</v>
      </c>
      <c r="D925" s="2">
        <v>17</v>
      </c>
      <c r="E925" s="2">
        <v>9</v>
      </c>
      <c r="F925" s="2">
        <f>AVERAGE(Table2[[#This Row],[PSI (WT-rep1)]:[PSI (WT-rep2)]])</f>
        <v>36.5</v>
      </c>
      <c r="G925" s="2">
        <f>AVERAGE(Table2[[#This Row],[PSI (Mutant-rep1)]:[PSI (Mutant-rep2)]])</f>
        <v>13</v>
      </c>
      <c r="H925" s="2">
        <f>Table2[[#This Row],[Average PSI (Mutant)]]-Table2[[#This Row],[Average PSI (WT)]]</f>
        <v>-23.5</v>
      </c>
      <c r="I925" s="2">
        <f>_xlfn.STDEV.P(Table2[[#This Row],[PSI (WT-rep1)]:[PSI (WT-rep2)]])</f>
        <v>2.5</v>
      </c>
      <c r="J925" s="2">
        <f>_xlfn.STDEV.P(Table2[[#This Row],[PSI (Mutant-rep1)]:[PSI (Mutant-rep2)]])</f>
        <v>4</v>
      </c>
    </row>
    <row r="926" spans="1:10">
      <c r="A926" s="1" t="s">
        <v>950</v>
      </c>
      <c r="B926" s="2">
        <v>48</v>
      </c>
      <c r="C926" s="2">
        <v>41</v>
      </c>
      <c r="D926" s="2">
        <v>30.138489150000002</v>
      </c>
      <c r="E926" s="2">
        <v>11.381692080000001</v>
      </c>
      <c r="F926" s="2">
        <f>AVERAGE(Table2[[#This Row],[PSI (WT-rep1)]:[PSI (WT-rep2)]])</f>
        <v>44.5</v>
      </c>
      <c r="G926" s="2">
        <f>AVERAGE(Table2[[#This Row],[PSI (Mutant-rep1)]:[PSI (Mutant-rep2)]])</f>
        <v>20.760090615000003</v>
      </c>
      <c r="H926" s="2">
        <f>Table2[[#This Row],[Average PSI (Mutant)]]-Table2[[#This Row],[Average PSI (WT)]]</f>
        <v>-23.739909384999997</v>
      </c>
      <c r="I926" s="2">
        <f>_xlfn.STDEV.P(Table2[[#This Row],[PSI (WT-rep1)]:[PSI (WT-rep2)]])</f>
        <v>3.5</v>
      </c>
      <c r="J926" s="2">
        <f>_xlfn.STDEV.P(Table2[[#This Row],[PSI (Mutant-rep1)]:[PSI (Mutant-rep2)]])</f>
        <v>9.378398534999997</v>
      </c>
    </row>
    <row r="927" spans="1:10">
      <c r="A927" s="1" t="s">
        <v>953</v>
      </c>
      <c r="B927" s="2">
        <v>39</v>
      </c>
      <c r="C927" s="2">
        <v>40</v>
      </c>
      <c r="D927" s="2">
        <v>20.110879749999999</v>
      </c>
      <c r="E927" s="2">
        <v>11.126279009999999</v>
      </c>
      <c r="F927" s="2">
        <f>AVERAGE(Table2[[#This Row],[PSI (WT-rep1)]:[PSI (WT-rep2)]])</f>
        <v>39.5</v>
      </c>
      <c r="G927" s="2">
        <f>AVERAGE(Table2[[#This Row],[PSI (Mutant-rep1)]:[PSI (Mutant-rep2)]])</f>
        <v>15.61857938</v>
      </c>
      <c r="H927" s="2">
        <f>Table2[[#This Row],[Average PSI (Mutant)]]-Table2[[#This Row],[Average PSI (WT)]]</f>
        <v>-23.88142062</v>
      </c>
      <c r="I927" s="2">
        <f>_xlfn.STDEV.P(Table2[[#This Row],[PSI (WT-rep1)]:[PSI (WT-rep2)]])</f>
        <v>0.5</v>
      </c>
      <c r="J927" s="2">
        <f>_xlfn.STDEV.P(Table2[[#This Row],[PSI (Mutant-rep1)]:[PSI (Mutant-rep2)]])</f>
        <v>4.4923003699999926</v>
      </c>
    </row>
    <row r="928" spans="1:10">
      <c r="A928" s="1" t="s">
        <v>946</v>
      </c>
      <c r="B928" s="2">
        <v>43</v>
      </c>
      <c r="C928" s="2">
        <v>40</v>
      </c>
      <c r="D928" s="2">
        <v>23.475399230000001</v>
      </c>
      <c r="E928" s="2">
        <v>11.749760350000001</v>
      </c>
      <c r="F928" s="2">
        <f>AVERAGE(Table2[[#This Row],[PSI (WT-rep1)]:[PSI (WT-rep2)]])</f>
        <v>41.5</v>
      </c>
      <c r="G928" s="2">
        <f>AVERAGE(Table2[[#This Row],[PSI (Mutant-rep1)]:[PSI (Mutant-rep2)]])</f>
        <v>17.612579790000002</v>
      </c>
      <c r="H928" s="2">
        <f>Table2[[#This Row],[Average PSI (Mutant)]]-Table2[[#This Row],[Average PSI (WT)]]</f>
        <v>-23.887420209999998</v>
      </c>
      <c r="I928" s="2">
        <f>_xlfn.STDEV.P(Table2[[#This Row],[PSI (WT-rep1)]:[PSI (WT-rep2)]])</f>
        <v>1.5</v>
      </c>
      <c r="J928" s="2">
        <f>_xlfn.STDEV.P(Table2[[#This Row],[PSI (Mutant-rep1)]:[PSI (Mutant-rep2)]])</f>
        <v>5.8628194399999991</v>
      </c>
    </row>
    <row r="929" spans="1:10">
      <c r="A929" s="1" t="s">
        <v>873</v>
      </c>
      <c r="B929" s="2">
        <v>43</v>
      </c>
      <c r="C929" s="2">
        <v>43</v>
      </c>
      <c r="D929" s="2">
        <v>19</v>
      </c>
      <c r="E929" s="2">
        <v>19</v>
      </c>
      <c r="F929" s="2">
        <f>AVERAGE(Table2[[#This Row],[PSI (WT-rep1)]:[PSI (WT-rep2)]])</f>
        <v>43</v>
      </c>
      <c r="G929" s="2">
        <f>AVERAGE(Table2[[#This Row],[PSI (Mutant-rep1)]:[PSI (Mutant-rep2)]])</f>
        <v>19</v>
      </c>
      <c r="H929" s="2">
        <f>Table2[[#This Row],[Average PSI (Mutant)]]-Table2[[#This Row],[Average PSI (WT)]]</f>
        <v>-24</v>
      </c>
      <c r="I929" s="2">
        <f>_xlfn.STDEV.P(Table2[[#This Row],[PSI (WT-rep1)]:[PSI (WT-rep2)]])</f>
        <v>0</v>
      </c>
      <c r="J929" s="2">
        <f>_xlfn.STDEV.P(Table2[[#This Row],[PSI (Mutant-rep1)]:[PSI (Mutant-rep2)]])</f>
        <v>0</v>
      </c>
    </row>
    <row r="930" spans="1:10">
      <c r="A930" s="1" t="s">
        <v>1018</v>
      </c>
      <c r="B930" s="2">
        <v>31</v>
      </c>
      <c r="C930" s="2">
        <v>31</v>
      </c>
      <c r="D930" s="2">
        <v>9</v>
      </c>
      <c r="E930" s="2">
        <v>5</v>
      </c>
      <c r="F930" s="2">
        <f>AVERAGE(Table2[[#This Row],[PSI (WT-rep1)]:[PSI (WT-rep2)]])</f>
        <v>31</v>
      </c>
      <c r="G930" s="2">
        <f>AVERAGE(Table2[[#This Row],[PSI (Mutant-rep1)]:[PSI (Mutant-rep2)]])</f>
        <v>7</v>
      </c>
      <c r="H930" s="2">
        <f>Table2[[#This Row],[Average PSI (Mutant)]]-Table2[[#This Row],[Average PSI (WT)]]</f>
        <v>-24</v>
      </c>
      <c r="I930" s="2">
        <f>_xlfn.STDEV.P(Table2[[#This Row],[PSI (WT-rep1)]:[PSI (WT-rep2)]])</f>
        <v>0</v>
      </c>
      <c r="J930" s="2">
        <f>_xlfn.STDEV.P(Table2[[#This Row],[PSI (Mutant-rep1)]:[PSI (Mutant-rep2)]])</f>
        <v>2</v>
      </c>
    </row>
    <row r="931" spans="1:10">
      <c r="A931" s="1" t="s">
        <v>966</v>
      </c>
      <c r="B931" s="2">
        <v>39</v>
      </c>
      <c r="C931" s="2">
        <v>38</v>
      </c>
      <c r="D931" s="2">
        <v>18.648738009999999</v>
      </c>
      <c r="E931" s="2">
        <v>10.073184769999999</v>
      </c>
      <c r="F931" s="2">
        <f>AVERAGE(Table2[[#This Row],[PSI (WT-rep1)]:[PSI (WT-rep2)]])</f>
        <v>38.5</v>
      </c>
      <c r="G931" s="2">
        <f>AVERAGE(Table2[[#This Row],[PSI (Mutant-rep1)]:[PSI (Mutant-rep2)]])</f>
        <v>14.36096139</v>
      </c>
      <c r="H931" s="2">
        <f>Table2[[#This Row],[Average PSI (Mutant)]]-Table2[[#This Row],[Average PSI (WT)]]</f>
        <v>-24.13903861</v>
      </c>
      <c r="I931" s="2">
        <f>_xlfn.STDEV.P(Table2[[#This Row],[PSI (WT-rep1)]:[PSI (WT-rep2)]])</f>
        <v>0.5</v>
      </c>
      <c r="J931" s="2">
        <f>_xlfn.STDEV.P(Table2[[#This Row],[PSI (Mutant-rep1)]:[PSI (Mutant-rep2)]])</f>
        <v>4.287776619999998</v>
      </c>
    </row>
    <row r="932" spans="1:10">
      <c r="A932" s="1" t="s">
        <v>888</v>
      </c>
      <c r="B932" s="2">
        <v>45</v>
      </c>
      <c r="C932" s="2">
        <v>39</v>
      </c>
      <c r="D932" s="2">
        <v>18</v>
      </c>
      <c r="E932" s="2">
        <v>17.510259919999999</v>
      </c>
      <c r="F932" s="2">
        <f>AVERAGE(Table2[[#This Row],[PSI (WT-rep1)]:[PSI (WT-rep2)]])</f>
        <v>42</v>
      </c>
      <c r="G932" s="2">
        <f>AVERAGE(Table2[[#This Row],[PSI (Mutant-rep1)]:[PSI (Mutant-rep2)]])</f>
        <v>17.755129959999998</v>
      </c>
      <c r="H932" s="2">
        <f>Table2[[#This Row],[Average PSI (Mutant)]]-Table2[[#This Row],[Average PSI (WT)]]</f>
        <v>-24.244870040000002</v>
      </c>
      <c r="I932" s="2">
        <f>_xlfn.STDEV.P(Table2[[#This Row],[PSI (WT-rep1)]:[PSI (WT-rep2)]])</f>
        <v>3</v>
      </c>
      <c r="J932" s="2">
        <f>_xlfn.STDEV.P(Table2[[#This Row],[PSI (Mutant-rep1)]:[PSI (Mutant-rep2)]])</f>
        <v>0.24487004000000034</v>
      </c>
    </row>
    <row r="933" spans="1:10">
      <c r="A933" s="1" t="s">
        <v>836</v>
      </c>
      <c r="B933" s="2">
        <v>48</v>
      </c>
      <c r="C933" s="2">
        <v>40</v>
      </c>
      <c r="D933" s="2">
        <v>16.08223594</v>
      </c>
      <c r="E933" s="2">
        <v>23.33156614</v>
      </c>
      <c r="F933" s="2">
        <f>AVERAGE(Table2[[#This Row],[PSI (WT-rep1)]:[PSI (WT-rep2)]])</f>
        <v>44</v>
      </c>
      <c r="G933" s="2">
        <f>AVERAGE(Table2[[#This Row],[PSI (Mutant-rep1)]:[PSI (Mutant-rep2)]])</f>
        <v>19.706901039999998</v>
      </c>
      <c r="H933" s="2">
        <f>Table2[[#This Row],[Average PSI (Mutant)]]-Table2[[#This Row],[Average PSI (WT)]]</f>
        <v>-24.293098960000002</v>
      </c>
      <c r="I933" s="2">
        <f>_xlfn.STDEV.P(Table2[[#This Row],[PSI (WT-rep1)]:[PSI (WT-rep2)]])</f>
        <v>4</v>
      </c>
      <c r="J933" s="2">
        <f>_xlfn.STDEV.P(Table2[[#This Row],[PSI (Mutant-rep1)]:[PSI (Mutant-rep2)]])</f>
        <v>3.6246651000000072</v>
      </c>
    </row>
    <row r="934" spans="1:10">
      <c r="A934" s="1" t="s">
        <v>862</v>
      </c>
      <c r="B934" s="2">
        <v>60</v>
      </c>
      <c r="C934" s="2">
        <v>39</v>
      </c>
      <c r="D934" s="2">
        <v>30.210823309999999</v>
      </c>
      <c r="E934" s="2">
        <v>20.012398619999999</v>
      </c>
      <c r="F934" s="2">
        <f>AVERAGE(Table2[[#This Row],[PSI (WT-rep1)]:[PSI (WT-rep2)]])</f>
        <v>49.5</v>
      </c>
      <c r="G934" s="2">
        <f>AVERAGE(Table2[[#This Row],[PSI (Mutant-rep1)]:[PSI (Mutant-rep2)]])</f>
        <v>25.111610964999997</v>
      </c>
      <c r="H934" s="2">
        <f>Table2[[#This Row],[Average PSI (Mutant)]]-Table2[[#This Row],[Average PSI (WT)]]</f>
        <v>-24.388389035000003</v>
      </c>
      <c r="I934" s="2">
        <f>_xlfn.STDEV.P(Table2[[#This Row],[PSI (WT-rep1)]:[PSI (WT-rep2)]])</f>
        <v>10.5</v>
      </c>
      <c r="J934" s="2">
        <f>_xlfn.STDEV.P(Table2[[#This Row],[PSI (Mutant-rep1)]:[PSI (Mutant-rep2)]])</f>
        <v>5.099212345000014</v>
      </c>
    </row>
    <row r="935" spans="1:10">
      <c r="A935" s="1" t="s">
        <v>866</v>
      </c>
      <c r="B935" s="2">
        <v>49</v>
      </c>
      <c r="C935" s="2">
        <v>41</v>
      </c>
      <c r="D935" s="2">
        <v>21</v>
      </c>
      <c r="E935" s="2">
        <v>20</v>
      </c>
      <c r="F935" s="2">
        <f>AVERAGE(Table2[[#This Row],[PSI (WT-rep1)]:[PSI (WT-rep2)]])</f>
        <v>45</v>
      </c>
      <c r="G935" s="2">
        <f>AVERAGE(Table2[[#This Row],[PSI (Mutant-rep1)]:[PSI (Mutant-rep2)]])</f>
        <v>20.5</v>
      </c>
      <c r="H935" s="2">
        <f>Table2[[#This Row],[Average PSI (Mutant)]]-Table2[[#This Row],[Average PSI (WT)]]</f>
        <v>-24.5</v>
      </c>
      <c r="I935" s="2">
        <f>_xlfn.STDEV.P(Table2[[#This Row],[PSI (WT-rep1)]:[PSI (WT-rep2)]])</f>
        <v>4</v>
      </c>
      <c r="J935" s="2">
        <f>_xlfn.STDEV.P(Table2[[#This Row],[PSI (Mutant-rep1)]:[PSI (Mutant-rep2)]])</f>
        <v>0.5</v>
      </c>
    </row>
    <row r="936" spans="1:10">
      <c r="A936" s="1" t="s">
        <v>957</v>
      </c>
      <c r="B936" s="2">
        <v>34</v>
      </c>
      <c r="C936" s="2">
        <v>34</v>
      </c>
      <c r="D936" s="2">
        <v>8</v>
      </c>
      <c r="E936" s="2">
        <v>11</v>
      </c>
      <c r="F936" s="2">
        <f>AVERAGE(Table2[[#This Row],[PSI (WT-rep1)]:[PSI (WT-rep2)]])</f>
        <v>34</v>
      </c>
      <c r="G936" s="2">
        <f>AVERAGE(Table2[[#This Row],[PSI (Mutant-rep1)]:[PSI (Mutant-rep2)]])</f>
        <v>9.5</v>
      </c>
      <c r="H936" s="2">
        <f>Table2[[#This Row],[Average PSI (Mutant)]]-Table2[[#This Row],[Average PSI (WT)]]</f>
        <v>-24.5</v>
      </c>
      <c r="I936" s="2">
        <f>_xlfn.STDEV.P(Table2[[#This Row],[PSI (WT-rep1)]:[PSI (WT-rep2)]])</f>
        <v>0</v>
      </c>
      <c r="J936" s="2">
        <f>_xlfn.STDEV.P(Table2[[#This Row],[PSI (Mutant-rep1)]:[PSI (Mutant-rep2)]])</f>
        <v>1.5</v>
      </c>
    </row>
    <row r="937" spans="1:10">
      <c r="A937" s="1" t="s">
        <v>989</v>
      </c>
      <c r="B937" s="2">
        <v>35</v>
      </c>
      <c r="C937" s="2">
        <v>40</v>
      </c>
      <c r="D937" s="2">
        <v>18</v>
      </c>
      <c r="E937" s="2">
        <v>8</v>
      </c>
      <c r="F937" s="2">
        <f>AVERAGE(Table2[[#This Row],[PSI (WT-rep1)]:[PSI (WT-rep2)]])</f>
        <v>37.5</v>
      </c>
      <c r="G937" s="2">
        <f>AVERAGE(Table2[[#This Row],[PSI (Mutant-rep1)]:[PSI (Mutant-rep2)]])</f>
        <v>13</v>
      </c>
      <c r="H937" s="2">
        <f>Table2[[#This Row],[Average PSI (Mutant)]]-Table2[[#This Row],[Average PSI (WT)]]</f>
        <v>-24.5</v>
      </c>
      <c r="I937" s="2">
        <f>_xlfn.STDEV.P(Table2[[#This Row],[PSI (WT-rep1)]:[PSI (WT-rep2)]])</f>
        <v>2.5</v>
      </c>
      <c r="J937" s="2">
        <f>_xlfn.STDEV.P(Table2[[#This Row],[PSI (Mutant-rep1)]:[PSI (Mutant-rep2)]])</f>
        <v>5</v>
      </c>
    </row>
    <row r="938" spans="1:10">
      <c r="A938" s="1" t="s">
        <v>1007</v>
      </c>
      <c r="B938" s="2">
        <v>31</v>
      </c>
      <c r="C938" s="2">
        <v>39</v>
      </c>
      <c r="D938" s="2">
        <v>15</v>
      </c>
      <c r="E938" s="2">
        <v>6</v>
      </c>
      <c r="F938" s="2">
        <f>AVERAGE(Table2[[#This Row],[PSI (WT-rep1)]:[PSI (WT-rep2)]])</f>
        <v>35</v>
      </c>
      <c r="G938" s="2">
        <f>AVERAGE(Table2[[#This Row],[PSI (Mutant-rep1)]:[PSI (Mutant-rep2)]])</f>
        <v>10.5</v>
      </c>
      <c r="H938" s="2">
        <f>Table2[[#This Row],[Average PSI (Mutant)]]-Table2[[#This Row],[Average PSI (WT)]]</f>
        <v>-24.5</v>
      </c>
      <c r="I938" s="2">
        <f>_xlfn.STDEV.P(Table2[[#This Row],[PSI (WT-rep1)]:[PSI (WT-rep2)]])</f>
        <v>4</v>
      </c>
      <c r="J938" s="2">
        <f>_xlfn.STDEV.P(Table2[[#This Row],[PSI (Mutant-rep1)]:[PSI (Mutant-rep2)]])</f>
        <v>4.5</v>
      </c>
    </row>
    <row r="939" spans="1:10">
      <c r="A939" s="1" t="s">
        <v>1020</v>
      </c>
      <c r="B939" s="2">
        <v>29</v>
      </c>
      <c r="C939" s="2">
        <v>35</v>
      </c>
      <c r="D939" s="2">
        <v>10</v>
      </c>
      <c r="E939" s="2">
        <v>5</v>
      </c>
      <c r="F939" s="2">
        <f>AVERAGE(Table2[[#This Row],[PSI (WT-rep1)]:[PSI (WT-rep2)]])</f>
        <v>32</v>
      </c>
      <c r="G939" s="2">
        <f>AVERAGE(Table2[[#This Row],[PSI (Mutant-rep1)]:[PSI (Mutant-rep2)]])</f>
        <v>7.5</v>
      </c>
      <c r="H939" s="2">
        <f>Table2[[#This Row],[Average PSI (Mutant)]]-Table2[[#This Row],[Average PSI (WT)]]</f>
        <v>-24.5</v>
      </c>
      <c r="I939" s="2">
        <f>_xlfn.STDEV.P(Table2[[#This Row],[PSI (WT-rep1)]:[PSI (WT-rep2)]])</f>
        <v>3</v>
      </c>
      <c r="J939" s="2">
        <f>_xlfn.STDEV.P(Table2[[#This Row],[PSI (Mutant-rep1)]:[PSI (Mutant-rep2)]])</f>
        <v>2.5</v>
      </c>
    </row>
    <row r="940" spans="1:10">
      <c r="A940" s="1" t="s">
        <v>1023</v>
      </c>
      <c r="B940" s="2">
        <v>27</v>
      </c>
      <c r="C940" s="2">
        <v>35</v>
      </c>
      <c r="D940" s="2">
        <v>10</v>
      </c>
      <c r="E940" s="2">
        <v>3</v>
      </c>
      <c r="F940" s="2">
        <f>AVERAGE(Table2[[#This Row],[PSI (WT-rep1)]:[PSI (WT-rep2)]])</f>
        <v>31</v>
      </c>
      <c r="G940" s="2">
        <f>AVERAGE(Table2[[#This Row],[PSI (Mutant-rep1)]:[PSI (Mutant-rep2)]])</f>
        <v>6.5</v>
      </c>
      <c r="H940" s="2">
        <f>Table2[[#This Row],[Average PSI (Mutant)]]-Table2[[#This Row],[Average PSI (WT)]]</f>
        <v>-24.5</v>
      </c>
      <c r="I940" s="2">
        <f>_xlfn.STDEV.P(Table2[[#This Row],[PSI (WT-rep1)]:[PSI (WT-rep2)]])</f>
        <v>4</v>
      </c>
      <c r="J940" s="2">
        <f>_xlfn.STDEV.P(Table2[[#This Row],[PSI (Mutant-rep1)]:[PSI (Mutant-rep2)]])</f>
        <v>3.5</v>
      </c>
    </row>
    <row r="941" spans="1:10">
      <c r="A941" s="1" t="s">
        <v>995</v>
      </c>
      <c r="B941" s="2">
        <v>37</v>
      </c>
      <c r="C941" s="2">
        <v>40</v>
      </c>
      <c r="D941" s="2">
        <v>20.54581022</v>
      </c>
      <c r="E941" s="2">
        <v>7.3973029849999996</v>
      </c>
      <c r="F941" s="2">
        <f>AVERAGE(Table2[[#This Row],[PSI (WT-rep1)]:[PSI (WT-rep2)]])</f>
        <v>38.5</v>
      </c>
      <c r="G941" s="2">
        <f>AVERAGE(Table2[[#This Row],[PSI (Mutant-rep1)]:[PSI (Mutant-rep2)]])</f>
        <v>13.9715566025</v>
      </c>
      <c r="H941" s="2">
        <f>Table2[[#This Row],[Average PSI (Mutant)]]-Table2[[#This Row],[Average PSI (WT)]]</f>
        <v>-24.528443397499998</v>
      </c>
      <c r="I941" s="2">
        <f>_xlfn.STDEV.P(Table2[[#This Row],[PSI (WT-rep1)]:[PSI (WT-rep2)]])</f>
        <v>1.5</v>
      </c>
      <c r="J941" s="2">
        <f>_xlfn.STDEV.P(Table2[[#This Row],[PSI (Mutant-rep1)]:[PSI (Mutant-rep2)]])</f>
        <v>6.5742536174999984</v>
      </c>
    </row>
    <row r="942" spans="1:10">
      <c r="A942" s="1" t="s">
        <v>887</v>
      </c>
      <c r="B942" s="2">
        <v>48</v>
      </c>
      <c r="C942" s="2">
        <v>39</v>
      </c>
      <c r="D942" s="2">
        <v>20</v>
      </c>
      <c r="E942" s="2">
        <v>17.907474180000001</v>
      </c>
      <c r="F942" s="2">
        <f>AVERAGE(Table2[[#This Row],[PSI (WT-rep1)]:[PSI (WT-rep2)]])</f>
        <v>43.5</v>
      </c>
      <c r="G942" s="2">
        <f>AVERAGE(Table2[[#This Row],[PSI (Mutant-rep1)]:[PSI (Mutant-rep2)]])</f>
        <v>18.953737090000001</v>
      </c>
      <c r="H942" s="2">
        <f>Table2[[#This Row],[Average PSI (Mutant)]]-Table2[[#This Row],[Average PSI (WT)]]</f>
        <v>-24.546262909999999</v>
      </c>
      <c r="I942" s="2">
        <f>_xlfn.STDEV.P(Table2[[#This Row],[PSI (WT-rep1)]:[PSI (WT-rep2)]])</f>
        <v>4.5</v>
      </c>
      <c r="J942" s="2">
        <f>_xlfn.STDEV.P(Table2[[#This Row],[PSI (Mutant-rep1)]:[PSI (Mutant-rep2)]])</f>
        <v>1.0462629099999994</v>
      </c>
    </row>
    <row r="943" spans="1:10">
      <c r="A943" s="1" t="s">
        <v>971</v>
      </c>
      <c r="B943" s="2">
        <v>37</v>
      </c>
      <c r="C943" s="2">
        <v>41</v>
      </c>
      <c r="D943" s="2">
        <v>19</v>
      </c>
      <c r="E943" s="2">
        <v>9.8895551420000007</v>
      </c>
      <c r="F943" s="2">
        <f>AVERAGE(Table2[[#This Row],[PSI (WT-rep1)]:[PSI (WT-rep2)]])</f>
        <v>39</v>
      </c>
      <c r="G943" s="2">
        <f>AVERAGE(Table2[[#This Row],[PSI (Mutant-rep1)]:[PSI (Mutant-rep2)]])</f>
        <v>14.444777570999999</v>
      </c>
      <c r="H943" s="2">
        <f>Table2[[#This Row],[Average PSI (Mutant)]]-Table2[[#This Row],[Average PSI (WT)]]</f>
        <v>-24.555222429000001</v>
      </c>
      <c r="I943" s="2">
        <f>_xlfn.STDEV.P(Table2[[#This Row],[PSI (WT-rep1)]:[PSI (WT-rep2)]])</f>
        <v>2</v>
      </c>
      <c r="J943" s="2">
        <f>_xlfn.STDEV.P(Table2[[#This Row],[PSI (Mutant-rep1)]:[PSI (Mutant-rep2)]])</f>
        <v>4.5552224290000014</v>
      </c>
    </row>
    <row r="944" spans="1:10">
      <c r="A944" s="1" t="s">
        <v>904</v>
      </c>
      <c r="B944" s="2">
        <v>44</v>
      </c>
      <c r="C944" s="2">
        <v>40</v>
      </c>
      <c r="D944" s="2">
        <v>19</v>
      </c>
      <c r="E944" s="2">
        <v>15.86395849</v>
      </c>
      <c r="F944" s="2">
        <f>AVERAGE(Table2[[#This Row],[PSI (WT-rep1)]:[PSI (WT-rep2)]])</f>
        <v>42</v>
      </c>
      <c r="G944" s="2">
        <f>AVERAGE(Table2[[#This Row],[PSI (Mutant-rep1)]:[PSI (Mutant-rep2)]])</f>
        <v>17.431979245000001</v>
      </c>
      <c r="H944" s="2">
        <f>Table2[[#This Row],[Average PSI (Mutant)]]-Table2[[#This Row],[Average PSI (WT)]]</f>
        <v>-24.568020754999999</v>
      </c>
      <c r="I944" s="2">
        <f>_xlfn.STDEV.P(Table2[[#This Row],[PSI (WT-rep1)]:[PSI (WT-rep2)]])</f>
        <v>2</v>
      </c>
      <c r="J944" s="2">
        <f>_xlfn.STDEV.P(Table2[[#This Row],[PSI (Mutant-rep1)]:[PSI (Mutant-rep2)]])</f>
        <v>1.568020755</v>
      </c>
    </row>
    <row r="945" spans="1:10">
      <c r="A945" s="1" t="s">
        <v>949</v>
      </c>
      <c r="B945" s="2">
        <v>43</v>
      </c>
      <c r="C945" s="2">
        <v>40</v>
      </c>
      <c r="D945" s="2">
        <v>22.099332220000001</v>
      </c>
      <c r="E945" s="2">
        <v>11.64206246</v>
      </c>
      <c r="F945" s="2">
        <f>AVERAGE(Table2[[#This Row],[PSI (WT-rep1)]:[PSI (WT-rep2)]])</f>
        <v>41.5</v>
      </c>
      <c r="G945" s="2">
        <f>AVERAGE(Table2[[#This Row],[PSI (Mutant-rep1)]:[PSI (Mutant-rep2)]])</f>
        <v>16.87069734</v>
      </c>
      <c r="H945" s="2">
        <f>Table2[[#This Row],[Average PSI (Mutant)]]-Table2[[#This Row],[Average PSI (WT)]]</f>
        <v>-24.62930266</v>
      </c>
      <c r="I945" s="2">
        <f>_xlfn.STDEV.P(Table2[[#This Row],[PSI (WT-rep1)]:[PSI (WT-rep2)]])</f>
        <v>1.5</v>
      </c>
      <c r="J945" s="2">
        <f>_xlfn.STDEV.P(Table2[[#This Row],[PSI (Mutant-rep1)]:[PSI (Mutant-rep2)]])</f>
        <v>5.228634880000004</v>
      </c>
    </row>
    <row r="946" spans="1:10">
      <c r="A946" s="1" t="s">
        <v>898</v>
      </c>
      <c r="B946" s="2">
        <v>48</v>
      </c>
      <c r="C946" s="2">
        <v>38</v>
      </c>
      <c r="D946" s="2">
        <v>20</v>
      </c>
      <c r="E946" s="2">
        <v>16.539063240000001</v>
      </c>
      <c r="F946" s="2">
        <f>AVERAGE(Table2[[#This Row],[PSI (WT-rep1)]:[PSI (WT-rep2)]])</f>
        <v>43</v>
      </c>
      <c r="G946" s="2">
        <f>AVERAGE(Table2[[#This Row],[PSI (Mutant-rep1)]:[PSI (Mutant-rep2)]])</f>
        <v>18.269531620000002</v>
      </c>
      <c r="H946" s="2">
        <f>Table2[[#This Row],[Average PSI (Mutant)]]-Table2[[#This Row],[Average PSI (WT)]]</f>
        <v>-24.730468379999998</v>
      </c>
      <c r="I946" s="2">
        <f>_xlfn.STDEV.P(Table2[[#This Row],[PSI (WT-rep1)]:[PSI (WT-rep2)]])</f>
        <v>5</v>
      </c>
      <c r="J946" s="2">
        <f>_xlfn.STDEV.P(Table2[[#This Row],[PSI (Mutant-rep1)]:[PSI (Mutant-rep2)]])</f>
        <v>1.7304683799999996</v>
      </c>
    </row>
    <row r="947" spans="1:10">
      <c r="A947" s="1" t="s">
        <v>974</v>
      </c>
      <c r="B947" s="2">
        <v>35</v>
      </c>
      <c r="C947" s="2">
        <v>41</v>
      </c>
      <c r="D947" s="2">
        <v>17</v>
      </c>
      <c r="E947" s="2">
        <v>9.2872836289999992</v>
      </c>
      <c r="F947" s="2">
        <f>AVERAGE(Table2[[#This Row],[PSI (WT-rep1)]:[PSI (WT-rep2)]])</f>
        <v>38</v>
      </c>
      <c r="G947" s="2">
        <f>AVERAGE(Table2[[#This Row],[PSI (Mutant-rep1)]:[PSI (Mutant-rep2)]])</f>
        <v>13.1436418145</v>
      </c>
      <c r="H947" s="2">
        <f>Table2[[#This Row],[Average PSI (Mutant)]]-Table2[[#This Row],[Average PSI (WT)]]</f>
        <v>-24.8563581855</v>
      </c>
      <c r="I947" s="2">
        <f>_xlfn.STDEV.P(Table2[[#This Row],[PSI (WT-rep1)]:[PSI (WT-rep2)]])</f>
        <v>3</v>
      </c>
      <c r="J947" s="2">
        <f>_xlfn.STDEV.P(Table2[[#This Row],[PSI (Mutant-rep1)]:[PSI (Mutant-rep2)]])</f>
        <v>3.8563581854999978</v>
      </c>
    </row>
    <row r="948" spans="1:10">
      <c r="A948" s="1" t="s">
        <v>986</v>
      </c>
      <c r="B948" s="2">
        <v>34</v>
      </c>
      <c r="C948" s="2">
        <v>34</v>
      </c>
      <c r="D948" s="2">
        <v>10</v>
      </c>
      <c r="E948" s="2">
        <v>8</v>
      </c>
      <c r="F948" s="2">
        <f>AVERAGE(Table2[[#This Row],[PSI (WT-rep1)]:[PSI (WT-rep2)]])</f>
        <v>34</v>
      </c>
      <c r="G948" s="2">
        <f>AVERAGE(Table2[[#This Row],[PSI (Mutant-rep1)]:[PSI (Mutant-rep2)]])</f>
        <v>9</v>
      </c>
      <c r="H948" s="2">
        <f>Table2[[#This Row],[Average PSI (Mutant)]]-Table2[[#This Row],[Average PSI (WT)]]</f>
        <v>-25</v>
      </c>
      <c r="I948" s="2">
        <f>_xlfn.STDEV.P(Table2[[#This Row],[PSI (WT-rep1)]:[PSI (WT-rep2)]])</f>
        <v>0</v>
      </c>
      <c r="J948" s="2">
        <f>_xlfn.STDEV.P(Table2[[#This Row],[PSI (Mutant-rep1)]:[PSI (Mutant-rep2)]])</f>
        <v>1</v>
      </c>
    </row>
    <row r="949" spans="1:10">
      <c r="A949" s="1" t="s">
        <v>1008</v>
      </c>
      <c r="B949" s="2">
        <v>35</v>
      </c>
      <c r="C949" s="2">
        <v>40</v>
      </c>
      <c r="D949" s="2">
        <v>19</v>
      </c>
      <c r="E949" s="2">
        <v>6</v>
      </c>
      <c r="F949" s="2">
        <f>AVERAGE(Table2[[#This Row],[PSI (WT-rep1)]:[PSI (WT-rep2)]])</f>
        <v>37.5</v>
      </c>
      <c r="G949" s="2">
        <f>AVERAGE(Table2[[#This Row],[PSI (Mutant-rep1)]:[PSI (Mutant-rep2)]])</f>
        <v>12.5</v>
      </c>
      <c r="H949" s="2">
        <f>Table2[[#This Row],[Average PSI (Mutant)]]-Table2[[#This Row],[Average PSI (WT)]]</f>
        <v>-25</v>
      </c>
      <c r="I949" s="2">
        <f>_xlfn.STDEV.P(Table2[[#This Row],[PSI (WT-rep1)]:[PSI (WT-rep2)]])</f>
        <v>2.5</v>
      </c>
      <c r="J949" s="2">
        <f>_xlfn.STDEV.P(Table2[[#This Row],[PSI (Mutant-rep1)]:[PSI (Mutant-rep2)]])</f>
        <v>6.5</v>
      </c>
    </row>
    <row r="950" spans="1:10">
      <c r="A950" s="1" t="s">
        <v>1017</v>
      </c>
      <c r="B950" s="2">
        <v>31</v>
      </c>
      <c r="C950" s="2">
        <v>31</v>
      </c>
      <c r="D950" s="2">
        <v>7</v>
      </c>
      <c r="E950" s="2">
        <v>5</v>
      </c>
      <c r="F950" s="2">
        <f>AVERAGE(Table2[[#This Row],[PSI (WT-rep1)]:[PSI (WT-rep2)]])</f>
        <v>31</v>
      </c>
      <c r="G950" s="2">
        <f>AVERAGE(Table2[[#This Row],[PSI (Mutant-rep1)]:[PSI (Mutant-rep2)]])</f>
        <v>6</v>
      </c>
      <c r="H950" s="2">
        <f>Table2[[#This Row],[Average PSI (Mutant)]]-Table2[[#This Row],[Average PSI (WT)]]</f>
        <v>-25</v>
      </c>
      <c r="I950" s="2">
        <f>_xlfn.STDEV.P(Table2[[#This Row],[PSI (WT-rep1)]:[PSI (WT-rep2)]])</f>
        <v>0</v>
      </c>
      <c r="J950" s="2">
        <f>_xlfn.STDEV.P(Table2[[#This Row],[PSI (Mutant-rep1)]:[PSI (Mutant-rep2)]])</f>
        <v>1</v>
      </c>
    </row>
    <row r="951" spans="1:10">
      <c r="A951" s="1" t="s">
        <v>912</v>
      </c>
      <c r="B951" s="2">
        <v>48</v>
      </c>
      <c r="C951" s="2">
        <v>42</v>
      </c>
      <c r="D951" s="2">
        <v>24.771682590000001</v>
      </c>
      <c r="E951" s="2">
        <v>14.902883020000001</v>
      </c>
      <c r="F951" s="2">
        <f>AVERAGE(Table2[[#This Row],[PSI (WT-rep1)]:[PSI (WT-rep2)]])</f>
        <v>45</v>
      </c>
      <c r="G951" s="2">
        <f>AVERAGE(Table2[[#This Row],[PSI (Mutant-rep1)]:[PSI (Mutant-rep2)]])</f>
        <v>19.837282805000001</v>
      </c>
      <c r="H951" s="2">
        <f>Table2[[#This Row],[Average PSI (Mutant)]]-Table2[[#This Row],[Average PSI (WT)]]</f>
        <v>-25.162717194999999</v>
      </c>
      <c r="I951" s="2">
        <f>_xlfn.STDEV.P(Table2[[#This Row],[PSI (WT-rep1)]:[PSI (WT-rep2)]])</f>
        <v>3</v>
      </c>
      <c r="J951" s="2">
        <f>_xlfn.STDEV.P(Table2[[#This Row],[PSI (Mutant-rep1)]:[PSI (Mutant-rep2)]])</f>
        <v>4.9343997849999974</v>
      </c>
    </row>
    <row r="952" spans="1:10">
      <c r="A952" s="1" t="s">
        <v>976</v>
      </c>
      <c r="B952" s="2">
        <v>39</v>
      </c>
      <c r="C952" s="2">
        <v>39</v>
      </c>
      <c r="D952" s="2">
        <v>18</v>
      </c>
      <c r="E952" s="2">
        <v>9.129345721</v>
      </c>
      <c r="F952" s="2">
        <f>AVERAGE(Table2[[#This Row],[PSI (WT-rep1)]:[PSI (WT-rep2)]])</f>
        <v>39</v>
      </c>
      <c r="G952" s="2">
        <f>AVERAGE(Table2[[#This Row],[PSI (Mutant-rep1)]:[PSI (Mutant-rep2)]])</f>
        <v>13.5646728605</v>
      </c>
      <c r="H952" s="2">
        <f>Table2[[#This Row],[Average PSI (Mutant)]]-Table2[[#This Row],[Average PSI (WT)]]</f>
        <v>-25.4353271395</v>
      </c>
      <c r="I952" s="2">
        <f>_xlfn.STDEV.P(Table2[[#This Row],[PSI (WT-rep1)]:[PSI (WT-rep2)]])</f>
        <v>0</v>
      </c>
      <c r="J952" s="2">
        <f>_xlfn.STDEV.P(Table2[[#This Row],[PSI (Mutant-rep1)]:[PSI (Mutant-rep2)]])</f>
        <v>4.4353271395000018</v>
      </c>
    </row>
    <row r="953" spans="1:10">
      <c r="A953" s="1" t="s">
        <v>891</v>
      </c>
      <c r="B953" s="2">
        <v>40</v>
      </c>
      <c r="C953" s="2">
        <v>40</v>
      </c>
      <c r="D953" s="2">
        <v>12</v>
      </c>
      <c r="E953" s="2">
        <v>17</v>
      </c>
      <c r="F953" s="2">
        <f>AVERAGE(Table2[[#This Row],[PSI (WT-rep1)]:[PSI (WT-rep2)]])</f>
        <v>40</v>
      </c>
      <c r="G953" s="2">
        <f>AVERAGE(Table2[[#This Row],[PSI (Mutant-rep1)]:[PSI (Mutant-rep2)]])</f>
        <v>14.5</v>
      </c>
      <c r="H953" s="2">
        <f>Table2[[#This Row],[Average PSI (Mutant)]]-Table2[[#This Row],[Average PSI (WT)]]</f>
        <v>-25.5</v>
      </c>
      <c r="I953" s="2">
        <f>_xlfn.STDEV.P(Table2[[#This Row],[PSI (WT-rep1)]:[PSI (WT-rep2)]])</f>
        <v>0</v>
      </c>
      <c r="J953" s="2">
        <f>_xlfn.STDEV.P(Table2[[#This Row],[PSI (Mutant-rep1)]:[PSI (Mutant-rep2)]])</f>
        <v>2.5</v>
      </c>
    </row>
    <row r="954" spans="1:10">
      <c r="A954" s="1" t="s">
        <v>962</v>
      </c>
      <c r="B954" s="2">
        <v>47</v>
      </c>
      <c r="C954" s="2">
        <v>47</v>
      </c>
      <c r="D954" s="2">
        <v>32</v>
      </c>
      <c r="E954" s="2">
        <v>11</v>
      </c>
      <c r="F954" s="2">
        <f>AVERAGE(Table2[[#This Row],[PSI (WT-rep1)]:[PSI (WT-rep2)]])</f>
        <v>47</v>
      </c>
      <c r="G954" s="2">
        <f>AVERAGE(Table2[[#This Row],[PSI (Mutant-rep1)]:[PSI (Mutant-rep2)]])</f>
        <v>21.5</v>
      </c>
      <c r="H954" s="2">
        <f>Table2[[#This Row],[Average PSI (Mutant)]]-Table2[[#This Row],[Average PSI (WT)]]</f>
        <v>-25.5</v>
      </c>
      <c r="I954" s="2">
        <f>_xlfn.STDEV.P(Table2[[#This Row],[PSI (WT-rep1)]:[PSI (WT-rep2)]])</f>
        <v>0</v>
      </c>
      <c r="J954" s="2">
        <f>_xlfn.STDEV.P(Table2[[#This Row],[PSI (Mutant-rep1)]:[PSI (Mutant-rep2)]])</f>
        <v>10.5</v>
      </c>
    </row>
    <row r="955" spans="1:10">
      <c r="A955" s="1" t="s">
        <v>979</v>
      </c>
      <c r="B955" s="2">
        <v>38</v>
      </c>
      <c r="C955" s="2">
        <v>41</v>
      </c>
      <c r="D955" s="2">
        <v>19</v>
      </c>
      <c r="E955" s="2">
        <v>9</v>
      </c>
      <c r="F955" s="2">
        <f>AVERAGE(Table2[[#This Row],[PSI (WT-rep1)]:[PSI (WT-rep2)]])</f>
        <v>39.5</v>
      </c>
      <c r="G955" s="2">
        <f>AVERAGE(Table2[[#This Row],[PSI (Mutant-rep1)]:[PSI (Mutant-rep2)]])</f>
        <v>14</v>
      </c>
      <c r="H955" s="2">
        <f>Table2[[#This Row],[Average PSI (Mutant)]]-Table2[[#This Row],[Average PSI (WT)]]</f>
        <v>-25.5</v>
      </c>
      <c r="I955" s="2">
        <f>_xlfn.STDEV.P(Table2[[#This Row],[PSI (WT-rep1)]:[PSI (WT-rep2)]])</f>
        <v>1.5</v>
      </c>
      <c r="J955" s="2">
        <f>_xlfn.STDEV.P(Table2[[#This Row],[PSI (Mutant-rep1)]:[PSI (Mutant-rep2)]])</f>
        <v>5</v>
      </c>
    </row>
    <row r="956" spans="1:10">
      <c r="A956" s="1" t="s">
        <v>1010</v>
      </c>
      <c r="B956" s="2">
        <v>34</v>
      </c>
      <c r="C956" s="2">
        <v>36</v>
      </c>
      <c r="D956" s="2">
        <v>13</v>
      </c>
      <c r="E956" s="2">
        <v>6</v>
      </c>
      <c r="F956" s="2">
        <f>AVERAGE(Table2[[#This Row],[PSI (WT-rep1)]:[PSI (WT-rep2)]])</f>
        <v>35</v>
      </c>
      <c r="G956" s="2">
        <f>AVERAGE(Table2[[#This Row],[PSI (Mutant-rep1)]:[PSI (Mutant-rep2)]])</f>
        <v>9.5</v>
      </c>
      <c r="H956" s="2">
        <f>Table2[[#This Row],[Average PSI (Mutant)]]-Table2[[#This Row],[Average PSI (WT)]]</f>
        <v>-25.5</v>
      </c>
      <c r="I956" s="2">
        <f>_xlfn.STDEV.P(Table2[[#This Row],[PSI (WT-rep1)]:[PSI (WT-rep2)]])</f>
        <v>1</v>
      </c>
      <c r="J956" s="2">
        <f>_xlfn.STDEV.P(Table2[[#This Row],[PSI (Mutant-rep1)]:[PSI (Mutant-rep2)]])</f>
        <v>3.5</v>
      </c>
    </row>
    <row r="957" spans="1:10">
      <c r="A957" s="1" t="s">
        <v>960</v>
      </c>
      <c r="B957" s="2">
        <v>54</v>
      </c>
      <c r="C957" s="2">
        <v>39</v>
      </c>
      <c r="D957" s="2">
        <v>30.801476739999998</v>
      </c>
      <c r="E957" s="2">
        <v>11</v>
      </c>
      <c r="F957" s="2">
        <f>AVERAGE(Table2[[#This Row],[PSI (WT-rep1)]:[PSI (WT-rep2)]])</f>
        <v>46.5</v>
      </c>
      <c r="G957" s="2">
        <f>AVERAGE(Table2[[#This Row],[PSI (Mutant-rep1)]:[PSI (Mutant-rep2)]])</f>
        <v>20.900738369999999</v>
      </c>
      <c r="H957" s="2">
        <f>Table2[[#This Row],[Average PSI (Mutant)]]-Table2[[#This Row],[Average PSI (WT)]]</f>
        <v>-25.599261630000001</v>
      </c>
      <c r="I957" s="2">
        <f>_xlfn.STDEV.P(Table2[[#This Row],[PSI (WT-rep1)]:[PSI (WT-rep2)]])</f>
        <v>7.5</v>
      </c>
      <c r="J957" s="2">
        <f>_xlfn.STDEV.P(Table2[[#This Row],[PSI (Mutant-rep1)]:[PSI (Mutant-rep2)]])</f>
        <v>9.9007383699999938</v>
      </c>
    </row>
    <row r="958" spans="1:10">
      <c r="A958" s="1" t="s">
        <v>994</v>
      </c>
      <c r="B958" s="2">
        <v>35</v>
      </c>
      <c r="C958" s="2">
        <v>41</v>
      </c>
      <c r="D958" s="2">
        <v>17</v>
      </c>
      <c r="E958" s="2">
        <v>7.5488332079999996</v>
      </c>
      <c r="F958" s="2">
        <f>AVERAGE(Table2[[#This Row],[PSI (WT-rep1)]:[PSI (WT-rep2)]])</f>
        <v>38</v>
      </c>
      <c r="G958" s="2">
        <f>AVERAGE(Table2[[#This Row],[PSI (Mutant-rep1)]:[PSI (Mutant-rep2)]])</f>
        <v>12.274416603999999</v>
      </c>
      <c r="H958" s="2">
        <f>Table2[[#This Row],[Average PSI (Mutant)]]-Table2[[#This Row],[Average PSI (WT)]]</f>
        <v>-25.725583396000001</v>
      </c>
      <c r="I958" s="2">
        <f>_xlfn.STDEV.P(Table2[[#This Row],[PSI (WT-rep1)]:[PSI (WT-rep2)]])</f>
        <v>3</v>
      </c>
      <c r="J958" s="2">
        <f>_xlfn.STDEV.P(Table2[[#This Row],[PSI (Mutant-rep1)]:[PSI (Mutant-rep2)]])</f>
        <v>4.725583396000002</v>
      </c>
    </row>
    <row r="959" spans="1:10">
      <c r="A959" s="1" t="s">
        <v>892</v>
      </c>
      <c r="B959" s="2">
        <v>43</v>
      </c>
      <c r="C959" s="2">
        <v>43</v>
      </c>
      <c r="D959" s="2">
        <v>17</v>
      </c>
      <c r="E959" s="2">
        <v>17</v>
      </c>
      <c r="F959" s="2">
        <f>AVERAGE(Table2[[#This Row],[PSI (WT-rep1)]:[PSI (WT-rep2)]])</f>
        <v>43</v>
      </c>
      <c r="G959" s="2">
        <f>AVERAGE(Table2[[#This Row],[PSI (Mutant-rep1)]:[PSI (Mutant-rep2)]])</f>
        <v>17</v>
      </c>
      <c r="H959" s="2">
        <f>Table2[[#This Row],[Average PSI (Mutant)]]-Table2[[#This Row],[Average PSI (WT)]]</f>
        <v>-26</v>
      </c>
      <c r="I959" s="2">
        <f>_xlfn.STDEV.P(Table2[[#This Row],[PSI (WT-rep1)]:[PSI (WT-rep2)]])</f>
        <v>0</v>
      </c>
      <c r="J959" s="2">
        <f>_xlfn.STDEV.P(Table2[[#This Row],[PSI (Mutant-rep1)]:[PSI (Mutant-rep2)]])</f>
        <v>0</v>
      </c>
    </row>
    <row r="960" spans="1:10">
      <c r="A960" s="1" t="s">
        <v>931</v>
      </c>
      <c r="B960" s="2">
        <v>39</v>
      </c>
      <c r="C960" s="2">
        <v>39</v>
      </c>
      <c r="D960" s="2">
        <v>13</v>
      </c>
      <c r="E960" s="2">
        <v>13</v>
      </c>
      <c r="F960" s="2">
        <f>AVERAGE(Table2[[#This Row],[PSI (WT-rep1)]:[PSI (WT-rep2)]])</f>
        <v>39</v>
      </c>
      <c r="G960" s="2">
        <f>AVERAGE(Table2[[#This Row],[PSI (Mutant-rep1)]:[PSI (Mutant-rep2)]])</f>
        <v>13</v>
      </c>
      <c r="H960" s="2">
        <f>Table2[[#This Row],[Average PSI (Mutant)]]-Table2[[#This Row],[Average PSI (WT)]]</f>
        <v>-26</v>
      </c>
      <c r="I960" s="2">
        <f>_xlfn.STDEV.P(Table2[[#This Row],[PSI (WT-rep1)]:[PSI (WT-rep2)]])</f>
        <v>0</v>
      </c>
      <c r="J960" s="2">
        <f>_xlfn.STDEV.P(Table2[[#This Row],[PSI (Mutant-rep1)]:[PSI (Mutant-rep2)]])</f>
        <v>0</v>
      </c>
    </row>
    <row r="961" spans="1:10">
      <c r="A961" s="1" t="s">
        <v>987</v>
      </c>
      <c r="B961" s="2">
        <v>34</v>
      </c>
      <c r="C961" s="2">
        <v>34</v>
      </c>
      <c r="D961" s="2">
        <v>8</v>
      </c>
      <c r="E961" s="2">
        <v>8</v>
      </c>
      <c r="F961" s="2">
        <f>AVERAGE(Table2[[#This Row],[PSI (WT-rep1)]:[PSI (WT-rep2)]])</f>
        <v>34</v>
      </c>
      <c r="G961" s="2">
        <f>AVERAGE(Table2[[#This Row],[PSI (Mutant-rep1)]:[PSI (Mutant-rep2)]])</f>
        <v>8</v>
      </c>
      <c r="H961" s="2">
        <f>Table2[[#This Row],[Average PSI (Mutant)]]-Table2[[#This Row],[Average PSI (WT)]]</f>
        <v>-26</v>
      </c>
      <c r="I961" s="2">
        <f>_xlfn.STDEV.P(Table2[[#This Row],[PSI (WT-rep1)]:[PSI (WT-rep2)]])</f>
        <v>0</v>
      </c>
      <c r="J961" s="2">
        <f>_xlfn.STDEV.P(Table2[[#This Row],[PSI (Mutant-rep1)]:[PSI (Mutant-rep2)]])</f>
        <v>0</v>
      </c>
    </row>
    <row r="962" spans="1:10">
      <c r="A962" s="1" t="s">
        <v>1001</v>
      </c>
      <c r="B962" s="2">
        <v>35</v>
      </c>
      <c r="C962" s="2">
        <v>39</v>
      </c>
      <c r="D962" s="2">
        <v>15</v>
      </c>
      <c r="E962" s="2">
        <v>7</v>
      </c>
      <c r="F962" s="2">
        <f>AVERAGE(Table2[[#This Row],[PSI (WT-rep1)]:[PSI (WT-rep2)]])</f>
        <v>37</v>
      </c>
      <c r="G962" s="2">
        <f>AVERAGE(Table2[[#This Row],[PSI (Mutant-rep1)]:[PSI (Mutant-rep2)]])</f>
        <v>11</v>
      </c>
      <c r="H962" s="2">
        <f>Table2[[#This Row],[Average PSI (Mutant)]]-Table2[[#This Row],[Average PSI (WT)]]</f>
        <v>-26</v>
      </c>
      <c r="I962" s="2">
        <f>_xlfn.STDEV.P(Table2[[#This Row],[PSI (WT-rep1)]:[PSI (WT-rep2)]])</f>
        <v>2</v>
      </c>
      <c r="J962" s="2">
        <f>_xlfn.STDEV.P(Table2[[#This Row],[PSI (Mutant-rep1)]:[PSI (Mutant-rep2)]])</f>
        <v>4</v>
      </c>
    </row>
    <row r="963" spans="1:10">
      <c r="A963" s="1" t="s">
        <v>930</v>
      </c>
      <c r="B963" s="2">
        <v>44</v>
      </c>
      <c r="C963" s="2">
        <v>40</v>
      </c>
      <c r="D963" s="2">
        <v>18</v>
      </c>
      <c r="E963" s="2">
        <v>13.0541175</v>
      </c>
      <c r="F963" s="2">
        <f>AVERAGE(Table2[[#This Row],[PSI (WT-rep1)]:[PSI (WT-rep2)]])</f>
        <v>42</v>
      </c>
      <c r="G963" s="2">
        <f>AVERAGE(Table2[[#This Row],[PSI (Mutant-rep1)]:[PSI (Mutant-rep2)]])</f>
        <v>15.52705875</v>
      </c>
      <c r="H963" s="2">
        <f>Table2[[#This Row],[Average PSI (Mutant)]]-Table2[[#This Row],[Average PSI (WT)]]</f>
        <v>-26.472941249999998</v>
      </c>
      <c r="I963" s="2">
        <f>_xlfn.STDEV.P(Table2[[#This Row],[PSI (WT-rep1)]:[PSI (WT-rep2)]])</f>
        <v>2</v>
      </c>
      <c r="J963" s="2">
        <f>_xlfn.STDEV.P(Table2[[#This Row],[PSI (Mutant-rep1)]:[PSI (Mutant-rep2)]])</f>
        <v>2.472941249999995</v>
      </c>
    </row>
    <row r="964" spans="1:10">
      <c r="A964" s="1" t="s">
        <v>923</v>
      </c>
      <c r="B964" s="2">
        <v>48</v>
      </c>
      <c r="C964" s="2">
        <v>39</v>
      </c>
      <c r="D964" s="2">
        <v>20</v>
      </c>
      <c r="E964" s="2">
        <v>14</v>
      </c>
      <c r="F964" s="2">
        <f>AVERAGE(Table2[[#This Row],[PSI (WT-rep1)]:[PSI (WT-rep2)]])</f>
        <v>43.5</v>
      </c>
      <c r="G964" s="2">
        <f>AVERAGE(Table2[[#This Row],[PSI (Mutant-rep1)]:[PSI (Mutant-rep2)]])</f>
        <v>17</v>
      </c>
      <c r="H964" s="2">
        <f>Table2[[#This Row],[Average PSI (Mutant)]]-Table2[[#This Row],[Average PSI (WT)]]</f>
        <v>-26.5</v>
      </c>
      <c r="I964" s="2">
        <f>_xlfn.STDEV.P(Table2[[#This Row],[PSI (WT-rep1)]:[PSI (WT-rep2)]])</f>
        <v>4.5</v>
      </c>
      <c r="J964" s="2">
        <f>_xlfn.STDEV.P(Table2[[#This Row],[PSI (Mutant-rep1)]:[PSI (Mutant-rep2)]])</f>
        <v>3</v>
      </c>
    </row>
    <row r="965" spans="1:10">
      <c r="A965" s="1" t="s">
        <v>944</v>
      </c>
      <c r="B965" s="2">
        <v>37</v>
      </c>
      <c r="C965" s="2">
        <v>37</v>
      </c>
      <c r="D965" s="2">
        <v>9</v>
      </c>
      <c r="E965" s="2">
        <v>12</v>
      </c>
      <c r="F965" s="2">
        <f>AVERAGE(Table2[[#This Row],[PSI (WT-rep1)]:[PSI (WT-rep2)]])</f>
        <v>37</v>
      </c>
      <c r="G965" s="2">
        <f>AVERAGE(Table2[[#This Row],[PSI (Mutant-rep1)]:[PSI (Mutant-rep2)]])</f>
        <v>10.5</v>
      </c>
      <c r="H965" s="2">
        <f>Table2[[#This Row],[Average PSI (Mutant)]]-Table2[[#This Row],[Average PSI (WT)]]</f>
        <v>-26.5</v>
      </c>
      <c r="I965" s="2">
        <f>_xlfn.STDEV.P(Table2[[#This Row],[PSI (WT-rep1)]:[PSI (WT-rep2)]])</f>
        <v>0</v>
      </c>
      <c r="J965" s="2">
        <f>_xlfn.STDEV.P(Table2[[#This Row],[PSI (Mutant-rep1)]:[PSI (Mutant-rep2)]])</f>
        <v>1.5</v>
      </c>
    </row>
    <row r="966" spans="1:10">
      <c r="A966" s="1" t="s">
        <v>1019</v>
      </c>
      <c r="B966" s="2">
        <v>31</v>
      </c>
      <c r="C966" s="2">
        <v>40</v>
      </c>
      <c r="D966" s="2">
        <v>13</v>
      </c>
      <c r="E966" s="2">
        <v>5</v>
      </c>
      <c r="F966" s="2">
        <f>AVERAGE(Table2[[#This Row],[PSI (WT-rep1)]:[PSI (WT-rep2)]])</f>
        <v>35.5</v>
      </c>
      <c r="G966" s="2">
        <f>AVERAGE(Table2[[#This Row],[PSI (Mutant-rep1)]:[PSI (Mutant-rep2)]])</f>
        <v>9</v>
      </c>
      <c r="H966" s="2">
        <f>Table2[[#This Row],[Average PSI (Mutant)]]-Table2[[#This Row],[Average PSI (WT)]]</f>
        <v>-26.5</v>
      </c>
      <c r="I966" s="2">
        <f>_xlfn.STDEV.P(Table2[[#This Row],[PSI (WT-rep1)]:[PSI (WT-rep2)]])</f>
        <v>4.5</v>
      </c>
      <c r="J966" s="2">
        <f>_xlfn.STDEV.P(Table2[[#This Row],[PSI (Mutant-rep1)]:[PSI (Mutant-rep2)]])</f>
        <v>4</v>
      </c>
    </row>
    <row r="967" spans="1:10">
      <c r="A967" s="1" t="s">
        <v>940</v>
      </c>
      <c r="B967" s="2">
        <v>42</v>
      </c>
      <c r="C967" s="2">
        <v>39</v>
      </c>
      <c r="D967" s="2">
        <v>15</v>
      </c>
      <c r="E967" s="2">
        <v>12.556899169999999</v>
      </c>
      <c r="F967" s="2">
        <f>AVERAGE(Table2[[#This Row],[PSI (WT-rep1)]:[PSI (WT-rep2)]])</f>
        <v>40.5</v>
      </c>
      <c r="G967" s="2">
        <f>AVERAGE(Table2[[#This Row],[PSI (Mutant-rep1)]:[PSI (Mutant-rep2)]])</f>
        <v>13.778449585000001</v>
      </c>
      <c r="H967" s="2">
        <f>Table2[[#This Row],[Average PSI (Mutant)]]-Table2[[#This Row],[Average PSI (WT)]]</f>
        <v>-26.721550414999999</v>
      </c>
      <c r="I967" s="2">
        <f>_xlfn.STDEV.P(Table2[[#This Row],[PSI (WT-rep1)]:[PSI (WT-rep2)]])</f>
        <v>1.5</v>
      </c>
      <c r="J967" s="2">
        <f>_xlfn.STDEV.P(Table2[[#This Row],[PSI (Mutant-rep1)]:[PSI (Mutant-rep2)]])</f>
        <v>1.2215504150000003</v>
      </c>
    </row>
    <row r="968" spans="1:10">
      <c r="A968" s="1" t="s">
        <v>886</v>
      </c>
      <c r="B968" s="2">
        <v>57</v>
      </c>
      <c r="C968" s="2">
        <v>40</v>
      </c>
      <c r="D968" s="2">
        <v>25.533825839999999</v>
      </c>
      <c r="E968" s="2">
        <v>18</v>
      </c>
      <c r="F968" s="2">
        <f>AVERAGE(Table2[[#This Row],[PSI (WT-rep1)]:[PSI (WT-rep2)]])</f>
        <v>48.5</v>
      </c>
      <c r="G968" s="2">
        <f>AVERAGE(Table2[[#This Row],[PSI (Mutant-rep1)]:[PSI (Mutant-rep2)]])</f>
        <v>21.766912919999999</v>
      </c>
      <c r="H968" s="2">
        <f>Table2[[#This Row],[Average PSI (Mutant)]]-Table2[[#This Row],[Average PSI (WT)]]</f>
        <v>-26.733087080000001</v>
      </c>
      <c r="I968" s="2">
        <f>_xlfn.STDEV.P(Table2[[#This Row],[PSI (WT-rep1)]:[PSI (WT-rep2)]])</f>
        <v>8.5</v>
      </c>
      <c r="J968" s="2">
        <f>_xlfn.STDEV.P(Table2[[#This Row],[PSI (Mutant-rep1)]:[PSI (Mutant-rep2)]])</f>
        <v>3.7669129199999967</v>
      </c>
    </row>
    <row r="969" spans="1:10">
      <c r="A969" s="1" t="s">
        <v>856</v>
      </c>
      <c r="B969" s="2">
        <v>55</v>
      </c>
      <c r="C969" s="2">
        <v>40</v>
      </c>
      <c r="D969" s="2">
        <v>19.655677350000001</v>
      </c>
      <c r="E969" s="2">
        <v>21.532585789999999</v>
      </c>
      <c r="F969" s="2">
        <f>AVERAGE(Table2[[#This Row],[PSI (WT-rep1)]:[PSI (WT-rep2)]])</f>
        <v>47.5</v>
      </c>
      <c r="G969" s="2">
        <f>AVERAGE(Table2[[#This Row],[PSI (Mutant-rep1)]:[PSI (Mutant-rep2)]])</f>
        <v>20.594131570000002</v>
      </c>
      <c r="H969" s="2">
        <f>Table2[[#This Row],[Average PSI (Mutant)]]-Table2[[#This Row],[Average PSI (WT)]]</f>
        <v>-26.905868429999998</v>
      </c>
      <c r="I969" s="2">
        <f>_xlfn.STDEV.P(Table2[[#This Row],[PSI (WT-rep1)]:[PSI (WT-rep2)]])</f>
        <v>7.5</v>
      </c>
      <c r="J969" s="2">
        <f>_xlfn.STDEV.P(Table2[[#This Row],[PSI (Mutant-rep1)]:[PSI (Mutant-rep2)]])</f>
        <v>0.93845421999999878</v>
      </c>
    </row>
    <row r="970" spans="1:10">
      <c r="A970" s="1" t="s">
        <v>905</v>
      </c>
      <c r="B970" s="2">
        <v>48</v>
      </c>
      <c r="C970" s="2">
        <v>38</v>
      </c>
      <c r="D970" s="2">
        <v>16</v>
      </c>
      <c r="E970" s="2">
        <v>15.53184295</v>
      </c>
      <c r="F970" s="2">
        <f>AVERAGE(Table2[[#This Row],[PSI (WT-rep1)]:[PSI (WT-rep2)]])</f>
        <v>43</v>
      </c>
      <c r="G970" s="2">
        <f>AVERAGE(Table2[[#This Row],[PSI (Mutant-rep1)]:[PSI (Mutant-rep2)]])</f>
        <v>15.765921474999999</v>
      </c>
      <c r="H970" s="2">
        <f>Table2[[#This Row],[Average PSI (Mutant)]]-Table2[[#This Row],[Average PSI (WT)]]</f>
        <v>-27.234078525000001</v>
      </c>
      <c r="I970" s="2">
        <f>_xlfn.STDEV.P(Table2[[#This Row],[PSI (WT-rep1)]:[PSI (WT-rep2)]])</f>
        <v>5</v>
      </c>
      <c r="J970" s="2">
        <f>_xlfn.STDEV.P(Table2[[#This Row],[PSI (Mutant-rep1)]:[PSI (Mutant-rep2)]])</f>
        <v>0.23407852500000015</v>
      </c>
    </row>
    <row r="971" spans="1:10">
      <c r="A971" s="1" t="s">
        <v>967</v>
      </c>
      <c r="B971" s="2">
        <v>42</v>
      </c>
      <c r="C971" s="2">
        <v>38</v>
      </c>
      <c r="D971" s="2">
        <v>15</v>
      </c>
      <c r="E971" s="2">
        <v>10.0371975</v>
      </c>
      <c r="F971" s="2">
        <f>AVERAGE(Table2[[#This Row],[PSI (WT-rep1)]:[PSI (WT-rep2)]])</f>
        <v>40</v>
      </c>
      <c r="G971" s="2">
        <f>AVERAGE(Table2[[#This Row],[PSI (Mutant-rep1)]:[PSI (Mutant-rep2)]])</f>
        <v>12.518598749999999</v>
      </c>
      <c r="H971" s="2">
        <f>Table2[[#This Row],[Average PSI (Mutant)]]-Table2[[#This Row],[Average PSI (WT)]]</f>
        <v>-27.481401250000001</v>
      </c>
      <c r="I971" s="2">
        <f>_xlfn.STDEV.P(Table2[[#This Row],[PSI (WT-rep1)]:[PSI (WT-rep2)]])</f>
        <v>2</v>
      </c>
      <c r="J971" s="2">
        <f>_xlfn.STDEV.P(Table2[[#This Row],[PSI (Mutant-rep1)]:[PSI (Mutant-rep2)]])</f>
        <v>2.4814012500000016</v>
      </c>
    </row>
    <row r="972" spans="1:10">
      <c r="A972" s="1" t="s">
        <v>920</v>
      </c>
      <c r="B972" s="2">
        <v>40</v>
      </c>
      <c r="C972" s="2">
        <v>40</v>
      </c>
      <c r="D972" s="2">
        <v>11</v>
      </c>
      <c r="E972" s="2">
        <v>14</v>
      </c>
      <c r="F972" s="2">
        <f>AVERAGE(Table2[[#This Row],[PSI (WT-rep1)]:[PSI (WT-rep2)]])</f>
        <v>40</v>
      </c>
      <c r="G972" s="2">
        <f>AVERAGE(Table2[[#This Row],[PSI (Mutant-rep1)]:[PSI (Mutant-rep2)]])</f>
        <v>12.5</v>
      </c>
      <c r="H972" s="2">
        <f>Table2[[#This Row],[Average PSI (Mutant)]]-Table2[[#This Row],[Average PSI (WT)]]</f>
        <v>-27.5</v>
      </c>
      <c r="I972" s="2">
        <f>_xlfn.STDEV.P(Table2[[#This Row],[PSI (WT-rep1)]:[PSI (WT-rep2)]])</f>
        <v>0</v>
      </c>
      <c r="J972" s="2">
        <f>_xlfn.STDEV.P(Table2[[#This Row],[PSI (Mutant-rep1)]:[PSI (Mutant-rep2)]])</f>
        <v>1.5</v>
      </c>
    </row>
    <row r="973" spans="1:10">
      <c r="A973" s="1" t="s">
        <v>926</v>
      </c>
      <c r="B973" s="2">
        <v>48</v>
      </c>
      <c r="C973" s="2">
        <v>40</v>
      </c>
      <c r="D973" s="2">
        <v>19</v>
      </c>
      <c r="E973" s="2">
        <v>13.76209673</v>
      </c>
      <c r="F973" s="2">
        <f>AVERAGE(Table2[[#This Row],[PSI (WT-rep1)]:[PSI (WT-rep2)]])</f>
        <v>44</v>
      </c>
      <c r="G973" s="2">
        <f>AVERAGE(Table2[[#This Row],[PSI (Mutant-rep1)]:[PSI (Mutant-rep2)]])</f>
        <v>16.381048364999998</v>
      </c>
      <c r="H973" s="2">
        <f>Table2[[#This Row],[Average PSI (Mutant)]]-Table2[[#This Row],[Average PSI (WT)]]</f>
        <v>-27.618951635000002</v>
      </c>
      <c r="I973" s="2">
        <f>_xlfn.STDEV.P(Table2[[#This Row],[PSI (WT-rep1)]:[PSI (WT-rep2)]])</f>
        <v>4</v>
      </c>
      <c r="J973" s="2">
        <f>_xlfn.STDEV.P(Table2[[#This Row],[PSI (Mutant-rep1)]:[PSI (Mutant-rep2)]])</f>
        <v>2.6189516350000117</v>
      </c>
    </row>
    <row r="974" spans="1:10">
      <c r="A974" s="1" t="s">
        <v>965</v>
      </c>
      <c r="B974" s="2">
        <v>42</v>
      </c>
      <c r="C974" s="2">
        <v>39</v>
      </c>
      <c r="D974" s="2">
        <v>15</v>
      </c>
      <c r="E974" s="2">
        <v>10.657497429999999</v>
      </c>
      <c r="F974" s="2">
        <f>AVERAGE(Table2[[#This Row],[PSI (WT-rep1)]:[PSI (WT-rep2)]])</f>
        <v>40.5</v>
      </c>
      <c r="G974" s="2">
        <f>AVERAGE(Table2[[#This Row],[PSI (Mutant-rep1)]:[PSI (Mutant-rep2)]])</f>
        <v>12.828748715</v>
      </c>
      <c r="H974" s="2">
        <f>Table2[[#This Row],[Average PSI (Mutant)]]-Table2[[#This Row],[Average PSI (WT)]]</f>
        <v>-27.671251285</v>
      </c>
      <c r="I974" s="2">
        <f>_xlfn.STDEV.P(Table2[[#This Row],[PSI (WT-rep1)]:[PSI (WT-rep2)]])</f>
        <v>1.5</v>
      </c>
      <c r="J974" s="2">
        <f>_xlfn.STDEV.P(Table2[[#This Row],[PSI (Mutant-rep1)]:[PSI (Mutant-rep2)]])</f>
        <v>2.1712512850000008</v>
      </c>
    </row>
    <row r="975" spans="1:10">
      <c r="A975" s="1" t="s">
        <v>981</v>
      </c>
      <c r="B975" s="2">
        <v>41</v>
      </c>
      <c r="C975" s="2">
        <v>39</v>
      </c>
      <c r="D975" s="2">
        <v>15.76431</v>
      </c>
      <c r="E975" s="2">
        <v>8.7724783409999993</v>
      </c>
      <c r="F975" s="2">
        <f>AVERAGE(Table2[[#This Row],[PSI (WT-rep1)]:[PSI (WT-rep2)]])</f>
        <v>40</v>
      </c>
      <c r="G975" s="2">
        <f>AVERAGE(Table2[[#This Row],[PSI (Mutant-rep1)]:[PSI (Mutant-rep2)]])</f>
        <v>12.268394170499999</v>
      </c>
      <c r="H975" s="2">
        <f>Table2[[#This Row],[Average PSI (Mutant)]]-Table2[[#This Row],[Average PSI (WT)]]</f>
        <v>-27.731605829500001</v>
      </c>
      <c r="I975" s="2">
        <f>_xlfn.STDEV.P(Table2[[#This Row],[PSI (WT-rep1)]:[PSI (WT-rep2)]])</f>
        <v>1</v>
      </c>
      <c r="J975" s="2">
        <f>_xlfn.STDEV.P(Table2[[#This Row],[PSI (Mutant-rep1)]:[PSI (Mutant-rep2)]])</f>
        <v>3.4959158295000035</v>
      </c>
    </row>
    <row r="976" spans="1:10">
      <c r="A976" s="1" t="s">
        <v>927</v>
      </c>
      <c r="B976" s="2">
        <v>48</v>
      </c>
      <c r="C976" s="2">
        <v>40</v>
      </c>
      <c r="D976" s="2">
        <v>18.64388173</v>
      </c>
      <c r="E976" s="2">
        <v>13.64439471</v>
      </c>
      <c r="F976" s="2">
        <f>AVERAGE(Table2[[#This Row],[PSI (WT-rep1)]:[PSI (WT-rep2)]])</f>
        <v>44</v>
      </c>
      <c r="G976" s="2">
        <f>AVERAGE(Table2[[#This Row],[PSI (Mutant-rep1)]:[PSI (Mutant-rep2)]])</f>
        <v>16.144138220000002</v>
      </c>
      <c r="H976" s="2">
        <f>Table2[[#This Row],[Average PSI (Mutant)]]-Table2[[#This Row],[Average PSI (WT)]]</f>
        <v>-27.855861779999998</v>
      </c>
      <c r="I976" s="2">
        <f>_xlfn.STDEV.P(Table2[[#This Row],[PSI (WT-rep1)]:[PSI (WT-rep2)]])</f>
        <v>4</v>
      </c>
      <c r="J976" s="2">
        <f>_xlfn.STDEV.P(Table2[[#This Row],[PSI (Mutant-rep1)]:[PSI (Mutant-rep2)]])</f>
        <v>2.4997435099999818</v>
      </c>
    </row>
    <row r="977" spans="1:10">
      <c r="A977" s="1" t="s">
        <v>952</v>
      </c>
      <c r="B977" s="2">
        <v>48</v>
      </c>
      <c r="C977" s="2">
        <v>39</v>
      </c>
      <c r="D977" s="2">
        <v>20</v>
      </c>
      <c r="E977" s="2">
        <v>11.203111529999999</v>
      </c>
      <c r="F977" s="2">
        <f>AVERAGE(Table2[[#This Row],[PSI (WT-rep1)]:[PSI (WT-rep2)]])</f>
        <v>43.5</v>
      </c>
      <c r="G977" s="2">
        <f>AVERAGE(Table2[[#This Row],[PSI (Mutant-rep1)]:[PSI (Mutant-rep2)]])</f>
        <v>15.601555765000001</v>
      </c>
      <c r="H977" s="2">
        <f>Table2[[#This Row],[Average PSI (Mutant)]]-Table2[[#This Row],[Average PSI (WT)]]</f>
        <v>-27.898444234999999</v>
      </c>
      <c r="I977" s="2">
        <f>_xlfn.STDEV.P(Table2[[#This Row],[PSI (WT-rep1)]:[PSI (WT-rep2)]])</f>
        <v>4.5</v>
      </c>
      <c r="J977" s="2">
        <f>_xlfn.STDEV.P(Table2[[#This Row],[PSI (Mutant-rep1)]:[PSI (Mutant-rep2)]])</f>
        <v>4.3984442349999942</v>
      </c>
    </row>
    <row r="978" spans="1:10">
      <c r="A978" s="1" t="s">
        <v>924</v>
      </c>
      <c r="B978" s="2">
        <v>43</v>
      </c>
      <c r="C978" s="2">
        <v>43</v>
      </c>
      <c r="D978" s="2">
        <v>16</v>
      </c>
      <c r="E978" s="2">
        <v>14</v>
      </c>
      <c r="F978" s="2">
        <f>AVERAGE(Table2[[#This Row],[PSI (WT-rep1)]:[PSI (WT-rep2)]])</f>
        <v>43</v>
      </c>
      <c r="G978" s="2">
        <f>AVERAGE(Table2[[#This Row],[PSI (Mutant-rep1)]:[PSI (Mutant-rep2)]])</f>
        <v>15</v>
      </c>
      <c r="H978" s="2">
        <f>Table2[[#This Row],[Average PSI (Mutant)]]-Table2[[#This Row],[Average PSI (WT)]]</f>
        <v>-28</v>
      </c>
      <c r="I978" s="2">
        <f>_xlfn.STDEV.P(Table2[[#This Row],[PSI (WT-rep1)]:[PSI (WT-rep2)]])</f>
        <v>0</v>
      </c>
      <c r="J978" s="2">
        <f>_xlfn.STDEV.P(Table2[[#This Row],[PSI (Mutant-rep1)]:[PSI (Mutant-rep2)]])</f>
        <v>1</v>
      </c>
    </row>
    <row r="979" spans="1:10">
      <c r="A979" s="1" t="s">
        <v>1004</v>
      </c>
      <c r="B979" s="2">
        <v>39</v>
      </c>
      <c r="C979" s="2">
        <v>38</v>
      </c>
      <c r="D979" s="2">
        <v>14.292308520000001</v>
      </c>
      <c r="E979" s="2">
        <v>6.6316474530000002</v>
      </c>
      <c r="F979" s="2">
        <f>AVERAGE(Table2[[#This Row],[PSI (WT-rep1)]:[PSI (WT-rep2)]])</f>
        <v>38.5</v>
      </c>
      <c r="G979" s="2">
        <f>AVERAGE(Table2[[#This Row],[PSI (Mutant-rep1)]:[PSI (Mutant-rep2)]])</f>
        <v>10.461977986500001</v>
      </c>
      <c r="H979" s="2">
        <f>Table2[[#This Row],[Average PSI (Mutant)]]-Table2[[#This Row],[Average PSI (WT)]]</f>
        <v>-28.038022013499997</v>
      </c>
      <c r="I979" s="2">
        <f>_xlfn.STDEV.P(Table2[[#This Row],[PSI (WT-rep1)]:[PSI (WT-rep2)]])</f>
        <v>0.5</v>
      </c>
      <c r="J979" s="2">
        <f>_xlfn.STDEV.P(Table2[[#This Row],[PSI (Mutant-rep1)]:[PSI (Mutant-rep2)]])</f>
        <v>3.830330533499998</v>
      </c>
    </row>
    <row r="980" spans="1:10">
      <c r="A980" s="1" t="s">
        <v>963</v>
      </c>
      <c r="B980" s="2">
        <v>54</v>
      </c>
      <c r="C980" s="2">
        <v>40</v>
      </c>
      <c r="D980" s="2">
        <v>27</v>
      </c>
      <c r="E980" s="2">
        <v>10.87021161</v>
      </c>
      <c r="F980" s="2">
        <f>AVERAGE(Table2[[#This Row],[PSI (WT-rep1)]:[PSI (WT-rep2)]])</f>
        <v>47</v>
      </c>
      <c r="G980" s="2">
        <f>AVERAGE(Table2[[#This Row],[PSI (Mutant-rep1)]:[PSI (Mutant-rep2)]])</f>
        <v>18.935105804999999</v>
      </c>
      <c r="H980" s="2">
        <f>Table2[[#This Row],[Average PSI (Mutant)]]-Table2[[#This Row],[Average PSI (WT)]]</f>
        <v>-28.064894195000001</v>
      </c>
      <c r="I980" s="2">
        <f>_xlfn.STDEV.P(Table2[[#This Row],[PSI (WT-rep1)]:[PSI (WT-rep2)]])</f>
        <v>7</v>
      </c>
      <c r="J980" s="2">
        <f>_xlfn.STDEV.P(Table2[[#This Row],[PSI (Mutant-rep1)]:[PSI (Mutant-rep2)]])</f>
        <v>8.0648941950000044</v>
      </c>
    </row>
    <row r="981" spans="1:10">
      <c r="A981" s="1" t="s">
        <v>913</v>
      </c>
      <c r="B981" s="2">
        <v>48</v>
      </c>
      <c r="C981" s="2">
        <v>41</v>
      </c>
      <c r="D981" s="2">
        <v>18</v>
      </c>
      <c r="E981" s="2">
        <v>14.806501689999999</v>
      </c>
      <c r="F981" s="2">
        <f>AVERAGE(Table2[[#This Row],[PSI (WT-rep1)]:[PSI (WT-rep2)]])</f>
        <v>44.5</v>
      </c>
      <c r="G981" s="2">
        <f>AVERAGE(Table2[[#This Row],[PSI (Mutant-rep1)]:[PSI (Mutant-rep2)]])</f>
        <v>16.403250844999999</v>
      </c>
      <c r="H981" s="2">
        <f>Table2[[#This Row],[Average PSI (Mutant)]]-Table2[[#This Row],[Average PSI (WT)]]</f>
        <v>-28.096749155000001</v>
      </c>
      <c r="I981" s="2">
        <f>_xlfn.STDEV.P(Table2[[#This Row],[PSI (WT-rep1)]:[PSI (WT-rep2)]])</f>
        <v>3.5</v>
      </c>
      <c r="J981" s="2">
        <f>_xlfn.STDEV.P(Table2[[#This Row],[PSI (Mutant-rep1)]:[PSI (Mutant-rep2)]])</f>
        <v>1.5967491550000004</v>
      </c>
    </row>
    <row r="982" spans="1:10">
      <c r="A982" s="1" t="s">
        <v>972</v>
      </c>
      <c r="B982" s="2">
        <v>49</v>
      </c>
      <c r="C982" s="2">
        <v>41</v>
      </c>
      <c r="D982" s="2">
        <v>24</v>
      </c>
      <c r="E982" s="2">
        <v>9.7888122370000001</v>
      </c>
      <c r="F982" s="2">
        <f>AVERAGE(Table2[[#This Row],[PSI (WT-rep1)]:[PSI (WT-rep2)]])</f>
        <v>45</v>
      </c>
      <c r="G982" s="2">
        <f>AVERAGE(Table2[[#This Row],[PSI (Mutant-rep1)]:[PSI (Mutant-rep2)]])</f>
        <v>16.894406118500001</v>
      </c>
      <c r="H982" s="2">
        <f>Table2[[#This Row],[Average PSI (Mutant)]]-Table2[[#This Row],[Average PSI (WT)]]</f>
        <v>-28.105593881499999</v>
      </c>
      <c r="I982" s="2">
        <f>_xlfn.STDEV.P(Table2[[#This Row],[PSI (WT-rep1)]:[PSI (WT-rep2)]])</f>
        <v>4</v>
      </c>
      <c r="J982" s="2">
        <f>_xlfn.STDEV.P(Table2[[#This Row],[PSI (Mutant-rep1)]:[PSI (Mutant-rep2)]])</f>
        <v>7.1055938814999973</v>
      </c>
    </row>
    <row r="983" spans="1:10">
      <c r="A983" s="1" t="s">
        <v>964</v>
      </c>
      <c r="B983" s="2">
        <v>48</v>
      </c>
      <c r="C983" s="2">
        <v>42</v>
      </c>
      <c r="D983" s="2">
        <v>22.848543670000002</v>
      </c>
      <c r="E983" s="2">
        <v>10.833147459999999</v>
      </c>
      <c r="F983" s="2">
        <f>AVERAGE(Table2[[#This Row],[PSI (WT-rep1)]:[PSI (WT-rep2)]])</f>
        <v>45</v>
      </c>
      <c r="G983" s="2">
        <f>AVERAGE(Table2[[#This Row],[PSI (Mutant-rep1)]:[PSI (Mutant-rep2)]])</f>
        <v>16.840845565000002</v>
      </c>
      <c r="H983" s="2">
        <f>Table2[[#This Row],[Average PSI (Mutant)]]-Table2[[#This Row],[Average PSI (WT)]]</f>
        <v>-28.159154434999998</v>
      </c>
      <c r="I983" s="2">
        <f>_xlfn.STDEV.P(Table2[[#This Row],[PSI (WT-rep1)]:[PSI (WT-rep2)]])</f>
        <v>3</v>
      </c>
      <c r="J983" s="2">
        <f>_xlfn.STDEV.P(Table2[[#This Row],[PSI (Mutant-rep1)]:[PSI (Mutant-rep2)]])</f>
        <v>6.0076981049999985</v>
      </c>
    </row>
    <row r="984" spans="1:10">
      <c r="A984" s="1" t="s">
        <v>961</v>
      </c>
      <c r="B984" s="2">
        <v>47</v>
      </c>
      <c r="C984" s="2">
        <v>47</v>
      </c>
      <c r="D984" s="2">
        <v>26</v>
      </c>
      <c r="E984" s="2">
        <v>11</v>
      </c>
      <c r="F984" s="2">
        <f>AVERAGE(Table2[[#This Row],[PSI (WT-rep1)]:[PSI (WT-rep2)]])</f>
        <v>47</v>
      </c>
      <c r="G984" s="2">
        <f>AVERAGE(Table2[[#This Row],[PSI (Mutant-rep1)]:[PSI (Mutant-rep2)]])</f>
        <v>18.5</v>
      </c>
      <c r="H984" s="2">
        <f>Table2[[#This Row],[Average PSI (Mutant)]]-Table2[[#This Row],[Average PSI (WT)]]</f>
        <v>-28.5</v>
      </c>
      <c r="I984" s="2">
        <f>_xlfn.STDEV.P(Table2[[#This Row],[PSI (WT-rep1)]:[PSI (WT-rep2)]])</f>
        <v>0</v>
      </c>
      <c r="J984" s="2">
        <f>_xlfn.STDEV.P(Table2[[#This Row],[PSI (Mutant-rep1)]:[PSI (Mutant-rep2)]])</f>
        <v>7.5</v>
      </c>
    </row>
    <row r="985" spans="1:10">
      <c r="A985" s="1" t="s">
        <v>1009</v>
      </c>
      <c r="B985" s="2">
        <v>35</v>
      </c>
      <c r="C985" s="2">
        <v>40</v>
      </c>
      <c r="D985" s="2">
        <v>12</v>
      </c>
      <c r="E985" s="2">
        <v>6</v>
      </c>
      <c r="F985" s="2">
        <f>AVERAGE(Table2[[#This Row],[PSI (WT-rep1)]:[PSI (WT-rep2)]])</f>
        <v>37.5</v>
      </c>
      <c r="G985" s="2">
        <f>AVERAGE(Table2[[#This Row],[PSI (Mutant-rep1)]:[PSI (Mutant-rep2)]])</f>
        <v>9</v>
      </c>
      <c r="H985" s="2">
        <f>Table2[[#This Row],[Average PSI (Mutant)]]-Table2[[#This Row],[Average PSI (WT)]]</f>
        <v>-28.5</v>
      </c>
      <c r="I985" s="2">
        <f>_xlfn.STDEV.P(Table2[[#This Row],[PSI (WT-rep1)]:[PSI (WT-rep2)]])</f>
        <v>2.5</v>
      </c>
      <c r="J985" s="2">
        <f>_xlfn.STDEV.P(Table2[[#This Row],[PSI (Mutant-rep1)]:[PSI (Mutant-rep2)]])</f>
        <v>3</v>
      </c>
    </row>
    <row r="986" spans="1:10">
      <c r="A986" s="1" t="s">
        <v>1021</v>
      </c>
      <c r="B986" s="2">
        <v>34</v>
      </c>
      <c r="C986" s="2">
        <v>34</v>
      </c>
      <c r="D986" s="2">
        <v>7</v>
      </c>
      <c r="E986" s="2">
        <v>4</v>
      </c>
      <c r="F986" s="2">
        <f>AVERAGE(Table2[[#This Row],[PSI (WT-rep1)]:[PSI (WT-rep2)]])</f>
        <v>34</v>
      </c>
      <c r="G986" s="2">
        <f>AVERAGE(Table2[[#This Row],[PSI (Mutant-rep1)]:[PSI (Mutant-rep2)]])</f>
        <v>5.5</v>
      </c>
      <c r="H986" s="2">
        <f>Table2[[#This Row],[Average PSI (Mutant)]]-Table2[[#This Row],[Average PSI (WT)]]</f>
        <v>-28.5</v>
      </c>
      <c r="I986" s="2">
        <f>_xlfn.STDEV.P(Table2[[#This Row],[PSI (WT-rep1)]:[PSI (WT-rep2)]])</f>
        <v>0</v>
      </c>
      <c r="J986" s="2">
        <f>_xlfn.STDEV.P(Table2[[#This Row],[PSI (Mutant-rep1)]:[PSI (Mutant-rep2)]])</f>
        <v>1.5</v>
      </c>
    </row>
    <row r="987" spans="1:10">
      <c r="A987" s="1" t="s">
        <v>1013</v>
      </c>
      <c r="B987" s="2">
        <v>39</v>
      </c>
      <c r="C987" s="2">
        <v>39</v>
      </c>
      <c r="D987" s="2">
        <v>15</v>
      </c>
      <c r="E987" s="2">
        <v>5.9888384749999997</v>
      </c>
      <c r="F987" s="2">
        <f>AVERAGE(Table2[[#This Row],[PSI (WT-rep1)]:[PSI (WT-rep2)]])</f>
        <v>39</v>
      </c>
      <c r="G987" s="2">
        <f>AVERAGE(Table2[[#This Row],[PSI (Mutant-rep1)]:[PSI (Mutant-rep2)]])</f>
        <v>10.494419237500001</v>
      </c>
      <c r="H987" s="2">
        <f>Table2[[#This Row],[Average PSI (Mutant)]]-Table2[[#This Row],[Average PSI (WT)]]</f>
        <v>-28.505580762499999</v>
      </c>
      <c r="I987" s="2">
        <f>_xlfn.STDEV.P(Table2[[#This Row],[PSI (WT-rep1)]:[PSI (WT-rep2)]])</f>
        <v>0</v>
      </c>
      <c r="J987" s="2">
        <f>_xlfn.STDEV.P(Table2[[#This Row],[PSI (Mutant-rep1)]:[PSI (Mutant-rep2)]])</f>
        <v>4.5055807624999984</v>
      </c>
    </row>
    <row r="988" spans="1:10">
      <c r="A988" s="1" t="s">
        <v>993</v>
      </c>
      <c r="B988" s="2">
        <v>39</v>
      </c>
      <c r="C988" s="2">
        <v>40</v>
      </c>
      <c r="D988" s="2">
        <v>13.66738303</v>
      </c>
      <c r="E988" s="2">
        <v>7.6947164060000004</v>
      </c>
      <c r="F988" s="2">
        <f>AVERAGE(Table2[[#This Row],[PSI (WT-rep1)]:[PSI (WT-rep2)]])</f>
        <v>39.5</v>
      </c>
      <c r="G988" s="2">
        <f>AVERAGE(Table2[[#This Row],[PSI (Mutant-rep1)]:[PSI (Mutant-rep2)]])</f>
        <v>10.681049718000001</v>
      </c>
      <c r="H988" s="2">
        <f>Table2[[#This Row],[Average PSI (Mutant)]]-Table2[[#This Row],[Average PSI (WT)]]</f>
        <v>-28.818950281999999</v>
      </c>
      <c r="I988" s="2">
        <f>_xlfn.STDEV.P(Table2[[#This Row],[PSI (WT-rep1)]:[PSI (WT-rep2)]])</f>
        <v>0.5</v>
      </c>
      <c r="J988" s="2">
        <f>_xlfn.STDEV.P(Table2[[#This Row],[PSI (Mutant-rep1)]:[PSI (Mutant-rep2)]])</f>
        <v>2.9863333119999962</v>
      </c>
    </row>
    <row r="989" spans="1:10">
      <c r="A989" s="1" t="s">
        <v>914</v>
      </c>
      <c r="B989" s="2">
        <v>44</v>
      </c>
      <c r="C989" s="2">
        <v>41</v>
      </c>
      <c r="D989" s="2">
        <v>12</v>
      </c>
      <c r="E989" s="2">
        <v>14.79864615</v>
      </c>
      <c r="F989" s="2">
        <f>AVERAGE(Table2[[#This Row],[PSI (WT-rep1)]:[PSI (WT-rep2)]])</f>
        <v>42.5</v>
      </c>
      <c r="G989" s="2">
        <f>AVERAGE(Table2[[#This Row],[PSI (Mutant-rep1)]:[PSI (Mutant-rep2)]])</f>
        <v>13.399323075</v>
      </c>
      <c r="H989" s="2">
        <f>Table2[[#This Row],[Average PSI (Mutant)]]-Table2[[#This Row],[Average PSI (WT)]]</f>
        <v>-29.100676925000002</v>
      </c>
      <c r="I989" s="2">
        <f>_xlfn.STDEV.P(Table2[[#This Row],[PSI (WT-rep1)]:[PSI (WT-rep2)]])</f>
        <v>1.5</v>
      </c>
      <c r="J989" s="2">
        <f>_xlfn.STDEV.P(Table2[[#This Row],[PSI (Mutant-rep1)]:[PSI (Mutant-rep2)]])</f>
        <v>1.3993230749999943</v>
      </c>
    </row>
    <row r="990" spans="1:10">
      <c r="A990" s="1" t="s">
        <v>1016</v>
      </c>
      <c r="B990" s="2">
        <v>39</v>
      </c>
      <c r="C990" s="2">
        <v>39</v>
      </c>
      <c r="D990" s="2">
        <v>14</v>
      </c>
      <c r="E990" s="2">
        <v>5.1844030630000004</v>
      </c>
      <c r="F990" s="2">
        <f>AVERAGE(Table2[[#This Row],[PSI (WT-rep1)]:[PSI (WT-rep2)]])</f>
        <v>39</v>
      </c>
      <c r="G990" s="2">
        <f>AVERAGE(Table2[[#This Row],[PSI (Mutant-rep1)]:[PSI (Mutant-rep2)]])</f>
        <v>9.5922015315000007</v>
      </c>
      <c r="H990" s="2">
        <f>Table2[[#This Row],[Average PSI (Mutant)]]-Table2[[#This Row],[Average PSI (WT)]]</f>
        <v>-29.407798468499998</v>
      </c>
      <c r="I990" s="2">
        <f>_xlfn.STDEV.P(Table2[[#This Row],[PSI (WT-rep1)]:[PSI (WT-rep2)]])</f>
        <v>0</v>
      </c>
      <c r="J990" s="2">
        <f>_xlfn.STDEV.P(Table2[[#This Row],[PSI (Mutant-rep1)]:[PSI (Mutant-rep2)]])</f>
        <v>4.4077984684999985</v>
      </c>
    </row>
    <row r="991" spans="1:10">
      <c r="A991" s="1" t="s">
        <v>918</v>
      </c>
      <c r="B991" s="2">
        <v>56</v>
      </c>
      <c r="C991" s="2">
        <v>41</v>
      </c>
      <c r="D991" s="2">
        <v>24</v>
      </c>
      <c r="E991" s="2">
        <v>14.12244619</v>
      </c>
      <c r="F991" s="2">
        <f>AVERAGE(Table2[[#This Row],[PSI (WT-rep1)]:[PSI (WT-rep2)]])</f>
        <v>48.5</v>
      </c>
      <c r="G991" s="2">
        <f>AVERAGE(Table2[[#This Row],[PSI (Mutant-rep1)]:[PSI (Mutant-rep2)]])</f>
        <v>19.061223094999999</v>
      </c>
      <c r="H991" s="2">
        <f>Table2[[#This Row],[Average PSI (Mutant)]]-Table2[[#This Row],[Average PSI (WT)]]</f>
        <v>-29.438776905000001</v>
      </c>
      <c r="I991" s="2">
        <f>_xlfn.STDEV.P(Table2[[#This Row],[PSI (WT-rep1)]:[PSI (WT-rep2)]])</f>
        <v>7.5</v>
      </c>
      <c r="J991" s="2">
        <f>_xlfn.STDEV.P(Table2[[#This Row],[PSI (Mutant-rep1)]:[PSI (Mutant-rep2)]])</f>
        <v>4.9387769050000054</v>
      </c>
    </row>
    <row r="992" spans="1:10">
      <c r="A992" s="1" t="s">
        <v>977</v>
      </c>
      <c r="B992" s="2">
        <v>42</v>
      </c>
      <c r="C992" s="2">
        <v>39</v>
      </c>
      <c r="D992" s="2">
        <v>13</v>
      </c>
      <c r="E992" s="2">
        <v>9.1062712700000006</v>
      </c>
      <c r="F992" s="2">
        <f>AVERAGE(Table2[[#This Row],[PSI (WT-rep1)]:[PSI (WT-rep2)]])</f>
        <v>40.5</v>
      </c>
      <c r="G992" s="2">
        <f>AVERAGE(Table2[[#This Row],[PSI (Mutant-rep1)]:[PSI (Mutant-rep2)]])</f>
        <v>11.053135635</v>
      </c>
      <c r="H992" s="2">
        <f>Table2[[#This Row],[Average PSI (Mutant)]]-Table2[[#This Row],[Average PSI (WT)]]</f>
        <v>-29.446864365</v>
      </c>
      <c r="I992" s="2">
        <f>_xlfn.STDEV.P(Table2[[#This Row],[PSI (WT-rep1)]:[PSI (WT-rep2)]])</f>
        <v>1.5</v>
      </c>
      <c r="J992" s="2">
        <f>_xlfn.STDEV.P(Table2[[#This Row],[PSI (Mutant-rep1)]:[PSI (Mutant-rep2)]])</f>
        <v>1.9468643650000002</v>
      </c>
    </row>
    <row r="993" spans="1:10">
      <c r="A993" s="1" t="s">
        <v>938</v>
      </c>
      <c r="B993" s="2">
        <v>44</v>
      </c>
      <c r="C993" s="2">
        <v>41</v>
      </c>
      <c r="D993" s="2">
        <v>13</v>
      </c>
      <c r="E993" s="2">
        <v>12.764615879999999</v>
      </c>
      <c r="F993" s="2">
        <f>AVERAGE(Table2[[#This Row],[PSI (WT-rep1)]:[PSI (WT-rep2)]])</f>
        <v>42.5</v>
      </c>
      <c r="G993" s="2">
        <f>AVERAGE(Table2[[#This Row],[PSI (Mutant-rep1)]:[PSI (Mutant-rep2)]])</f>
        <v>12.88230794</v>
      </c>
      <c r="H993" s="2">
        <f>Table2[[#This Row],[Average PSI (Mutant)]]-Table2[[#This Row],[Average PSI (WT)]]</f>
        <v>-29.61769206</v>
      </c>
      <c r="I993" s="2">
        <f>_xlfn.STDEV.P(Table2[[#This Row],[PSI (WT-rep1)]:[PSI (WT-rep2)]])</f>
        <v>1.5</v>
      </c>
      <c r="J993" s="2">
        <f>_xlfn.STDEV.P(Table2[[#This Row],[PSI (Mutant-rep1)]:[PSI (Mutant-rep2)]])</f>
        <v>0.11769206000000043</v>
      </c>
    </row>
    <row r="994" spans="1:10">
      <c r="A994" s="1" t="s">
        <v>1006</v>
      </c>
      <c r="B994" s="2">
        <v>42</v>
      </c>
      <c r="C994" s="2">
        <v>38</v>
      </c>
      <c r="D994" s="2">
        <v>13</v>
      </c>
      <c r="E994" s="2">
        <v>6.3247248960000002</v>
      </c>
      <c r="F994" s="2">
        <f>AVERAGE(Table2[[#This Row],[PSI (WT-rep1)]:[PSI (WT-rep2)]])</f>
        <v>40</v>
      </c>
      <c r="G994" s="2">
        <f>AVERAGE(Table2[[#This Row],[PSI (Mutant-rep1)]:[PSI (Mutant-rep2)]])</f>
        <v>9.6623624479999997</v>
      </c>
      <c r="H994" s="2">
        <f>Table2[[#This Row],[Average PSI (Mutant)]]-Table2[[#This Row],[Average PSI (WT)]]</f>
        <v>-30.337637552</v>
      </c>
      <c r="I994" s="2">
        <f>_xlfn.STDEV.P(Table2[[#This Row],[PSI (WT-rep1)]:[PSI (WT-rep2)]])</f>
        <v>2</v>
      </c>
      <c r="J994" s="2">
        <f>_xlfn.STDEV.P(Table2[[#This Row],[PSI (Mutant-rep1)]:[PSI (Mutant-rep2)]])</f>
        <v>3.3376375520000026</v>
      </c>
    </row>
    <row r="995" spans="1:10">
      <c r="A995" s="1" t="s">
        <v>842</v>
      </c>
      <c r="B995" s="2">
        <v>46</v>
      </c>
      <c r="C995" s="2">
        <v>46</v>
      </c>
      <c r="D995" s="2">
        <v>8</v>
      </c>
      <c r="E995" s="2">
        <v>23</v>
      </c>
      <c r="F995" s="2">
        <f>AVERAGE(Table2[[#This Row],[PSI (WT-rep1)]:[PSI (WT-rep2)]])</f>
        <v>46</v>
      </c>
      <c r="G995" s="2">
        <f>AVERAGE(Table2[[#This Row],[PSI (Mutant-rep1)]:[PSI (Mutant-rep2)]])</f>
        <v>15.5</v>
      </c>
      <c r="H995" s="2">
        <f>Table2[[#This Row],[Average PSI (Mutant)]]-Table2[[#This Row],[Average PSI (WT)]]</f>
        <v>-30.5</v>
      </c>
      <c r="I995" s="2">
        <f>_xlfn.STDEV.P(Table2[[#This Row],[PSI (WT-rep1)]:[PSI (WT-rep2)]])</f>
        <v>0</v>
      </c>
      <c r="J995" s="2">
        <f>_xlfn.STDEV.P(Table2[[#This Row],[PSI (Mutant-rep1)]:[PSI (Mutant-rep2)]])</f>
        <v>7.5</v>
      </c>
    </row>
    <row r="996" spans="1:10">
      <c r="A996" s="1" t="s">
        <v>916</v>
      </c>
      <c r="B996" s="2">
        <v>58</v>
      </c>
      <c r="C996" s="2">
        <v>42</v>
      </c>
      <c r="D996" s="2">
        <v>24</v>
      </c>
      <c r="E996" s="2">
        <v>14.44300713</v>
      </c>
      <c r="F996" s="2">
        <f>AVERAGE(Table2[[#This Row],[PSI (WT-rep1)]:[PSI (WT-rep2)]])</f>
        <v>50</v>
      </c>
      <c r="G996" s="2">
        <f>AVERAGE(Table2[[#This Row],[PSI (Mutant-rep1)]:[PSI (Mutant-rep2)]])</f>
        <v>19.221503564999999</v>
      </c>
      <c r="H996" s="2">
        <f>Table2[[#This Row],[Average PSI (Mutant)]]-Table2[[#This Row],[Average PSI (WT)]]</f>
        <v>-30.778496435000001</v>
      </c>
      <c r="I996" s="2">
        <f>_xlfn.STDEV.P(Table2[[#This Row],[PSI (WT-rep1)]:[PSI (WT-rep2)]])</f>
        <v>8</v>
      </c>
      <c r="J996" s="2">
        <f>_xlfn.STDEV.P(Table2[[#This Row],[PSI (Mutant-rep1)]:[PSI (Mutant-rep2)]])</f>
        <v>4.778496435000001</v>
      </c>
    </row>
    <row r="997" spans="1:10">
      <c r="A997" s="1" t="s">
        <v>948</v>
      </c>
      <c r="B997" s="2">
        <v>48</v>
      </c>
      <c r="C997" s="2">
        <v>41</v>
      </c>
      <c r="D997" s="2">
        <v>15.529431110000001</v>
      </c>
      <c r="E997" s="2">
        <v>11.71083524</v>
      </c>
      <c r="F997" s="2">
        <f>AVERAGE(Table2[[#This Row],[PSI (WT-rep1)]:[PSI (WT-rep2)]])</f>
        <v>44.5</v>
      </c>
      <c r="G997" s="2">
        <f>AVERAGE(Table2[[#This Row],[PSI (Mutant-rep1)]:[PSI (Mutant-rep2)]])</f>
        <v>13.620133174999999</v>
      </c>
      <c r="H997" s="2">
        <f>Table2[[#This Row],[Average PSI (Mutant)]]-Table2[[#This Row],[Average PSI (WT)]]</f>
        <v>-30.879866825000001</v>
      </c>
      <c r="I997" s="2">
        <f>_xlfn.STDEV.P(Table2[[#This Row],[PSI (WT-rep1)]:[PSI (WT-rep2)]])</f>
        <v>3.5</v>
      </c>
      <c r="J997" s="2">
        <f>_xlfn.STDEV.P(Table2[[#This Row],[PSI (Mutant-rep1)]:[PSI (Mutant-rep2)]])</f>
        <v>1.909297935000011</v>
      </c>
    </row>
    <row r="998" spans="1:10">
      <c r="A998" s="1" t="s">
        <v>906</v>
      </c>
      <c r="B998" s="2">
        <v>59</v>
      </c>
      <c r="C998" s="2">
        <v>39</v>
      </c>
      <c r="D998" s="2">
        <v>21</v>
      </c>
      <c r="E998" s="2">
        <v>15.22</v>
      </c>
      <c r="F998" s="2">
        <f>AVERAGE(Table2[[#This Row],[PSI (WT-rep1)]:[PSI (WT-rep2)]])</f>
        <v>49</v>
      </c>
      <c r="G998" s="2">
        <f>AVERAGE(Table2[[#This Row],[PSI (Mutant-rep1)]:[PSI (Mutant-rep2)]])</f>
        <v>18.11</v>
      </c>
      <c r="H998" s="2">
        <f>Table2[[#This Row],[Average PSI (Mutant)]]-Table2[[#This Row],[Average PSI (WT)]]</f>
        <v>-30.89</v>
      </c>
      <c r="I998" s="2">
        <f>_xlfn.STDEV.P(Table2[[#This Row],[PSI (WT-rep1)]:[PSI (WT-rep2)]])</f>
        <v>10</v>
      </c>
      <c r="J998" s="2">
        <f>_xlfn.STDEV.P(Table2[[#This Row],[PSI (Mutant-rep1)]:[PSI (Mutant-rep2)]])</f>
        <v>2.8900000000000112</v>
      </c>
    </row>
    <row r="999" spans="1:10">
      <c r="A999" s="1" t="s">
        <v>925</v>
      </c>
      <c r="B999" s="2">
        <v>46</v>
      </c>
      <c r="C999" s="2">
        <v>46</v>
      </c>
      <c r="D999" s="2">
        <v>16</v>
      </c>
      <c r="E999" s="2">
        <v>14</v>
      </c>
      <c r="F999" s="2">
        <f>AVERAGE(Table2[[#This Row],[PSI (WT-rep1)]:[PSI (WT-rep2)]])</f>
        <v>46</v>
      </c>
      <c r="G999" s="2">
        <f>AVERAGE(Table2[[#This Row],[PSI (Mutant-rep1)]:[PSI (Mutant-rep2)]])</f>
        <v>15</v>
      </c>
      <c r="H999" s="2">
        <f>Table2[[#This Row],[Average PSI (Mutant)]]-Table2[[#This Row],[Average PSI (WT)]]</f>
        <v>-31</v>
      </c>
      <c r="I999" s="2">
        <f>_xlfn.STDEV.P(Table2[[#This Row],[PSI (WT-rep1)]:[PSI (WT-rep2)]])</f>
        <v>0</v>
      </c>
      <c r="J999" s="2">
        <f>_xlfn.STDEV.P(Table2[[#This Row],[PSI (Mutant-rep1)]:[PSI (Mutant-rep2)]])</f>
        <v>1</v>
      </c>
    </row>
    <row r="1000" spans="1:10">
      <c r="A1000" s="1" t="s">
        <v>1014</v>
      </c>
      <c r="B1000" s="2">
        <v>40</v>
      </c>
      <c r="C1000" s="2">
        <v>39</v>
      </c>
      <c r="D1000" s="2">
        <v>10.9704041</v>
      </c>
      <c r="E1000" s="2">
        <v>5.9289602759999998</v>
      </c>
      <c r="F1000" s="2">
        <f>AVERAGE(Table2[[#This Row],[PSI (WT-rep1)]:[PSI (WT-rep2)]])</f>
        <v>39.5</v>
      </c>
      <c r="G1000" s="2">
        <f>AVERAGE(Table2[[#This Row],[PSI (Mutant-rep1)]:[PSI (Mutant-rep2)]])</f>
        <v>8.4496821880000006</v>
      </c>
      <c r="H1000" s="2">
        <f>Table2[[#This Row],[Average PSI (Mutant)]]-Table2[[#This Row],[Average PSI (WT)]]</f>
        <v>-31.050317811999999</v>
      </c>
      <c r="I1000" s="2">
        <f>_xlfn.STDEV.P(Table2[[#This Row],[PSI (WT-rep1)]:[PSI (WT-rep2)]])</f>
        <v>0.5</v>
      </c>
      <c r="J1000" s="2">
        <f>_xlfn.STDEV.P(Table2[[#This Row],[PSI (Mutant-rep1)]:[PSI (Mutant-rep2)]])</f>
        <v>2.5207219119999991</v>
      </c>
    </row>
    <row r="1001" spans="1:10">
      <c r="A1001" s="1" t="s">
        <v>997</v>
      </c>
      <c r="B1001" s="2">
        <v>45</v>
      </c>
      <c r="C1001" s="2">
        <v>42</v>
      </c>
      <c r="D1001" s="2">
        <v>17</v>
      </c>
      <c r="E1001" s="2">
        <v>7.2714506700000001</v>
      </c>
      <c r="F1001" s="2">
        <f>AVERAGE(Table2[[#This Row],[PSI (WT-rep1)]:[PSI (WT-rep2)]])</f>
        <v>43.5</v>
      </c>
      <c r="G1001" s="2">
        <f>AVERAGE(Table2[[#This Row],[PSI (Mutant-rep1)]:[PSI (Mutant-rep2)]])</f>
        <v>12.135725335</v>
      </c>
      <c r="H1001" s="2">
        <f>Table2[[#This Row],[Average PSI (Mutant)]]-Table2[[#This Row],[Average PSI (WT)]]</f>
        <v>-31.364274665</v>
      </c>
      <c r="I1001" s="2">
        <f>_xlfn.STDEV.P(Table2[[#This Row],[PSI (WT-rep1)]:[PSI (WT-rep2)]])</f>
        <v>1.5</v>
      </c>
      <c r="J1001" s="2">
        <f>_xlfn.STDEV.P(Table2[[#This Row],[PSI (Mutant-rep1)]:[PSI (Mutant-rep2)]])</f>
        <v>4.8642746650000017</v>
      </c>
    </row>
    <row r="1002" spans="1:10">
      <c r="A1002" s="1" t="s">
        <v>954</v>
      </c>
      <c r="B1002" s="2">
        <v>49</v>
      </c>
      <c r="C1002" s="2">
        <v>41</v>
      </c>
      <c r="D1002" s="2">
        <v>16</v>
      </c>
      <c r="E1002" s="2">
        <v>11.0648307</v>
      </c>
      <c r="F1002" s="2">
        <f>AVERAGE(Table2[[#This Row],[PSI (WT-rep1)]:[PSI (WT-rep2)]])</f>
        <v>45</v>
      </c>
      <c r="G1002" s="2">
        <f>AVERAGE(Table2[[#This Row],[PSI (Mutant-rep1)]:[PSI (Mutant-rep2)]])</f>
        <v>13.532415350000001</v>
      </c>
      <c r="H1002" s="2">
        <f>Table2[[#This Row],[Average PSI (Mutant)]]-Table2[[#This Row],[Average PSI (WT)]]</f>
        <v>-31.467584649999999</v>
      </c>
      <c r="I1002" s="2">
        <f>_xlfn.STDEV.P(Table2[[#This Row],[PSI (WT-rep1)]:[PSI (WT-rep2)]])</f>
        <v>4</v>
      </c>
      <c r="J1002" s="2">
        <f>_xlfn.STDEV.P(Table2[[#This Row],[PSI (Mutant-rep1)]:[PSI (Mutant-rep2)]])</f>
        <v>2.4675846499999952</v>
      </c>
    </row>
    <row r="1003" spans="1:10">
      <c r="A1003" s="1" t="s">
        <v>956</v>
      </c>
      <c r="B1003" s="2">
        <v>43</v>
      </c>
      <c r="C1003" s="2">
        <v>43</v>
      </c>
      <c r="D1003" s="2">
        <v>12</v>
      </c>
      <c r="E1003" s="2">
        <v>11</v>
      </c>
      <c r="F1003" s="2">
        <f>AVERAGE(Table2[[#This Row],[PSI (WT-rep1)]:[PSI (WT-rep2)]])</f>
        <v>43</v>
      </c>
      <c r="G1003" s="2">
        <f>AVERAGE(Table2[[#This Row],[PSI (Mutant-rep1)]:[PSI (Mutant-rep2)]])</f>
        <v>11.5</v>
      </c>
      <c r="H1003" s="2">
        <f>Table2[[#This Row],[Average PSI (Mutant)]]-Table2[[#This Row],[Average PSI (WT)]]</f>
        <v>-31.5</v>
      </c>
      <c r="I1003" s="2">
        <f>_xlfn.STDEV.P(Table2[[#This Row],[PSI (WT-rep1)]:[PSI (WT-rep2)]])</f>
        <v>0</v>
      </c>
      <c r="J1003" s="2">
        <f>_xlfn.STDEV.P(Table2[[#This Row],[PSI (Mutant-rep1)]:[PSI (Mutant-rep2)]])</f>
        <v>0.5</v>
      </c>
    </row>
    <row r="1004" spans="1:10">
      <c r="A1004" s="1" t="s">
        <v>998</v>
      </c>
      <c r="B1004" s="2">
        <v>45</v>
      </c>
      <c r="C1004" s="2">
        <v>41</v>
      </c>
      <c r="D1004" s="2">
        <v>15</v>
      </c>
      <c r="E1004" s="2">
        <v>7.0719063240000004</v>
      </c>
      <c r="F1004" s="2">
        <f>AVERAGE(Table2[[#This Row],[PSI (WT-rep1)]:[PSI (WT-rep2)]])</f>
        <v>43</v>
      </c>
      <c r="G1004" s="2">
        <f>AVERAGE(Table2[[#This Row],[PSI (Mutant-rep1)]:[PSI (Mutant-rep2)]])</f>
        <v>11.035953162</v>
      </c>
      <c r="H1004" s="2">
        <f>Table2[[#This Row],[Average PSI (Mutant)]]-Table2[[#This Row],[Average PSI (WT)]]</f>
        <v>-31.964046838000002</v>
      </c>
      <c r="I1004" s="2">
        <f>_xlfn.STDEV.P(Table2[[#This Row],[PSI (WT-rep1)]:[PSI (WT-rep2)]])</f>
        <v>2</v>
      </c>
      <c r="J1004" s="2">
        <f>_xlfn.STDEV.P(Table2[[#This Row],[PSI (Mutant-rep1)]:[PSI (Mutant-rep2)]])</f>
        <v>3.9640468380000002</v>
      </c>
    </row>
    <row r="1005" spans="1:10">
      <c r="A1005" s="1" t="s">
        <v>991</v>
      </c>
      <c r="B1005" s="2">
        <v>40</v>
      </c>
      <c r="C1005" s="2">
        <v>40</v>
      </c>
      <c r="D1005" s="2">
        <v>8</v>
      </c>
      <c r="E1005" s="2">
        <v>8</v>
      </c>
      <c r="F1005" s="2">
        <f>AVERAGE(Table2[[#This Row],[PSI (WT-rep1)]:[PSI (WT-rep2)]])</f>
        <v>40</v>
      </c>
      <c r="G1005" s="2">
        <f>AVERAGE(Table2[[#This Row],[PSI (Mutant-rep1)]:[PSI (Mutant-rep2)]])</f>
        <v>8</v>
      </c>
      <c r="H1005" s="2">
        <f>Table2[[#This Row],[Average PSI (Mutant)]]-Table2[[#This Row],[Average PSI (WT)]]</f>
        <v>-32</v>
      </c>
      <c r="I1005" s="2">
        <f>_xlfn.STDEV.P(Table2[[#This Row],[PSI (WT-rep1)]:[PSI (WT-rep2)]])</f>
        <v>0</v>
      </c>
      <c r="J1005" s="2">
        <f>_xlfn.STDEV.P(Table2[[#This Row],[PSI (Mutant-rep1)]:[PSI (Mutant-rep2)]])</f>
        <v>0</v>
      </c>
    </row>
    <row r="1006" spans="1:10">
      <c r="A1006" s="1" t="s">
        <v>951</v>
      </c>
      <c r="B1006" s="2">
        <v>54</v>
      </c>
      <c r="C1006" s="2">
        <v>42</v>
      </c>
      <c r="D1006" s="2">
        <v>20</v>
      </c>
      <c r="E1006" s="2">
        <v>11.31011223</v>
      </c>
      <c r="F1006" s="2">
        <f>AVERAGE(Table2[[#This Row],[PSI (WT-rep1)]:[PSI (WT-rep2)]])</f>
        <v>48</v>
      </c>
      <c r="G1006" s="2">
        <f>AVERAGE(Table2[[#This Row],[PSI (Mutant-rep1)]:[PSI (Mutant-rep2)]])</f>
        <v>15.655056115000001</v>
      </c>
      <c r="H1006" s="2">
        <f>Table2[[#This Row],[Average PSI (Mutant)]]-Table2[[#This Row],[Average PSI (WT)]]</f>
        <v>-32.344943884999999</v>
      </c>
      <c r="I1006" s="2">
        <f>_xlfn.STDEV.P(Table2[[#This Row],[PSI (WT-rep1)]:[PSI (WT-rep2)]])</f>
        <v>6</v>
      </c>
      <c r="J1006" s="2">
        <f>_xlfn.STDEV.P(Table2[[#This Row],[PSI (Mutant-rep1)]:[PSI (Mutant-rep2)]])</f>
        <v>4.344943884999994</v>
      </c>
    </row>
    <row r="1007" spans="1:10">
      <c r="A1007" s="1" t="s">
        <v>968</v>
      </c>
      <c r="B1007" s="2">
        <v>48</v>
      </c>
      <c r="C1007" s="2">
        <v>41</v>
      </c>
      <c r="D1007" s="2">
        <v>14</v>
      </c>
      <c r="E1007" s="2">
        <v>10</v>
      </c>
      <c r="F1007" s="2">
        <f>AVERAGE(Table2[[#This Row],[PSI (WT-rep1)]:[PSI (WT-rep2)]])</f>
        <v>44.5</v>
      </c>
      <c r="G1007" s="2">
        <f>AVERAGE(Table2[[#This Row],[PSI (Mutant-rep1)]:[PSI (Mutant-rep2)]])</f>
        <v>12</v>
      </c>
      <c r="H1007" s="2">
        <f>Table2[[#This Row],[Average PSI (Mutant)]]-Table2[[#This Row],[Average PSI (WT)]]</f>
        <v>-32.5</v>
      </c>
      <c r="I1007" s="2">
        <f>_xlfn.STDEV.P(Table2[[#This Row],[PSI (WT-rep1)]:[PSI (WT-rep2)]])</f>
        <v>3.5</v>
      </c>
      <c r="J1007" s="2">
        <f>_xlfn.STDEV.P(Table2[[#This Row],[PSI (Mutant-rep1)]:[PSI (Mutant-rep2)]])</f>
        <v>2</v>
      </c>
    </row>
    <row r="1008" spans="1:10">
      <c r="A1008" s="1" t="s">
        <v>955</v>
      </c>
      <c r="B1008" s="2">
        <v>43</v>
      </c>
      <c r="C1008" s="2">
        <v>43</v>
      </c>
      <c r="D1008" s="2">
        <v>9</v>
      </c>
      <c r="E1008" s="2">
        <v>11</v>
      </c>
      <c r="F1008" s="2">
        <f>AVERAGE(Table2[[#This Row],[PSI (WT-rep1)]:[PSI (WT-rep2)]])</f>
        <v>43</v>
      </c>
      <c r="G1008" s="2">
        <f>AVERAGE(Table2[[#This Row],[PSI (Mutant-rep1)]:[PSI (Mutant-rep2)]])</f>
        <v>10</v>
      </c>
      <c r="H1008" s="2">
        <f>Table2[[#This Row],[Average PSI (Mutant)]]-Table2[[#This Row],[Average PSI (WT)]]</f>
        <v>-33</v>
      </c>
      <c r="I1008" s="2">
        <f>_xlfn.STDEV.P(Table2[[#This Row],[PSI (WT-rep1)]:[PSI (WT-rep2)]])</f>
        <v>0</v>
      </c>
      <c r="J1008" s="2">
        <f>_xlfn.STDEV.P(Table2[[#This Row],[PSI (Mutant-rep1)]:[PSI (Mutant-rep2)]])</f>
        <v>1</v>
      </c>
    </row>
    <row r="1009" spans="1:10">
      <c r="A1009" s="1" t="s">
        <v>970</v>
      </c>
      <c r="B1009" s="2">
        <v>53</v>
      </c>
      <c r="C1009" s="2">
        <v>39</v>
      </c>
      <c r="D1009" s="2">
        <v>16</v>
      </c>
      <c r="E1009" s="2">
        <v>9.9611060669999993</v>
      </c>
      <c r="F1009" s="2">
        <f>AVERAGE(Table2[[#This Row],[PSI (WT-rep1)]:[PSI (WT-rep2)]])</f>
        <v>46</v>
      </c>
      <c r="G1009" s="2">
        <f>AVERAGE(Table2[[#This Row],[PSI (Mutant-rep1)]:[PSI (Mutant-rep2)]])</f>
        <v>12.9805530335</v>
      </c>
      <c r="H1009" s="2">
        <f>Table2[[#This Row],[Average PSI (Mutant)]]-Table2[[#This Row],[Average PSI (WT)]]</f>
        <v>-33.019446966499999</v>
      </c>
      <c r="I1009" s="2">
        <f>_xlfn.STDEV.P(Table2[[#This Row],[PSI (WT-rep1)]:[PSI (WT-rep2)]])</f>
        <v>7</v>
      </c>
      <c r="J1009" s="2">
        <f>_xlfn.STDEV.P(Table2[[#This Row],[PSI (Mutant-rep1)]:[PSI (Mutant-rep2)]])</f>
        <v>3.0194469664999977</v>
      </c>
    </row>
    <row r="1010" spans="1:10">
      <c r="A1010" s="1" t="s">
        <v>982</v>
      </c>
      <c r="B1010" s="2">
        <v>55</v>
      </c>
      <c r="C1010" s="2">
        <v>40</v>
      </c>
      <c r="D1010" s="2">
        <v>19.646619009999998</v>
      </c>
      <c r="E1010" s="2">
        <v>8.7710745479999996</v>
      </c>
      <c r="F1010" s="2">
        <f>AVERAGE(Table2[[#This Row],[PSI (WT-rep1)]:[PSI (WT-rep2)]])</f>
        <v>47.5</v>
      </c>
      <c r="G1010" s="2">
        <f>AVERAGE(Table2[[#This Row],[PSI (Mutant-rep1)]:[PSI (Mutant-rep2)]])</f>
        <v>14.208846778999998</v>
      </c>
      <c r="H1010" s="2">
        <f>Table2[[#This Row],[Average PSI (Mutant)]]-Table2[[#This Row],[Average PSI (WT)]]</f>
        <v>-33.291153221000002</v>
      </c>
      <c r="I1010" s="2">
        <f>_xlfn.STDEV.P(Table2[[#This Row],[PSI (WT-rep1)]:[PSI (WT-rep2)]])</f>
        <v>7.5</v>
      </c>
      <c r="J1010" s="2">
        <f>_xlfn.STDEV.P(Table2[[#This Row],[PSI (Mutant-rep1)]:[PSI (Mutant-rep2)]])</f>
        <v>5.4377722310000021</v>
      </c>
    </row>
    <row r="1011" spans="1:10">
      <c r="A1011" s="1" t="s">
        <v>983</v>
      </c>
      <c r="B1011" s="2">
        <v>53</v>
      </c>
      <c r="C1011" s="2">
        <v>39</v>
      </c>
      <c r="D1011" s="2">
        <v>17</v>
      </c>
      <c r="E1011" s="2">
        <v>8.2225504679999997</v>
      </c>
      <c r="F1011" s="2">
        <f>AVERAGE(Table2[[#This Row],[PSI (WT-rep1)]:[PSI (WT-rep2)]])</f>
        <v>46</v>
      </c>
      <c r="G1011" s="2">
        <f>AVERAGE(Table2[[#This Row],[PSI (Mutant-rep1)]:[PSI (Mutant-rep2)]])</f>
        <v>12.611275234000001</v>
      </c>
      <c r="H1011" s="2">
        <f>Table2[[#This Row],[Average PSI (Mutant)]]-Table2[[#This Row],[Average PSI (WT)]]</f>
        <v>-33.388724765999996</v>
      </c>
      <c r="I1011" s="2">
        <f>_xlfn.STDEV.P(Table2[[#This Row],[PSI (WT-rep1)]:[PSI (WT-rep2)]])</f>
        <v>7</v>
      </c>
      <c r="J1011" s="2">
        <f>_xlfn.STDEV.P(Table2[[#This Row],[PSI (Mutant-rep1)]:[PSI (Mutant-rep2)]])</f>
        <v>4.3887247660000002</v>
      </c>
    </row>
    <row r="1012" spans="1:10">
      <c r="A1012" s="1" t="s">
        <v>1002</v>
      </c>
      <c r="B1012" s="2">
        <v>40</v>
      </c>
      <c r="C1012" s="2">
        <v>40</v>
      </c>
      <c r="D1012" s="2">
        <v>5</v>
      </c>
      <c r="E1012" s="2">
        <v>7</v>
      </c>
      <c r="F1012" s="2">
        <f>AVERAGE(Table2[[#This Row],[PSI (WT-rep1)]:[PSI (WT-rep2)]])</f>
        <v>40</v>
      </c>
      <c r="G1012" s="2">
        <f>AVERAGE(Table2[[#This Row],[PSI (Mutant-rep1)]:[PSI (Mutant-rep2)]])</f>
        <v>6</v>
      </c>
      <c r="H1012" s="2">
        <f>Table2[[#This Row],[Average PSI (Mutant)]]-Table2[[#This Row],[Average PSI (WT)]]</f>
        <v>-34</v>
      </c>
      <c r="I1012" s="2">
        <f>_xlfn.STDEV.P(Table2[[#This Row],[PSI (WT-rep1)]:[PSI (WT-rep2)]])</f>
        <v>0</v>
      </c>
      <c r="J1012" s="2">
        <f>_xlfn.STDEV.P(Table2[[#This Row],[PSI (Mutant-rep1)]:[PSI (Mutant-rep2)]])</f>
        <v>1</v>
      </c>
    </row>
    <row r="1013" spans="1:10">
      <c r="A1013" s="1" t="s">
        <v>1005</v>
      </c>
      <c r="B1013" s="2">
        <v>50</v>
      </c>
      <c r="C1013" s="2">
        <v>39</v>
      </c>
      <c r="D1013" s="2">
        <v>14</v>
      </c>
      <c r="E1013" s="2">
        <v>6.5513422610000003</v>
      </c>
      <c r="F1013" s="2">
        <f>AVERAGE(Table2[[#This Row],[PSI (WT-rep1)]:[PSI (WT-rep2)]])</f>
        <v>44.5</v>
      </c>
      <c r="G1013" s="2">
        <f>AVERAGE(Table2[[#This Row],[PSI (Mutant-rep1)]:[PSI (Mutant-rep2)]])</f>
        <v>10.275671130500001</v>
      </c>
      <c r="H1013" s="2">
        <f>Table2[[#This Row],[Average PSI (Mutant)]]-Table2[[#This Row],[Average PSI (WT)]]</f>
        <v>-34.224328869499999</v>
      </c>
      <c r="I1013" s="2">
        <f>_xlfn.STDEV.P(Table2[[#This Row],[PSI (WT-rep1)]:[PSI (WT-rep2)]])</f>
        <v>5.5</v>
      </c>
      <c r="J1013" s="2">
        <f>_xlfn.STDEV.P(Table2[[#This Row],[PSI (Mutant-rep1)]:[PSI (Mutant-rep2)]])</f>
        <v>3.7243288694999972</v>
      </c>
    </row>
    <row r="1014" spans="1:10">
      <c r="A1014" s="1" t="s">
        <v>1015</v>
      </c>
      <c r="B1014" s="2">
        <v>50</v>
      </c>
      <c r="C1014" s="2">
        <v>39</v>
      </c>
      <c r="D1014" s="2">
        <v>15</v>
      </c>
      <c r="E1014" s="2">
        <v>5.3073353040000004</v>
      </c>
      <c r="F1014" s="2">
        <f>AVERAGE(Table2[[#This Row],[PSI (WT-rep1)]:[PSI (WT-rep2)]])</f>
        <v>44.5</v>
      </c>
      <c r="G1014" s="2">
        <f>AVERAGE(Table2[[#This Row],[PSI (Mutant-rep1)]:[PSI (Mutant-rep2)]])</f>
        <v>10.153667651999999</v>
      </c>
      <c r="H1014" s="2">
        <f>Table2[[#This Row],[Average PSI (Mutant)]]-Table2[[#This Row],[Average PSI (WT)]]</f>
        <v>-34.346332348000004</v>
      </c>
      <c r="I1014" s="2">
        <f>_xlfn.STDEV.P(Table2[[#This Row],[PSI (WT-rep1)]:[PSI (WT-rep2)]])</f>
        <v>5.5</v>
      </c>
      <c r="J1014" s="2">
        <f>_xlfn.STDEV.P(Table2[[#This Row],[PSI (Mutant-rep1)]:[PSI (Mutant-rep2)]])</f>
        <v>4.8463323480000007</v>
      </c>
    </row>
    <row r="1015" spans="1:10">
      <c r="A1015" s="1" t="s">
        <v>1003</v>
      </c>
      <c r="B1015" s="2">
        <v>48</v>
      </c>
      <c r="C1015" s="2">
        <v>42</v>
      </c>
      <c r="D1015" s="2">
        <v>14.549203309999999</v>
      </c>
      <c r="E1015" s="2">
        <v>6.7573926630000001</v>
      </c>
      <c r="F1015" s="2">
        <f>AVERAGE(Table2[[#This Row],[PSI (WT-rep1)]:[PSI (WT-rep2)]])</f>
        <v>45</v>
      </c>
      <c r="G1015" s="2">
        <f>AVERAGE(Table2[[#This Row],[PSI (Mutant-rep1)]:[PSI (Mutant-rep2)]])</f>
        <v>10.6532979865</v>
      </c>
      <c r="H1015" s="2">
        <f>Table2[[#This Row],[Average PSI (Mutant)]]-Table2[[#This Row],[Average PSI (WT)]]</f>
        <v>-34.3467020135</v>
      </c>
      <c r="I1015" s="2">
        <f>_xlfn.STDEV.P(Table2[[#This Row],[PSI (WT-rep1)]:[PSI (WT-rep2)]])</f>
        <v>3</v>
      </c>
      <c r="J1015" s="2">
        <f>_xlfn.STDEV.P(Table2[[#This Row],[PSI (Mutant-rep1)]:[PSI (Mutant-rep2)]])</f>
        <v>3.8959053235000001</v>
      </c>
    </row>
    <row r="1016" spans="1:10">
      <c r="A1016" s="1" t="s">
        <v>985</v>
      </c>
      <c r="B1016" s="2">
        <v>43</v>
      </c>
      <c r="C1016" s="2">
        <v>43</v>
      </c>
      <c r="D1016" s="2">
        <v>9</v>
      </c>
      <c r="E1016" s="2">
        <v>8</v>
      </c>
      <c r="F1016" s="2">
        <f>AVERAGE(Table2[[#This Row],[PSI (WT-rep1)]:[PSI (WT-rep2)]])</f>
        <v>43</v>
      </c>
      <c r="G1016" s="2">
        <f>AVERAGE(Table2[[#This Row],[PSI (Mutant-rep1)]:[PSI (Mutant-rep2)]])</f>
        <v>8.5</v>
      </c>
      <c r="H1016" s="2">
        <f>Table2[[#This Row],[Average PSI (Mutant)]]-Table2[[#This Row],[Average PSI (WT)]]</f>
        <v>-34.5</v>
      </c>
      <c r="I1016" s="2">
        <f>_xlfn.STDEV.P(Table2[[#This Row],[PSI (WT-rep1)]:[PSI (WT-rep2)]])</f>
        <v>0</v>
      </c>
      <c r="J1016" s="2">
        <f>_xlfn.STDEV.P(Table2[[#This Row],[PSI (Mutant-rep1)]:[PSI (Mutant-rep2)]])</f>
        <v>0.5</v>
      </c>
    </row>
    <row r="1017" spans="1:10">
      <c r="A1017" s="1" t="s">
        <v>969</v>
      </c>
      <c r="B1017" s="2">
        <v>57</v>
      </c>
      <c r="C1017" s="2">
        <v>40</v>
      </c>
      <c r="D1017" s="2">
        <v>17.636546930000002</v>
      </c>
      <c r="E1017" s="2">
        <v>10</v>
      </c>
      <c r="F1017" s="2">
        <f>AVERAGE(Table2[[#This Row],[PSI (WT-rep1)]:[PSI (WT-rep2)]])</f>
        <v>48.5</v>
      </c>
      <c r="G1017" s="2">
        <f>AVERAGE(Table2[[#This Row],[PSI (Mutant-rep1)]:[PSI (Mutant-rep2)]])</f>
        <v>13.818273465000001</v>
      </c>
      <c r="H1017" s="2">
        <f>Table2[[#This Row],[Average PSI (Mutant)]]-Table2[[#This Row],[Average PSI (WT)]]</f>
        <v>-34.681726534999996</v>
      </c>
      <c r="I1017" s="2">
        <f>_xlfn.STDEV.P(Table2[[#This Row],[PSI (WT-rep1)]:[PSI (WT-rep2)]])</f>
        <v>8.5</v>
      </c>
      <c r="J1017" s="2">
        <f>_xlfn.STDEV.P(Table2[[#This Row],[PSI (Mutant-rep1)]:[PSI (Mutant-rep2)]])</f>
        <v>3.8182734650000003</v>
      </c>
    </row>
    <row r="1018" spans="1:10">
      <c r="A1018" s="1" t="s">
        <v>984</v>
      </c>
      <c r="B1018" s="2">
        <v>60</v>
      </c>
      <c r="C1018" s="2">
        <v>40</v>
      </c>
      <c r="D1018" s="2">
        <v>20.0055823</v>
      </c>
      <c r="E1018" s="2">
        <v>8.1678129300000002</v>
      </c>
      <c r="F1018" s="2">
        <f>AVERAGE(Table2[[#This Row],[PSI (WT-rep1)]:[PSI (WT-rep2)]])</f>
        <v>50</v>
      </c>
      <c r="G1018" s="2">
        <f>AVERAGE(Table2[[#This Row],[PSI (Mutant-rep1)]:[PSI (Mutant-rep2)]])</f>
        <v>14.086697615</v>
      </c>
      <c r="H1018" s="2">
        <f>Table2[[#This Row],[Average PSI (Mutant)]]-Table2[[#This Row],[Average PSI (WT)]]</f>
        <v>-35.913302385000001</v>
      </c>
      <c r="I1018" s="2">
        <f>_xlfn.STDEV.P(Table2[[#This Row],[PSI (WT-rep1)]:[PSI (WT-rep2)]])</f>
        <v>10</v>
      </c>
      <c r="J1018" s="2">
        <f>_xlfn.STDEV.P(Table2[[#This Row],[PSI (Mutant-rep1)]:[PSI (Mutant-rep2)]])</f>
        <v>5.918884685000001</v>
      </c>
    </row>
    <row r="1019" spans="1:10">
      <c r="A1019" s="1" t="s">
        <v>973</v>
      </c>
      <c r="B1019" s="2">
        <v>54</v>
      </c>
      <c r="C1019" s="2">
        <v>42</v>
      </c>
      <c r="D1019" s="2">
        <v>14</v>
      </c>
      <c r="E1019" s="2">
        <v>9.3170796809999992</v>
      </c>
      <c r="F1019" s="2">
        <f>AVERAGE(Table2[[#This Row],[PSI (WT-rep1)]:[PSI (WT-rep2)]])</f>
        <v>48</v>
      </c>
      <c r="G1019" s="2">
        <f>AVERAGE(Table2[[#This Row],[PSI (Mutant-rep1)]:[PSI (Mutant-rep2)]])</f>
        <v>11.6585398405</v>
      </c>
      <c r="H1019" s="2">
        <f>Table2[[#This Row],[Average PSI (Mutant)]]-Table2[[#This Row],[Average PSI (WT)]]</f>
        <v>-36.341460159500002</v>
      </c>
      <c r="I1019" s="2">
        <f>_xlfn.STDEV.P(Table2[[#This Row],[PSI (WT-rep1)]:[PSI (WT-rep2)]])</f>
        <v>6</v>
      </c>
      <c r="J1019" s="2">
        <f>_xlfn.STDEV.P(Table2[[#This Row],[PSI (Mutant-rep1)]:[PSI (Mutant-rep2)]])</f>
        <v>2.3414601595000022</v>
      </c>
    </row>
    <row r="1020" spans="1:10">
      <c r="A1020" s="1" t="s">
        <v>999</v>
      </c>
      <c r="B1020" s="2">
        <v>43</v>
      </c>
      <c r="C1020" s="2">
        <v>43</v>
      </c>
      <c r="D1020" s="2">
        <v>6</v>
      </c>
      <c r="E1020" s="2">
        <v>7</v>
      </c>
      <c r="F1020" s="2">
        <f>AVERAGE(Table2[[#This Row],[PSI (WT-rep1)]:[PSI (WT-rep2)]])</f>
        <v>43</v>
      </c>
      <c r="G1020" s="2">
        <f>AVERAGE(Table2[[#This Row],[PSI (Mutant-rep1)]:[PSI (Mutant-rep2)]])</f>
        <v>6.5</v>
      </c>
      <c r="H1020" s="2">
        <f>Table2[[#This Row],[Average PSI (Mutant)]]-Table2[[#This Row],[Average PSI (WT)]]</f>
        <v>-36.5</v>
      </c>
      <c r="I1020" s="2">
        <f>_xlfn.STDEV.P(Table2[[#This Row],[PSI (WT-rep1)]:[PSI (WT-rep2)]])</f>
        <v>0</v>
      </c>
      <c r="J1020" s="2">
        <f>_xlfn.STDEV.P(Table2[[#This Row],[PSI (Mutant-rep1)]:[PSI (Mutant-rep2)]])</f>
        <v>0.5</v>
      </c>
    </row>
    <row r="1021" spans="1:10">
      <c r="A1021" s="1" t="s">
        <v>990</v>
      </c>
      <c r="B1021" s="2">
        <v>57</v>
      </c>
      <c r="C1021" s="2">
        <v>40</v>
      </c>
      <c r="D1021" s="2">
        <v>15.950086580000001</v>
      </c>
      <c r="E1021" s="2">
        <v>8</v>
      </c>
      <c r="F1021" s="2">
        <f>AVERAGE(Table2[[#This Row],[PSI (WT-rep1)]:[PSI (WT-rep2)]])</f>
        <v>48.5</v>
      </c>
      <c r="G1021" s="2">
        <f>AVERAGE(Table2[[#This Row],[PSI (Mutant-rep1)]:[PSI (Mutant-rep2)]])</f>
        <v>11.97504329</v>
      </c>
      <c r="H1021" s="2">
        <f>Table2[[#This Row],[Average PSI (Mutant)]]-Table2[[#This Row],[Average PSI (WT)]]</f>
        <v>-36.524956709999998</v>
      </c>
      <c r="I1021" s="2">
        <f>_xlfn.STDEV.P(Table2[[#This Row],[PSI (WT-rep1)]:[PSI (WT-rep2)]])</f>
        <v>8.5</v>
      </c>
      <c r="J1021" s="2">
        <f>_xlfn.STDEV.P(Table2[[#This Row],[PSI (Mutant-rep1)]:[PSI (Mutant-rep2)]])</f>
        <v>3.9750432900000003</v>
      </c>
    </row>
    <row r="1022" spans="1:10">
      <c r="A1022" s="1" t="s">
        <v>996</v>
      </c>
      <c r="B1022" s="2">
        <v>58</v>
      </c>
      <c r="C1022" s="2">
        <v>42</v>
      </c>
      <c r="D1022" s="2">
        <v>19</v>
      </c>
      <c r="E1022" s="2">
        <v>7.3269798850000001</v>
      </c>
      <c r="F1022" s="2">
        <f>AVERAGE(Table2[[#This Row],[PSI (WT-rep1)]:[PSI (WT-rep2)]])</f>
        <v>50</v>
      </c>
      <c r="G1022" s="2">
        <f>AVERAGE(Table2[[#This Row],[PSI (Mutant-rep1)]:[PSI (Mutant-rep2)]])</f>
        <v>13.1634899425</v>
      </c>
      <c r="H1022" s="2">
        <f>Table2[[#This Row],[Average PSI (Mutant)]]-Table2[[#This Row],[Average PSI (WT)]]</f>
        <v>-36.8365100575</v>
      </c>
      <c r="I1022" s="2">
        <f>_xlfn.STDEV.P(Table2[[#This Row],[PSI (WT-rep1)]:[PSI (WT-rep2)]])</f>
        <v>8</v>
      </c>
      <c r="J1022" s="2">
        <f>_xlfn.STDEV.P(Table2[[#This Row],[PSI (Mutant-rep1)]:[PSI (Mutant-rep2)]])</f>
        <v>5.8365100575000008</v>
      </c>
    </row>
    <row r="1023" spans="1:10">
      <c r="A1023" s="1" t="s">
        <v>992</v>
      </c>
      <c r="B1023" s="2">
        <v>45</v>
      </c>
      <c r="C1023" s="2">
        <v>45</v>
      </c>
      <c r="D1023" s="2">
        <v>7</v>
      </c>
      <c r="E1023" s="2">
        <v>8</v>
      </c>
      <c r="F1023" s="2">
        <f>AVERAGE(Table2[[#This Row],[PSI (WT-rep1)]:[PSI (WT-rep2)]])</f>
        <v>45</v>
      </c>
      <c r="G1023" s="2">
        <f>AVERAGE(Table2[[#This Row],[PSI (Mutant-rep1)]:[PSI (Mutant-rep2)]])</f>
        <v>7.5</v>
      </c>
      <c r="H1023" s="2">
        <f>Table2[[#This Row],[Average PSI (Mutant)]]-Table2[[#This Row],[Average PSI (WT)]]</f>
        <v>-37.5</v>
      </c>
      <c r="I1023" s="2">
        <f>_xlfn.STDEV.P(Table2[[#This Row],[PSI (WT-rep1)]:[PSI (WT-rep2)]])</f>
        <v>0</v>
      </c>
      <c r="J1023" s="2">
        <f>_xlfn.STDEV.P(Table2[[#This Row],[PSI (Mutant-rep1)]:[PSI (Mutant-rep2)]])</f>
        <v>0.5</v>
      </c>
    </row>
    <row r="1024" spans="1:10">
      <c r="A1024" s="1" t="s">
        <v>1012</v>
      </c>
      <c r="B1024" s="2">
        <v>45</v>
      </c>
      <c r="C1024" s="2">
        <v>45</v>
      </c>
      <c r="D1024" s="2">
        <v>7</v>
      </c>
      <c r="E1024" s="2">
        <v>6</v>
      </c>
      <c r="F1024" s="2">
        <f>AVERAGE(Table2[[#This Row],[PSI (WT-rep1)]:[PSI (WT-rep2)]])</f>
        <v>45</v>
      </c>
      <c r="G1024" s="2">
        <f>AVERAGE(Table2[[#This Row],[PSI (Mutant-rep1)]:[PSI (Mutant-rep2)]])</f>
        <v>6.5</v>
      </c>
      <c r="H1024" s="2">
        <f>Table2[[#This Row],[Average PSI (Mutant)]]-Table2[[#This Row],[Average PSI (WT)]]</f>
        <v>-38.5</v>
      </c>
      <c r="I1024" s="2">
        <f>_xlfn.STDEV.P(Table2[[#This Row],[PSI (WT-rep1)]:[PSI (WT-rep2)]])</f>
        <v>0</v>
      </c>
      <c r="J1024" s="2">
        <f>_xlfn.STDEV.P(Table2[[#This Row],[PSI (Mutant-rep1)]:[PSI (Mutant-rep2)]])</f>
        <v>0.5</v>
      </c>
    </row>
    <row r="1025" spans="1:10">
      <c r="A1025" s="1" t="s">
        <v>1011</v>
      </c>
      <c r="B1025" s="2">
        <v>57</v>
      </c>
      <c r="C1025" s="2">
        <v>40</v>
      </c>
      <c r="D1025" s="2">
        <v>10.972972970000001</v>
      </c>
      <c r="E1025" s="2">
        <v>6</v>
      </c>
      <c r="F1025" s="2">
        <f>AVERAGE(Table2[[#This Row],[PSI (WT-rep1)]:[PSI (WT-rep2)]])</f>
        <v>48.5</v>
      </c>
      <c r="G1025" s="2">
        <f>AVERAGE(Table2[[#This Row],[PSI (Mutant-rep1)]:[PSI (Mutant-rep2)]])</f>
        <v>8.4864864850000004</v>
      </c>
      <c r="H1025" s="2">
        <f>Table2[[#This Row],[Average PSI (Mutant)]]-Table2[[#This Row],[Average PSI (WT)]]</f>
        <v>-40.013513515</v>
      </c>
      <c r="I1025" s="2">
        <f>_xlfn.STDEV.P(Table2[[#This Row],[PSI (WT-rep1)]:[PSI (WT-rep2)]])</f>
        <v>8.5</v>
      </c>
      <c r="J1025" s="2">
        <f>_xlfn.STDEV.P(Table2[[#This Row],[PSI (Mutant-rep1)]:[PSI (Mutant-rep2)]])</f>
        <v>2.4864864849999999</v>
      </c>
    </row>
    <row r="1026" spans="1:10">
      <c r="A1026" s="1" t="s">
        <v>1024</v>
      </c>
      <c r="B1026" s="2">
        <v>59</v>
      </c>
      <c r="C1026" s="2">
        <v>39</v>
      </c>
      <c r="D1026" s="2">
        <v>10</v>
      </c>
      <c r="E1026" s="2">
        <v>2.6810389560000001</v>
      </c>
      <c r="F1026" s="2">
        <f>AVERAGE(Table2[[#This Row],[PSI (WT-rep1)]:[PSI (WT-rep2)]])</f>
        <v>49</v>
      </c>
      <c r="G1026" s="2">
        <f>AVERAGE(Table2[[#This Row],[PSI (Mutant-rep1)]:[PSI (Mutant-rep2)]])</f>
        <v>6.340519478</v>
      </c>
      <c r="H1026" s="2">
        <f>Table2[[#This Row],[Average PSI (Mutant)]]-Table2[[#This Row],[Average PSI (WT)]]</f>
        <v>-42.659480522000003</v>
      </c>
      <c r="I1026" s="2">
        <f>_xlfn.STDEV.P(Table2[[#This Row],[PSI (WT-rep1)]:[PSI (WT-rep2)]])</f>
        <v>10</v>
      </c>
      <c r="J1026" s="2">
        <f>_xlfn.STDEV.P(Table2[[#This Row],[PSI (Mutant-rep1)]:[PSI (Mutant-rep2)]])</f>
        <v>3.659480522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3"/>
  <sheetViews>
    <sheetView workbookViewId="0">
      <selection activeCell="K205" sqref="K205"/>
    </sheetView>
  </sheetViews>
  <sheetFormatPr defaultColWidth="10.796875" defaultRowHeight="15.3"/>
  <cols>
    <col min="1" max="1" width="26" customWidth="1"/>
    <col min="2" max="2" width="10.84765625" style="3"/>
  </cols>
  <sheetData>
    <row r="1" spans="1:16" ht="15.6">
      <c r="A1" s="10" t="s">
        <v>1136</v>
      </c>
      <c r="B1" s="8" t="s">
        <v>1139</v>
      </c>
      <c r="C1" s="9"/>
      <c r="D1" s="9"/>
      <c r="E1" s="9"/>
      <c r="F1" s="9"/>
    </row>
    <row r="2" spans="1:16">
      <c r="A2" t="s">
        <v>1094</v>
      </c>
      <c r="B2" s="3" t="s">
        <v>1102</v>
      </c>
      <c r="C2" t="s">
        <v>1101</v>
      </c>
      <c r="D2" t="s">
        <v>1122</v>
      </c>
      <c r="E2" t="s">
        <v>1123</v>
      </c>
      <c r="F2" t="s">
        <v>1124</v>
      </c>
      <c r="G2" t="s">
        <v>1125</v>
      </c>
      <c r="H2" t="s">
        <v>1126</v>
      </c>
      <c r="I2" t="s">
        <v>1127</v>
      </c>
      <c r="J2" t="s">
        <v>1128</v>
      </c>
      <c r="K2" t="s">
        <v>1129</v>
      </c>
      <c r="L2" t="s">
        <v>1130</v>
      </c>
      <c r="M2" t="s">
        <v>1131</v>
      </c>
      <c r="N2" t="s">
        <v>1132</v>
      </c>
      <c r="O2" t="s">
        <v>1133</v>
      </c>
      <c r="P2" t="s">
        <v>1134</v>
      </c>
    </row>
    <row r="3" spans="1:16">
      <c r="A3" t="s">
        <v>1097</v>
      </c>
      <c r="B3" s="3" t="s">
        <v>1141</v>
      </c>
      <c r="C3">
        <v>2.437837</v>
      </c>
      <c r="D3">
        <v>40</v>
      </c>
      <c r="E3">
        <v>0</v>
      </c>
      <c r="F3">
        <v>65</v>
      </c>
      <c r="G3">
        <v>16</v>
      </c>
      <c r="H3">
        <v>74</v>
      </c>
    </row>
    <row r="4" spans="1:16">
      <c r="A4" t="s">
        <v>1097</v>
      </c>
      <c r="B4" s="3" t="s">
        <v>1145</v>
      </c>
      <c r="C4">
        <v>2.3903197999999999</v>
      </c>
      <c r="D4">
        <v>48</v>
      </c>
      <c r="E4">
        <v>0</v>
      </c>
      <c r="F4">
        <v>85</v>
      </c>
      <c r="G4">
        <v>32</v>
      </c>
      <c r="H4">
        <v>119</v>
      </c>
    </row>
    <row r="5" spans="1:16">
      <c r="A5" t="s">
        <v>1097</v>
      </c>
      <c r="B5" s="3" t="s">
        <v>1142</v>
      </c>
      <c r="C5">
        <v>2.2371954999999999</v>
      </c>
      <c r="D5">
        <v>8</v>
      </c>
      <c r="E5">
        <v>0</v>
      </c>
      <c r="F5">
        <v>100</v>
      </c>
      <c r="G5">
        <v>8</v>
      </c>
      <c r="H5">
        <v>108</v>
      </c>
    </row>
    <row r="6" spans="1:16">
      <c r="A6" t="s">
        <v>1097</v>
      </c>
      <c r="B6" s="3" t="s">
        <v>1143</v>
      </c>
      <c r="C6">
        <v>2.2063863000000001</v>
      </c>
      <c r="D6">
        <v>47</v>
      </c>
      <c r="E6">
        <v>0</v>
      </c>
      <c r="F6">
        <v>66</v>
      </c>
      <c r="G6">
        <v>23</v>
      </c>
      <c r="H6">
        <v>82</v>
      </c>
    </row>
    <row r="7" spans="1:16">
      <c r="A7" t="s">
        <v>1097</v>
      </c>
      <c r="B7" s="3" t="s">
        <v>1144</v>
      </c>
      <c r="C7">
        <v>2.0561419999999999</v>
      </c>
      <c r="D7">
        <v>8</v>
      </c>
      <c r="E7">
        <v>1.5778991E-3</v>
      </c>
      <c r="F7">
        <v>100</v>
      </c>
      <c r="G7">
        <v>18</v>
      </c>
      <c r="H7">
        <v>121</v>
      </c>
    </row>
    <row r="8" spans="1:16">
      <c r="A8" t="s">
        <v>1097</v>
      </c>
      <c r="B8" s="3" t="s">
        <v>1146</v>
      </c>
      <c r="C8">
        <v>1.9274781999999999</v>
      </c>
      <c r="D8">
        <v>8</v>
      </c>
      <c r="E8">
        <v>1.2266043000000001E-2</v>
      </c>
      <c r="F8">
        <v>63</v>
      </c>
      <c r="G8">
        <v>2</v>
      </c>
      <c r="H8">
        <v>63</v>
      </c>
    </row>
    <row r="9" spans="1:16">
      <c r="A9" t="s">
        <v>1097</v>
      </c>
      <c r="B9" s="3" t="s">
        <v>1147</v>
      </c>
      <c r="C9">
        <v>1.9072924</v>
      </c>
      <c r="D9">
        <v>48</v>
      </c>
      <c r="E9">
        <v>1.3380563E-2</v>
      </c>
      <c r="F9">
        <v>67</v>
      </c>
      <c r="G9">
        <v>31</v>
      </c>
      <c r="H9">
        <v>93</v>
      </c>
    </row>
    <row r="10" spans="1:16">
      <c r="A10" t="s">
        <v>1097</v>
      </c>
      <c r="B10" s="3" t="s">
        <v>1148</v>
      </c>
      <c r="C10">
        <v>1.8827814</v>
      </c>
      <c r="D10">
        <v>8</v>
      </c>
      <c r="E10">
        <v>1.7177114E-2</v>
      </c>
      <c r="F10">
        <v>88</v>
      </c>
      <c r="G10">
        <v>23</v>
      </c>
      <c r="H10">
        <v>113</v>
      </c>
    </row>
    <row r="11" spans="1:16">
      <c r="A11" t="s">
        <v>1097</v>
      </c>
      <c r="B11" s="3" t="s">
        <v>1149</v>
      </c>
      <c r="C11">
        <v>1.8482485</v>
      </c>
      <c r="D11">
        <v>48</v>
      </c>
      <c r="E11">
        <v>2.348103E-2</v>
      </c>
      <c r="F11">
        <v>65</v>
      </c>
      <c r="G11">
        <v>31</v>
      </c>
      <c r="H11">
        <v>89</v>
      </c>
    </row>
    <row r="12" spans="1:16">
      <c r="A12" t="s">
        <v>1097</v>
      </c>
      <c r="B12" s="3" t="s">
        <v>1150</v>
      </c>
      <c r="C12">
        <v>1.8101982999999999</v>
      </c>
      <c r="D12">
        <v>47</v>
      </c>
      <c r="E12">
        <v>3.3013206000000003E-2</v>
      </c>
      <c r="F12">
        <v>77</v>
      </c>
      <c r="G12">
        <v>42</v>
      </c>
      <c r="H12">
        <v>125</v>
      </c>
    </row>
    <row r="13" spans="1:16">
      <c r="A13" t="s">
        <v>1097</v>
      </c>
      <c r="B13" s="3" t="s">
        <v>1151</v>
      </c>
      <c r="C13">
        <v>1.8095535</v>
      </c>
      <c r="D13">
        <v>48</v>
      </c>
      <c r="E13">
        <v>3.0084092E-2</v>
      </c>
      <c r="F13">
        <v>63</v>
      </c>
      <c r="G13">
        <v>30</v>
      </c>
      <c r="H13">
        <v>86</v>
      </c>
    </row>
    <row r="14" spans="1:16">
      <c r="A14" t="s">
        <v>1097</v>
      </c>
      <c r="B14" s="3" t="s">
        <v>1055</v>
      </c>
      <c r="C14">
        <v>1.7912512</v>
      </c>
      <c r="D14">
        <v>47</v>
      </c>
      <c r="E14">
        <v>3.3562189999999999E-2</v>
      </c>
      <c r="F14">
        <v>79</v>
      </c>
      <c r="G14">
        <v>43</v>
      </c>
      <c r="H14">
        <v>132</v>
      </c>
    </row>
    <row r="15" spans="1:16">
      <c r="A15" t="s">
        <v>1097</v>
      </c>
      <c r="B15" s="3" t="s">
        <v>1152</v>
      </c>
      <c r="C15">
        <v>1.7719256999999999</v>
      </c>
      <c r="D15">
        <v>8</v>
      </c>
      <c r="E15">
        <v>3.6008104999999999E-2</v>
      </c>
      <c r="F15">
        <v>100</v>
      </c>
      <c r="G15">
        <v>28</v>
      </c>
      <c r="H15">
        <v>137</v>
      </c>
    </row>
    <row r="16" spans="1:16">
      <c r="A16" t="s">
        <v>1097</v>
      </c>
      <c r="B16" s="3" t="s">
        <v>1153</v>
      </c>
      <c r="C16">
        <v>1.7712996999999999</v>
      </c>
      <c r="D16">
        <v>8</v>
      </c>
      <c r="E16">
        <v>3.4026593000000001E-2</v>
      </c>
      <c r="F16">
        <v>88</v>
      </c>
      <c r="G16">
        <v>20</v>
      </c>
      <c r="H16">
        <v>108</v>
      </c>
    </row>
    <row r="17" spans="1:8">
      <c r="A17" t="s">
        <v>1097</v>
      </c>
      <c r="B17" s="3" t="s">
        <v>1154</v>
      </c>
      <c r="C17">
        <v>1.7660651000000001</v>
      </c>
      <c r="D17">
        <v>8</v>
      </c>
      <c r="E17">
        <v>3.424199E-2</v>
      </c>
      <c r="F17">
        <v>100</v>
      </c>
      <c r="G17">
        <v>28</v>
      </c>
      <c r="H17">
        <v>138</v>
      </c>
    </row>
    <row r="18" spans="1:8">
      <c r="A18" t="s">
        <v>1097</v>
      </c>
      <c r="B18" s="3" t="s">
        <v>1155</v>
      </c>
      <c r="C18">
        <v>1.7655251999999999</v>
      </c>
      <c r="D18">
        <v>8</v>
      </c>
      <c r="E18">
        <v>3.2323293000000003E-2</v>
      </c>
      <c r="F18">
        <v>63</v>
      </c>
      <c r="G18">
        <v>21</v>
      </c>
      <c r="H18">
        <v>78</v>
      </c>
    </row>
    <row r="19" spans="1:8">
      <c r="A19" t="s">
        <v>1097</v>
      </c>
      <c r="B19" s="3" t="s">
        <v>1056</v>
      </c>
      <c r="C19">
        <v>1.755261</v>
      </c>
      <c r="D19">
        <v>47</v>
      </c>
      <c r="E19">
        <v>3.4145292000000001E-2</v>
      </c>
      <c r="F19">
        <v>60</v>
      </c>
      <c r="G19">
        <v>34</v>
      </c>
      <c r="H19">
        <v>86</v>
      </c>
    </row>
    <row r="20" spans="1:8">
      <c r="A20" t="s">
        <v>1097</v>
      </c>
      <c r="B20" s="3" t="s">
        <v>1156</v>
      </c>
      <c r="C20">
        <v>1.7529007999999999</v>
      </c>
      <c r="D20">
        <v>8</v>
      </c>
      <c r="E20">
        <v>3.3313575999999998E-2</v>
      </c>
      <c r="F20">
        <v>75</v>
      </c>
      <c r="G20">
        <v>12</v>
      </c>
      <c r="H20">
        <v>84</v>
      </c>
    </row>
    <row r="21" spans="1:8">
      <c r="A21" t="s">
        <v>1097</v>
      </c>
      <c r="B21" s="3" t="s">
        <v>1157</v>
      </c>
      <c r="C21">
        <v>1.7459444</v>
      </c>
      <c r="D21">
        <v>48</v>
      </c>
      <c r="E21">
        <v>3.4084875000000001E-2</v>
      </c>
      <c r="F21">
        <v>54</v>
      </c>
      <c r="G21">
        <v>33</v>
      </c>
      <c r="H21">
        <v>77</v>
      </c>
    </row>
    <row r="22" spans="1:8">
      <c r="A22" t="s">
        <v>1097</v>
      </c>
      <c r="B22" s="3" t="s">
        <v>1158</v>
      </c>
      <c r="C22">
        <v>1.7415581</v>
      </c>
      <c r="D22">
        <v>8</v>
      </c>
      <c r="E22">
        <v>3.4424881999999997E-2</v>
      </c>
      <c r="F22">
        <v>88</v>
      </c>
      <c r="G22">
        <v>22</v>
      </c>
      <c r="H22">
        <v>111</v>
      </c>
    </row>
    <row r="23" spans="1:8">
      <c r="A23" t="s">
        <v>1097</v>
      </c>
      <c r="B23" s="3" t="s">
        <v>1159</v>
      </c>
      <c r="C23">
        <v>1.7392825999999999</v>
      </c>
      <c r="D23">
        <v>8</v>
      </c>
      <c r="E23">
        <v>3.3654655999999998E-2</v>
      </c>
      <c r="F23">
        <v>88</v>
      </c>
      <c r="G23">
        <v>19</v>
      </c>
      <c r="H23">
        <v>108</v>
      </c>
    </row>
    <row r="24" spans="1:8">
      <c r="A24" t="s">
        <v>1097</v>
      </c>
      <c r="B24" s="3" t="s">
        <v>1160</v>
      </c>
      <c r="C24">
        <v>1.7321042</v>
      </c>
      <c r="D24">
        <v>47</v>
      </c>
      <c r="E24">
        <v>3.5299404999999999E-2</v>
      </c>
      <c r="F24">
        <v>60</v>
      </c>
      <c r="G24">
        <v>30</v>
      </c>
      <c r="H24">
        <v>81</v>
      </c>
    </row>
    <row r="25" spans="1:8">
      <c r="A25" t="s">
        <v>1097</v>
      </c>
      <c r="B25" s="3" t="s">
        <v>1161</v>
      </c>
      <c r="C25">
        <v>1.7271806000000001</v>
      </c>
      <c r="D25">
        <v>8</v>
      </c>
      <c r="E25">
        <v>3.5426474999999999E-2</v>
      </c>
      <c r="F25">
        <v>100</v>
      </c>
      <c r="G25">
        <v>29</v>
      </c>
      <c r="H25">
        <v>141</v>
      </c>
    </row>
    <row r="26" spans="1:8">
      <c r="A26" t="s">
        <v>1097</v>
      </c>
      <c r="B26" s="3" t="s">
        <v>1162</v>
      </c>
      <c r="C26">
        <v>1.7052772</v>
      </c>
      <c r="D26">
        <v>8</v>
      </c>
      <c r="E26">
        <v>4.3834360000000003E-2</v>
      </c>
      <c r="F26">
        <v>100</v>
      </c>
      <c r="G26">
        <v>31</v>
      </c>
      <c r="H26">
        <v>143</v>
      </c>
    </row>
    <row r="27" spans="1:8">
      <c r="A27" t="s">
        <v>1097</v>
      </c>
      <c r="B27" s="3" t="s">
        <v>1163</v>
      </c>
      <c r="C27">
        <v>1.6983116</v>
      </c>
      <c r="D27">
        <v>8</v>
      </c>
      <c r="E27">
        <v>4.5521498000000001E-2</v>
      </c>
      <c r="F27">
        <v>75</v>
      </c>
      <c r="G27">
        <v>26</v>
      </c>
      <c r="H27">
        <v>101</v>
      </c>
    </row>
    <row r="28" spans="1:8">
      <c r="A28" t="s">
        <v>1097</v>
      </c>
      <c r="B28" s="3" t="s">
        <v>1164</v>
      </c>
      <c r="C28">
        <v>1.6949936999999999</v>
      </c>
      <c r="D28">
        <v>48</v>
      </c>
      <c r="E28">
        <v>4.5157007999999998E-2</v>
      </c>
      <c r="F28">
        <v>58</v>
      </c>
      <c r="G28">
        <v>36</v>
      </c>
      <c r="H28">
        <v>86</v>
      </c>
    </row>
    <row r="29" spans="1:8">
      <c r="A29" t="s">
        <v>1097</v>
      </c>
      <c r="B29" s="3" t="s">
        <v>1165</v>
      </c>
      <c r="C29">
        <v>1.6833404999999999</v>
      </c>
      <c r="D29">
        <v>8</v>
      </c>
      <c r="E29">
        <v>4.9127687000000003E-2</v>
      </c>
      <c r="F29">
        <v>75</v>
      </c>
      <c r="G29">
        <v>25</v>
      </c>
      <c r="H29">
        <v>99</v>
      </c>
    </row>
    <row r="30" spans="1:8">
      <c r="A30" t="s">
        <v>1097</v>
      </c>
      <c r="B30" s="3" t="s">
        <v>1166</v>
      </c>
      <c r="C30">
        <v>1.6817914</v>
      </c>
      <c r="D30">
        <v>8</v>
      </c>
      <c r="E30">
        <v>4.8344504000000003E-2</v>
      </c>
      <c r="F30">
        <v>88</v>
      </c>
      <c r="G30">
        <v>24</v>
      </c>
      <c r="H30">
        <v>115</v>
      </c>
    </row>
    <row r="31" spans="1:8">
      <c r="A31" t="s">
        <v>1097</v>
      </c>
      <c r="B31" s="3" t="s">
        <v>1167</v>
      </c>
      <c r="C31">
        <v>1.6805973999999999</v>
      </c>
      <c r="D31">
        <v>8</v>
      </c>
      <c r="E31">
        <v>4.7445606000000001E-2</v>
      </c>
      <c r="F31">
        <v>63</v>
      </c>
      <c r="G31">
        <v>8</v>
      </c>
      <c r="H31">
        <v>67</v>
      </c>
    </row>
    <row r="32" spans="1:8" s="5" customFormat="1">
      <c r="A32" t="s">
        <v>1097</v>
      </c>
      <c r="B32" s="3" t="s">
        <v>1168</v>
      </c>
      <c r="C32">
        <v>1.6777382000000001</v>
      </c>
      <c r="D32">
        <v>48</v>
      </c>
      <c r="E32">
        <v>4.7276866000000001E-2</v>
      </c>
      <c r="F32">
        <v>83</v>
      </c>
      <c r="G32">
        <v>49</v>
      </c>
      <c r="H32">
        <v>156</v>
      </c>
    </row>
    <row r="33" spans="1:8">
      <c r="A33" t="s">
        <v>1097</v>
      </c>
      <c r="B33" s="3" t="s">
        <v>1169</v>
      </c>
      <c r="C33">
        <v>-1.7560457</v>
      </c>
      <c r="D33">
        <v>8</v>
      </c>
      <c r="E33">
        <v>4.8659235000000002E-2</v>
      </c>
      <c r="F33">
        <v>50</v>
      </c>
      <c r="G33">
        <v>6</v>
      </c>
      <c r="H33">
        <v>53</v>
      </c>
    </row>
    <row r="34" spans="1:8">
      <c r="A34" t="s">
        <v>1097</v>
      </c>
      <c r="B34" s="3" t="s">
        <v>1170</v>
      </c>
      <c r="C34">
        <v>-1.7759619</v>
      </c>
      <c r="D34">
        <v>8</v>
      </c>
      <c r="E34">
        <v>4.5486690000000003E-2</v>
      </c>
      <c r="F34">
        <v>38</v>
      </c>
      <c r="G34">
        <v>4</v>
      </c>
      <c r="H34">
        <v>39</v>
      </c>
    </row>
    <row r="35" spans="1:8">
      <c r="A35" t="s">
        <v>1097</v>
      </c>
      <c r="B35" s="3" t="s">
        <v>1103</v>
      </c>
      <c r="C35">
        <v>-1.8038837000000001</v>
      </c>
      <c r="D35">
        <v>8</v>
      </c>
      <c r="E35">
        <v>3.9755024E-2</v>
      </c>
      <c r="F35">
        <v>75</v>
      </c>
      <c r="G35">
        <v>26</v>
      </c>
      <c r="H35">
        <v>101</v>
      </c>
    </row>
    <row r="36" spans="1:8">
      <c r="A36" t="s">
        <v>1097</v>
      </c>
      <c r="B36" s="3" t="s">
        <v>1104</v>
      </c>
      <c r="C36">
        <v>-1.8443259999999999</v>
      </c>
      <c r="D36">
        <v>8</v>
      </c>
      <c r="E36">
        <v>3.3310386999999997E-2</v>
      </c>
      <c r="F36">
        <v>75</v>
      </c>
      <c r="G36">
        <v>25</v>
      </c>
      <c r="H36">
        <v>100</v>
      </c>
    </row>
    <row r="37" spans="1:8">
      <c r="A37" t="s">
        <v>1097</v>
      </c>
      <c r="B37" s="3" t="s">
        <v>1105</v>
      </c>
      <c r="C37">
        <v>-1.9028655999999999</v>
      </c>
      <c r="D37">
        <v>8</v>
      </c>
      <c r="E37">
        <v>2.4744835E-2</v>
      </c>
      <c r="F37">
        <v>50</v>
      </c>
      <c r="G37">
        <v>13</v>
      </c>
      <c r="H37">
        <v>57</v>
      </c>
    </row>
    <row r="38" spans="1:8">
      <c r="A38" t="s">
        <v>1097</v>
      </c>
      <c r="B38" s="3" t="s">
        <v>1171</v>
      </c>
      <c r="C38">
        <v>-1.9621200000000001</v>
      </c>
      <c r="D38">
        <v>8</v>
      </c>
      <c r="E38">
        <v>1.8853353E-2</v>
      </c>
      <c r="F38">
        <v>75</v>
      </c>
      <c r="G38">
        <v>11</v>
      </c>
      <c r="H38">
        <v>83</v>
      </c>
    </row>
    <row r="39" spans="1:8">
      <c r="A39" t="s">
        <v>1097</v>
      </c>
      <c r="B39" s="3" t="s">
        <v>1106</v>
      </c>
      <c r="C39">
        <v>-1.9653890000000001</v>
      </c>
      <c r="D39">
        <v>8</v>
      </c>
      <c r="E39">
        <v>1.8901227E-2</v>
      </c>
      <c r="F39">
        <v>63</v>
      </c>
      <c r="G39">
        <v>21</v>
      </c>
      <c r="H39">
        <v>79</v>
      </c>
    </row>
    <row r="40" spans="1:8">
      <c r="A40" t="s">
        <v>1097</v>
      </c>
      <c r="B40" s="3" t="s">
        <v>1107</v>
      </c>
      <c r="C40">
        <v>-2.0296173</v>
      </c>
      <c r="D40">
        <v>8</v>
      </c>
      <c r="E40">
        <v>1.346782E-2</v>
      </c>
      <c r="F40">
        <v>88</v>
      </c>
      <c r="G40">
        <v>30</v>
      </c>
      <c r="H40">
        <v>124</v>
      </c>
    </row>
    <row r="41" spans="1:8">
      <c r="A41" t="s">
        <v>1097</v>
      </c>
      <c r="B41" s="3" t="s">
        <v>1108</v>
      </c>
      <c r="C41">
        <v>-2.0366436999999999</v>
      </c>
      <c r="D41">
        <v>8</v>
      </c>
      <c r="E41">
        <v>1.3499442E-2</v>
      </c>
      <c r="F41">
        <v>75</v>
      </c>
      <c r="G41">
        <v>13</v>
      </c>
      <c r="H41">
        <v>86</v>
      </c>
    </row>
    <row r="42" spans="1:8">
      <c r="A42" t="s">
        <v>1097</v>
      </c>
      <c r="B42" s="3" t="s">
        <v>1109</v>
      </c>
      <c r="C42">
        <v>-2.102303</v>
      </c>
      <c r="D42">
        <v>8</v>
      </c>
      <c r="E42">
        <v>9.3571255000000006E-3</v>
      </c>
      <c r="F42">
        <v>50</v>
      </c>
      <c r="G42">
        <v>20</v>
      </c>
      <c r="H42">
        <v>62</v>
      </c>
    </row>
    <row r="43" spans="1:8">
      <c r="A43" t="s">
        <v>1097</v>
      </c>
      <c r="B43" s="3" t="s">
        <v>1057</v>
      </c>
      <c r="C43">
        <v>-2.1093570000000001</v>
      </c>
      <c r="D43">
        <v>48</v>
      </c>
      <c r="E43">
        <v>9.4266339999999997E-3</v>
      </c>
      <c r="F43">
        <v>52</v>
      </c>
      <c r="G43">
        <v>24</v>
      </c>
      <c r="H43">
        <v>65</v>
      </c>
    </row>
    <row r="44" spans="1:8">
      <c r="A44" t="s">
        <v>1097</v>
      </c>
      <c r="B44" s="3" t="s">
        <v>1110</v>
      </c>
      <c r="C44">
        <v>-2.1226053</v>
      </c>
      <c r="D44">
        <v>8</v>
      </c>
      <c r="E44">
        <v>9.1440749999999998E-3</v>
      </c>
      <c r="F44">
        <v>100</v>
      </c>
      <c r="G44">
        <v>29</v>
      </c>
      <c r="H44">
        <v>140</v>
      </c>
    </row>
    <row r="45" spans="1:8">
      <c r="A45" t="s">
        <v>1097</v>
      </c>
      <c r="B45" s="3" t="s">
        <v>1172</v>
      </c>
      <c r="C45">
        <v>-2.1337747999999999</v>
      </c>
      <c r="D45">
        <v>8</v>
      </c>
      <c r="E45">
        <v>8.9139714999999994E-3</v>
      </c>
      <c r="F45">
        <v>75</v>
      </c>
      <c r="G45">
        <v>22</v>
      </c>
      <c r="H45">
        <v>96</v>
      </c>
    </row>
    <row r="46" spans="1:8">
      <c r="A46" t="s">
        <v>1097</v>
      </c>
      <c r="B46" s="3" t="s">
        <v>1173</v>
      </c>
      <c r="C46">
        <v>-2.1486040000000002</v>
      </c>
      <c r="D46">
        <v>48</v>
      </c>
      <c r="E46">
        <v>8.0893500000000004E-3</v>
      </c>
      <c r="F46">
        <v>44</v>
      </c>
      <c r="G46">
        <v>19</v>
      </c>
      <c r="H46">
        <v>51</v>
      </c>
    </row>
    <row r="47" spans="1:8">
      <c r="A47" t="s">
        <v>1097</v>
      </c>
      <c r="B47" s="3" t="s">
        <v>1111</v>
      </c>
      <c r="C47">
        <v>-2.1826406</v>
      </c>
      <c r="D47">
        <v>8</v>
      </c>
      <c r="E47">
        <v>6.4060640000000004E-3</v>
      </c>
      <c r="F47">
        <v>88</v>
      </c>
      <c r="G47">
        <v>28</v>
      </c>
      <c r="H47">
        <v>121</v>
      </c>
    </row>
    <row r="48" spans="1:8">
      <c r="A48" t="s">
        <v>1097</v>
      </c>
      <c r="B48" s="3" t="s">
        <v>1174</v>
      </c>
      <c r="C48">
        <v>-2.2353559000000001</v>
      </c>
      <c r="D48">
        <v>8</v>
      </c>
      <c r="E48">
        <v>4.2861130000000002E-3</v>
      </c>
      <c r="F48">
        <v>75</v>
      </c>
      <c r="G48">
        <v>24</v>
      </c>
      <c r="H48">
        <v>98</v>
      </c>
    </row>
    <row r="49" spans="1:8">
      <c r="A49" t="s">
        <v>1097</v>
      </c>
      <c r="B49" s="3" t="s">
        <v>1175</v>
      </c>
      <c r="C49">
        <v>-2.2394085000000001</v>
      </c>
      <c r="D49">
        <v>8</v>
      </c>
      <c r="E49">
        <v>4.4289836999999999E-3</v>
      </c>
      <c r="F49">
        <v>88</v>
      </c>
      <c r="G49">
        <v>18</v>
      </c>
      <c r="H49">
        <v>106</v>
      </c>
    </row>
    <row r="50" spans="1:8">
      <c r="A50" t="s">
        <v>1097</v>
      </c>
      <c r="B50" s="3" t="s">
        <v>1176</v>
      </c>
      <c r="C50">
        <v>-2.2417218999999999</v>
      </c>
      <c r="D50">
        <v>8</v>
      </c>
      <c r="E50">
        <v>4.4517860000000001E-3</v>
      </c>
      <c r="F50">
        <v>88</v>
      </c>
      <c r="G50">
        <v>21</v>
      </c>
      <c r="H50">
        <v>111</v>
      </c>
    </row>
    <row r="51" spans="1:8">
      <c r="A51" t="s">
        <v>1097</v>
      </c>
      <c r="B51" s="3" t="s">
        <v>1112</v>
      </c>
      <c r="C51">
        <v>-2.2631144999999999</v>
      </c>
      <c r="D51">
        <v>8</v>
      </c>
      <c r="E51">
        <v>3.808896E-3</v>
      </c>
      <c r="F51">
        <v>38</v>
      </c>
      <c r="G51">
        <v>9</v>
      </c>
      <c r="H51">
        <v>41</v>
      </c>
    </row>
    <row r="52" spans="1:8">
      <c r="A52" t="s">
        <v>1097</v>
      </c>
      <c r="B52" s="3" t="s">
        <v>1177</v>
      </c>
      <c r="C52">
        <v>-2.2806959999999998</v>
      </c>
      <c r="D52">
        <v>8</v>
      </c>
      <c r="E52">
        <v>3.4650352000000001E-3</v>
      </c>
      <c r="F52">
        <v>88</v>
      </c>
      <c r="G52">
        <v>25</v>
      </c>
      <c r="H52">
        <v>116</v>
      </c>
    </row>
    <row r="53" spans="1:8">
      <c r="A53" t="s">
        <v>1097</v>
      </c>
      <c r="B53" s="3" t="s">
        <v>1178</v>
      </c>
      <c r="C53">
        <v>-2.2993823999999998</v>
      </c>
      <c r="D53">
        <v>8</v>
      </c>
      <c r="E53">
        <v>3.0877178000000001E-3</v>
      </c>
      <c r="F53">
        <v>100</v>
      </c>
      <c r="G53">
        <v>26</v>
      </c>
      <c r="H53">
        <v>134</v>
      </c>
    </row>
    <row r="54" spans="1:8">
      <c r="A54" t="s">
        <v>1097</v>
      </c>
      <c r="B54" s="3" t="s">
        <v>1179</v>
      </c>
      <c r="C54">
        <v>-2.3073473</v>
      </c>
      <c r="D54">
        <v>8</v>
      </c>
      <c r="E54">
        <v>3.0576092999999999E-3</v>
      </c>
      <c r="F54">
        <v>88</v>
      </c>
      <c r="G54">
        <v>20</v>
      </c>
      <c r="H54">
        <v>108</v>
      </c>
    </row>
    <row r="55" spans="1:8">
      <c r="A55" t="s">
        <v>1097</v>
      </c>
      <c r="B55" s="3" t="s">
        <v>1180</v>
      </c>
      <c r="C55">
        <v>-2.3092014999999999</v>
      </c>
      <c r="D55">
        <v>48</v>
      </c>
      <c r="E55">
        <v>3.1065375000000001E-3</v>
      </c>
      <c r="F55">
        <v>60</v>
      </c>
      <c r="G55">
        <v>28</v>
      </c>
      <c r="H55">
        <v>80</v>
      </c>
    </row>
    <row r="56" spans="1:8">
      <c r="A56" t="s">
        <v>1097</v>
      </c>
      <c r="B56" s="3" t="s">
        <v>1113</v>
      </c>
      <c r="C56">
        <v>-2.3138614</v>
      </c>
      <c r="D56">
        <v>8</v>
      </c>
      <c r="E56">
        <v>3.1671644999999998E-3</v>
      </c>
      <c r="F56">
        <v>88</v>
      </c>
      <c r="G56">
        <v>22</v>
      </c>
      <c r="H56">
        <v>111</v>
      </c>
    </row>
    <row r="57" spans="1:8">
      <c r="A57" t="s">
        <v>1097</v>
      </c>
      <c r="B57" s="3" t="s">
        <v>1114</v>
      </c>
      <c r="C57">
        <v>-2.3334084000000002</v>
      </c>
      <c r="D57">
        <v>8</v>
      </c>
      <c r="E57">
        <v>2.3712947000000002E-3</v>
      </c>
      <c r="F57">
        <v>88</v>
      </c>
      <c r="G57">
        <v>21</v>
      </c>
      <c r="H57">
        <v>110</v>
      </c>
    </row>
    <row r="58" spans="1:8">
      <c r="A58" t="s">
        <v>1097</v>
      </c>
      <c r="B58" s="3" t="s">
        <v>1181</v>
      </c>
      <c r="C58">
        <v>-2.3525746000000001</v>
      </c>
      <c r="D58">
        <v>8</v>
      </c>
      <c r="E58">
        <v>2.1270706999999998E-3</v>
      </c>
      <c r="F58">
        <v>100</v>
      </c>
      <c r="G58">
        <v>23</v>
      </c>
      <c r="H58">
        <v>128</v>
      </c>
    </row>
    <row r="59" spans="1:8">
      <c r="A59" t="s">
        <v>1097</v>
      </c>
      <c r="B59" s="3" t="s">
        <v>1115</v>
      </c>
      <c r="C59">
        <v>-2.3866497999999998</v>
      </c>
      <c r="D59">
        <v>8</v>
      </c>
      <c r="E59">
        <v>1.2694936E-3</v>
      </c>
      <c r="F59">
        <v>88</v>
      </c>
      <c r="G59">
        <v>20</v>
      </c>
      <c r="H59">
        <v>109</v>
      </c>
    </row>
    <row r="60" spans="1:8">
      <c r="A60" t="s">
        <v>1097</v>
      </c>
      <c r="B60" s="3" t="s">
        <v>1116</v>
      </c>
      <c r="C60">
        <v>-2.3896456000000001</v>
      </c>
      <c r="D60">
        <v>8</v>
      </c>
      <c r="E60">
        <v>1.1518513000000001E-3</v>
      </c>
      <c r="F60">
        <v>75</v>
      </c>
      <c r="G60">
        <v>17</v>
      </c>
      <c r="H60">
        <v>90</v>
      </c>
    </row>
    <row r="61" spans="1:8">
      <c r="A61" t="s">
        <v>1097</v>
      </c>
      <c r="B61" s="3" t="s">
        <v>1117</v>
      </c>
      <c r="C61">
        <v>-2.3939211</v>
      </c>
      <c r="D61">
        <v>8</v>
      </c>
      <c r="E61">
        <v>1.2158429000000001E-3</v>
      </c>
      <c r="F61">
        <v>88</v>
      </c>
      <c r="G61">
        <v>20</v>
      </c>
      <c r="H61">
        <v>108</v>
      </c>
    </row>
    <row r="62" spans="1:8">
      <c r="A62" t="s">
        <v>1097</v>
      </c>
      <c r="B62" s="3" t="s">
        <v>1182</v>
      </c>
      <c r="C62">
        <v>-2.3941488</v>
      </c>
      <c r="D62">
        <v>8</v>
      </c>
      <c r="E62">
        <v>1.2873631E-3</v>
      </c>
      <c r="F62">
        <v>100</v>
      </c>
      <c r="G62">
        <v>20</v>
      </c>
      <c r="H62">
        <v>125</v>
      </c>
    </row>
    <row r="63" spans="1:8">
      <c r="A63" t="s">
        <v>1097</v>
      </c>
      <c r="B63" s="3" t="s">
        <v>1183</v>
      </c>
      <c r="C63">
        <v>-2.3943059999999998</v>
      </c>
      <c r="D63">
        <v>8</v>
      </c>
      <c r="E63">
        <v>1.3678233000000001E-3</v>
      </c>
      <c r="F63">
        <v>88</v>
      </c>
      <c r="G63">
        <v>20</v>
      </c>
      <c r="H63">
        <v>108</v>
      </c>
    </row>
    <row r="64" spans="1:8">
      <c r="A64" t="s">
        <v>1097</v>
      </c>
      <c r="B64" s="3" t="s">
        <v>1058</v>
      </c>
      <c r="C64">
        <v>-2.4532878</v>
      </c>
      <c r="D64">
        <v>48</v>
      </c>
      <c r="E64" s="4">
        <v>6.3152469999999997E-4</v>
      </c>
      <c r="F64">
        <v>35</v>
      </c>
      <c r="G64">
        <v>9</v>
      </c>
      <c r="H64">
        <v>37</v>
      </c>
    </row>
    <row r="65" spans="1:8">
      <c r="A65" t="s">
        <v>1097</v>
      </c>
      <c r="B65" s="3" t="s">
        <v>1118</v>
      </c>
      <c r="C65">
        <v>-2.4544966000000001</v>
      </c>
      <c r="D65">
        <v>8</v>
      </c>
      <c r="E65" s="4">
        <v>6.7663360000000004E-4</v>
      </c>
      <c r="F65">
        <v>88</v>
      </c>
      <c r="G65">
        <v>20</v>
      </c>
      <c r="H65">
        <v>108</v>
      </c>
    </row>
    <row r="66" spans="1:8">
      <c r="A66" t="s">
        <v>1097</v>
      </c>
      <c r="B66" s="3" t="s">
        <v>1184</v>
      </c>
      <c r="C66">
        <v>-2.485331</v>
      </c>
      <c r="D66">
        <v>8</v>
      </c>
      <c r="E66" s="4">
        <v>4.3482313E-4</v>
      </c>
      <c r="F66">
        <v>88</v>
      </c>
      <c r="G66">
        <v>19</v>
      </c>
      <c r="H66">
        <v>107</v>
      </c>
    </row>
    <row r="67" spans="1:8">
      <c r="A67" t="s">
        <v>1097</v>
      </c>
      <c r="B67" s="3" t="s">
        <v>1119</v>
      </c>
      <c r="C67">
        <v>-2.5003110999999998</v>
      </c>
      <c r="D67">
        <v>8</v>
      </c>
      <c r="E67" s="4">
        <v>1.6235631000000001E-4</v>
      </c>
      <c r="F67">
        <v>100</v>
      </c>
      <c r="G67">
        <v>21</v>
      </c>
      <c r="H67">
        <v>126</v>
      </c>
    </row>
    <row r="68" spans="1:8">
      <c r="A68" t="s">
        <v>1097</v>
      </c>
      <c r="B68" s="3" t="s">
        <v>1120</v>
      </c>
      <c r="C68">
        <v>-2.5055152999999999</v>
      </c>
      <c r="D68">
        <v>8</v>
      </c>
      <c r="E68" s="4">
        <v>1.7711596999999999E-4</v>
      </c>
      <c r="F68">
        <v>100</v>
      </c>
      <c r="G68">
        <v>20</v>
      </c>
      <c r="H68">
        <v>124</v>
      </c>
    </row>
    <row r="69" spans="1:8">
      <c r="A69" t="s">
        <v>1097</v>
      </c>
      <c r="B69" s="3" t="s">
        <v>1185</v>
      </c>
      <c r="C69">
        <v>-2.6166070000000001</v>
      </c>
      <c r="D69">
        <v>8</v>
      </c>
      <c r="E69" s="4">
        <v>1.9482757000000001E-4</v>
      </c>
      <c r="F69">
        <v>100</v>
      </c>
      <c r="G69">
        <v>16</v>
      </c>
      <c r="H69">
        <v>118</v>
      </c>
    </row>
    <row r="70" spans="1:8">
      <c r="A70" t="s">
        <v>1097</v>
      </c>
      <c r="B70" s="3" t="s">
        <v>1059</v>
      </c>
      <c r="C70">
        <v>-2.6293283000000001</v>
      </c>
      <c r="D70">
        <v>48</v>
      </c>
      <c r="E70" s="4">
        <v>2.1647508E-4</v>
      </c>
      <c r="F70">
        <v>54</v>
      </c>
      <c r="G70">
        <v>23</v>
      </c>
      <c r="H70">
        <v>67</v>
      </c>
    </row>
    <row r="71" spans="1:8">
      <c r="A71" t="s">
        <v>1097</v>
      </c>
      <c r="B71" s="3" t="s">
        <v>1121</v>
      </c>
      <c r="C71">
        <v>-2.7585464000000002</v>
      </c>
      <c r="D71">
        <v>8</v>
      </c>
      <c r="E71">
        <v>0</v>
      </c>
      <c r="F71">
        <v>100</v>
      </c>
      <c r="G71">
        <v>13</v>
      </c>
      <c r="H71">
        <v>114</v>
      </c>
    </row>
    <row r="72" spans="1:8">
      <c r="A72" t="s">
        <v>1097</v>
      </c>
      <c r="B72" s="3" t="s">
        <v>1186</v>
      </c>
      <c r="C72">
        <v>-2.772472</v>
      </c>
      <c r="D72">
        <v>8</v>
      </c>
      <c r="E72">
        <v>0</v>
      </c>
      <c r="F72">
        <v>100</v>
      </c>
      <c r="G72">
        <v>12</v>
      </c>
      <c r="H72">
        <v>113</v>
      </c>
    </row>
    <row r="73" spans="1:8">
      <c r="A73" t="s">
        <v>1097</v>
      </c>
      <c r="B73" s="3" t="s">
        <v>1187</v>
      </c>
      <c r="C73">
        <v>-3.2679322000000002</v>
      </c>
      <c r="D73">
        <v>48</v>
      </c>
      <c r="E73">
        <v>0</v>
      </c>
      <c r="F73">
        <v>54</v>
      </c>
      <c r="G73">
        <v>19</v>
      </c>
      <c r="H73">
        <v>64</v>
      </c>
    </row>
    <row r="74" spans="1:8">
      <c r="A74" t="s">
        <v>1097</v>
      </c>
      <c r="B74" s="3" t="s">
        <v>1060</v>
      </c>
      <c r="C74">
        <v>-3.3181162</v>
      </c>
      <c r="D74">
        <v>48</v>
      </c>
      <c r="E74">
        <v>0</v>
      </c>
      <c r="F74">
        <v>75</v>
      </c>
      <c r="G74">
        <v>28</v>
      </c>
      <c r="H74">
        <v>99</v>
      </c>
    </row>
    <row r="75" spans="1:8">
      <c r="A75" t="s">
        <v>1097</v>
      </c>
      <c r="B75" s="3" t="s">
        <v>1061</v>
      </c>
      <c r="C75">
        <v>-3.5611714999999999</v>
      </c>
      <c r="D75">
        <v>47</v>
      </c>
      <c r="E75">
        <v>0</v>
      </c>
      <c r="F75">
        <v>70</v>
      </c>
      <c r="G75">
        <v>25</v>
      </c>
      <c r="H75">
        <v>90</v>
      </c>
    </row>
    <row r="76" spans="1:8">
      <c r="A76" t="s">
        <v>1097</v>
      </c>
      <c r="B76" s="3" t="s">
        <v>1062</v>
      </c>
      <c r="C76">
        <v>-3.5914459999999999</v>
      </c>
      <c r="D76">
        <v>47</v>
      </c>
      <c r="E76">
        <v>0</v>
      </c>
      <c r="F76">
        <v>62</v>
      </c>
      <c r="G76">
        <v>22</v>
      </c>
      <c r="H76">
        <v>75</v>
      </c>
    </row>
    <row r="77" spans="1:8">
      <c r="A77" t="s">
        <v>1097</v>
      </c>
      <c r="B77" s="3" t="s">
        <v>1063</v>
      </c>
      <c r="C77">
        <v>-4.4143977000000003</v>
      </c>
      <c r="D77">
        <v>48</v>
      </c>
      <c r="E77">
        <v>0</v>
      </c>
      <c r="F77">
        <v>92</v>
      </c>
      <c r="G77">
        <v>21</v>
      </c>
      <c r="H77">
        <v>110</v>
      </c>
    </row>
    <row r="78" spans="1:8">
      <c r="A78" t="s">
        <v>1097</v>
      </c>
      <c r="B78" s="3" t="s">
        <v>1188</v>
      </c>
      <c r="C78">
        <v>-4.7677902999999997</v>
      </c>
      <c r="D78">
        <v>48</v>
      </c>
      <c r="E78">
        <v>0</v>
      </c>
      <c r="F78">
        <v>92</v>
      </c>
      <c r="G78">
        <v>21</v>
      </c>
      <c r="H78">
        <v>111</v>
      </c>
    </row>
    <row r="79" spans="1:8">
      <c r="A79" t="s">
        <v>1098</v>
      </c>
      <c r="B79" s="3" t="s">
        <v>1064</v>
      </c>
      <c r="C79">
        <v>2.2423117000000001</v>
      </c>
      <c r="D79">
        <v>16</v>
      </c>
      <c r="E79">
        <v>0</v>
      </c>
      <c r="F79">
        <v>88</v>
      </c>
      <c r="G79">
        <v>20</v>
      </c>
      <c r="H79">
        <v>108</v>
      </c>
    </row>
    <row r="80" spans="1:8">
      <c r="A80" t="s">
        <v>1098</v>
      </c>
      <c r="B80" s="3" t="s">
        <v>1189</v>
      </c>
      <c r="C80">
        <v>2.0638277999999999</v>
      </c>
      <c r="D80">
        <v>16</v>
      </c>
      <c r="E80">
        <v>1.145E-3</v>
      </c>
      <c r="F80">
        <v>63</v>
      </c>
      <c r="G80">
        <v>13</v>
      </c>
      <c r="H80">
        <v>71</v>
      </c>
    </row>
    <row r="81" spans="1:8">
      <c r="A81" t="s">
        <v>1098</v>
      </c>
      <c r="B81" s="3" t="s">
        <v>1065</v>
      </c>
      <c r="C81">
        <v>2.0418766000000002</v>
      </c>
      <c r="D81">
        <v>16</v>
      </c>
      <c r="E81">
        <v>1.0225926999999999E-3</v>
      </c>
      <c r="F81">
        <v>81</v>
      </c>
      <c r="G81">
        <v>25</v>
      </c>
      <c r="H81">
        <v>107</v>
      </c>
    </row>
    <row r="82" spans="1:8">
      <c r="A82" t="s">
        <v>1098</v>
      </c>
      <c r="B82" s="3" t="s">
        <v>1190</v>
      </c>
      <c r="C82">
        <v>2.040127</v>
      </c>
      <c r="D82">
        <v>16</v>
      </c>
      <c r="E82" s="4">
        <v>7.6694450000000004E-4</v>
      </c>
      <c r="F82">
        <v>81</v>
      </c>
      <c r="G82">
        <v>23</v>
      </c>
      <c r="H82">
        <v>103</v>
      </c>
    </row>
    <row r="83" spans="1:8">
      <c r="A83" t="s">
        <v>1098</v>
      </c>
      <c r="B83" s="3" t="s">
        <v>1191</v>
      </c>
      <c r="C83">
        <v>1.7725974</v>
      </c>
      <c r="D83">
        <v>16</v>
      </c>
      <c r="E83">
        <v>2.3029389000000001E-2</v>
      </c>
      <c r="F83">
        <v>69</v>
      </c>
      <c r="G83">
        <v>21</v>
      </c>
      <c r="H83">
        <v>85</v>
      </c>
    </row>
    <row r="84" spans="1:8">
      <c r="A84" t="s">
        <v>1098</v>
      </c>
      <c r="B84" s="3" t="s">
        <v>1192</v>
      </c>
      <c r="C84">
        <v>1.7672249</v>
      </c>
      <c r="D84">
        <v>16</v>
      </c>
      <c r="E84">
        <v>2.0885106000000001E-2</v>
      </c>
      <c r="F84">
        <v>50</v>
      </c>
      <c r="G84">
        <v>14</v>
      </c>
      <c r="H84">
        <v>57</v>
      </c>
    </row>
    <row r="85" spans="1:8">
      <c r="A85" t="s">
        <v>1098</v>
      </c>
      <c r="B85" s="3" t="s">
        <v>1193</v>
      </c>
      <c r="C85">
        <v>1.7101824000000001</v>
      </c>
      <c r="D85">
        <v>16</v>
      </c>
      <c r="E85">
        <v>3.5717619999999999E-2</v>
      </c>
      <c r="F85">
        <v>81</v>
      </c>
      <c r="G85">
        <v>31</v>
      </c>
      <c r="H85">
        <v>117</v>
      </c>
    </row>
    <row r="86" spans="1:8">
      <c r="A86" t="s">
        <v>1098</v>
      </c>
      <c r="B86" s="3" t="s">
        <v>1194</v>
      </c>
      <c r="C86">
        <v>1.6697610000000001</v>
      </c>
      <c r="D86">
        <v>16</v>
      </c>
      <c r="E86">
        <v>4.5759561999999997E-2</v>
      </c>
      <c r="F86">
        <v>75</v>
      </c>
      <c r="G86">
        <v>35</v>
      </c>
      <c r="H86">
        <v>114</v>
      </c>
    </row>
    <row r="87" spans="1:8">
      <c r="A87" t="s">
        <v>1098</v>
      </c>
      <c r="B87" s="3" t="s">
        <v>1066</v>
      </c>
      <c r="C87">
        <v>-2.4139512000000001</v>
      </c>
      <c r="D87">
        <v>16</v>
      </c>
      <c r="E87" s="4">
        <v>8.5555549999999998E-4</v>
      </c>
      <c r="F87">
        <v>63</v>
      </c>
      <c r="G87">
        <v>27</v>
      </c>
      <c r="H87">
        <v>84</v>
      </c>
    </row>
    <row r="88" spans="1:8">
      <c r="A88" t="s">
        <v>1098</v>
      </c>
      <c r="B88" s="3" t="s">
        <v>1067</v>
      </c>
      <c r="C88">
        <v>-2.5725283999999999</v>
      </c>
      <c r="D88">
        <v>16</v>
      </c>
      <c r="E88" s="4">
        <v>3.4374999999999998E-4</v>
      </c>
      <c r="F88">
        <v>88</v>
      </c>
      <c r="G88">
        <v>26</v>
      </c>
      <c r="H88">
        <v>117</v>
      </c>
    </row>
    <row r="89" spans="1:8">
      <c r="A89" t="s">
        <v>1098</v>
      </c>
      <c r="B89" s="3" t="s">
        <v>1195</v>
      </c>
      <c r="C89">
        <v>-2.6113681999999998</v>
      </c>
      <c r="D89">
        <v>16</v>
      </c>
      <c r="E89">
        <v>0</v>
      </c>
      <c r="F89">
        <v>94</v>
      </c>
      <c r="G89">
        <v>32</v>
      </c>
      <c r="H89">
        <v>135</v>
      </c>
    </row>
    <row r="90" spans="1:8">
      <c r="A90" t="s">
        <v>1098</v>
      </c>
      <c r="B90" s="3" t="s">
        <v>1196</v>
      </c>
      <c r="C90">
        <v>-2.713625</v>
      </c>
      <c r="D90">
        <v>16</v>
      </c>
      <c r="E90">
        <v>0</v>
      </c>
      <c r="F90">
        <v>69</v>
      </c>
      <c r="G90">
        <v>16</v>
      </c>
      <c r="H90">
        <v>81</v>
      </c>
    </row>
    <row r="91" spans="1:8">
      <c r="A91" t="s">
        <v>1098</v>
      </c>
      <c r="B91" s="3" t="s">
        <v>1068</v>
      </c>
      <c r="C91">
        <v>-2.7781487</v>
      </c>
      <c r="D91">
        <v>16</v>
      </c>
      <c r="E91">
        <v>0</v>
      </c>
      <c r="F91">
        <v>69</v>
      </c>
      <c r="G91">
        <v>22</v>
      </c>
      <c r="H91">
        <v>86</v>
      </c>
    </row>
    <row r="92" spans="1:8">
      <c r="A92" t="s">
        <v>1098</v>
      </c>
      <c r="B92" s="3" t="s">
        <v>1069</v>
      </c>
      <c r="C92">
        <v>-3.0825577000000002</v>
      </c>
      <c r="D92">
        <v>16</v>
      </c>
      <c r="E92">
        <v>0</v>
      </c>
      <c r="F92">
        <v>94</v>
      </c>
      <c r="G92">
        <v>16</v>
      </c>
      <c r="H92">
        <v>109</v>
      </c>
    </row>
    <row r="93" spans="1:8">
      <c r="A93" t="s">
        <v>1098</v>
      </c>
      <c r="B93" s="3" t="s">
        <v>1197</v>
      </c>
      <c r="C93">
        <v>-3.1877703999999998</v>
      </c>
      <c r="D93">
        <v>16</v>
      </c>
      <c r="E93">
        <v>0</v>
      </c>
      <c r="F93">
        <v>88</v>
      </c>
      <c r="G93">
        <v>16</v>
      </c>
      <c r="H93">
        <v>103</v>
      </c>
    </row>
    <row r="94" spans="1:8">
      <c r="A94" t="s">
        <v>1098</v>
      </c>
      <c r="B94" s="3" t="s">
        <v>1070</v>
      </c>
      <c r="C94">
        <v>-3.6217830000000002</v>
      </c>
      <c r="D94">
        <v>16</v>
      </c>
      <c r="E94">
        <v>0</v>
      </c>
      <c r="F94">
        <v>100</v>
      </c>
      <c r="G94">
        <v>12</v>
      </c>
      <c r="H94">
        <v>112</v>
      </c>
    </row>
    <row r="95" spans="1:8">
      <c r="A95" t="s">
        <v>1098</v>
      </c>
      <c r="B95" s="3" t="s">
        <v>1198</v>
      </c>
      <c r="C95">
        <v>-3.7131769999999999</v>
      </c>
      <c r="D95">
        <v>16</v>
      </c>
      <c r="E95">
        <v>0</v>
      </c>
      <c r="F95">
        <v>88</v>
      </c>
      <c r="G95">
        <v>12</v>
      </c>
      <c r="H95">
        <v>98</v>
      </c>
    </row>
    <row r="96" spans="1:8">
      <c r="A96" t="s">
        <v>1099</v>
      </c>
      <c r="B96" s="3" t="s">
        <v>1199</v>
      </c>
      <c r="C96">
        <v>2.3328516000000001</v>
      </c>
      <c r="D96">
        <v>16</v>
      </c>
      <c r="E96">
        <v>0</v>
      </c>
      <c r="F96">
        <v>88</v>
      </c>
      <c r="G96">
        <v>16</v>
      </c>
      <c r="H96">
        <v>102</v>
      </c>
    </row>
    <row r="97" spans="1:8">
      <c r="A97" t="s">
        <v>1099</v>
      </c>
      <c r="B97" s="3" t="s">
        <v>1200</v>
      </c>
      <c r="C97">
        <v>2.1186655000000001</v>
      </c>
      <c r="D97">
        <v>16</v>
      </c>
      <c r="E97" s="4">
        <v>4.2999999999999999E-4</v>
      </c>
      <c r="F97">
        <v>88</v>
      </c>
      <c r="G97">
        <v>22</v>
      </c>
      <c r="H97">
        <v>110</v>
      </c>
    </row>
    <row r="98" spans="1:8">
      <c r="A98" t="s">
        <v>1099</v>
      </c>
      <c r="B98" s="3" t="s">
        <v>1201</v>
      </c>
      <c r="C98">
        <v>1.8557386</v>
      </c>
      <c r="D98">
        <v>16</v>
      </c>
      <c r="E98">
        <v>1.4902932000000001E-2</v>
      </c>
      <c r="F98">
        <v>81</v>
      </c>
      <c r="G98">
        <v>31</v>
      </c>
      <c r="H98">
        <v>117</v>
      </c>
    </row>
    <row r="99" spans="1:8">
      <c r="A99" t="s">
        <v>1099</v>
      </c>
      <c r="B99" s="3" t="s">
        <v>1202</v>
      </c>
      <c r="C99">
        <v>1.8082564999999999</v>
      </c>
      <c r="D99">
        <v>16</v>
      </c>
      <c r="E99">
        <v>1.8828902000000002E-2</v>
      </c>
      <c r="F99">
        <v>88</v>
      </c>
      <c r="G99">
        <v>32</v>
      </c>
      <c r="H99">
        <v>126</v>
      </c>
    </row>
    <row r="100" spans="1:8">
      <c r="A100" t="s">
        <v>1099</v>
      </c>
      <c r="B100" s="3" t="s">
        <v>1203</v>
      </c>
      <c r="C100">
        <v>1.7620484000000001</v>
      </c>
      <c r="D100">
        <v>16</v>
      </c>
      <c r="E100">
        <v>2.6878992000000001E-2</v>
      </c>
      <c r="F100">
        <v>94</v>
      </c>
      <c r="G100">
        <v>38</v>
      </c>
      <c r="H100">
        <v>148</v>
      </c>
    </row>
    <row r="101" spans="1:8">
      <c r="A101" t="s">
        <v>1099</v>
      </c>
      <c r="B101" s="3" t="s">
        <v>1071</v>
      </c>
      <c r="C101">
        <v>1.7335172999999999</v>
      </c>
      <c r="D101">
        <v>16</v>
      </c>
      <c r="E101">
        <v>3.2444052000000001E-2</v>
      </c>
      <c r="F101">
        <v>63</v>
      </c>
      <c r="G101">
        <v>27</v>
      </c>
      <c r="H101">
        <v>84</v>
      </c>
    </row>
    <row r="102" spans="1:8">
      <c r="A102" t="s">
        <v>1099</v>
      </c>
      <c r="B102" s="3" t="s">
        <v>1204</v>
      </c>
      <c r="C102">
        <v>-1.7891045999999999</v>
      </c>
      <c r="D102">
        <v>16</v>
      </c>
      <c r="E102">
        <v>1.6620025E-2</v>
      </c>
      <c r="F102">
        <v>81</v>
      </c>
      <c r="G102">
        <v>28</v>
      </c>
      <c r="H102">
        <v>111</v>
      </c>
    </row>
    <row r="103" spans="1:8">
      <c r="A103" t="s">
        <v>1099</v>
      </c>
      <c r="B103" s="3" t="s">
        <v>1072</v>
      </c>
      <c r="C103">
        <v>-1.8723959999999999</v>
      </c>
      <c r="D103">
        <v>16</v>
      </c>
      <c r="E103">
        <v>1.2668774000000001E-2</v>
      </c>
      <c r="F103">
        <v>69</v>
      </c>
      <c r="G103">
        <v>27</v>
      </c>
      <c r="H103">
        <v>92</v>
      </c>
    </row>
    <row r="104" spans="1:8">
      <c r="A104" t="s">
        <v>1099</v>
      </c>
      <c r="B104" s="3" t="s">
        <v>1073</v>
      </c>
      <c r="C104">
        <v>-2.028994</v>
      </c>
      <c r="D104">
        <v>16</v>
      </c>
      <c r="E104">
        <v>4.4984329999999996E-3</v>
      </c>
      <c r="F104">
        <v>50</v>
      </c>
      <c r="G104">
        <v>13</v>
      </c>
      <c r="H104">
        <v>56</v>
      </c>
    </row>
    <row r="105" spans="1:8">
      <c r="A105" t="s">
        <v>1099</v>
      </c>
      <c r="B105" s="3" t="s">
        <v>1205</v>
      </c>
      <c r="C105">
        <v>-2.0447679000000001</v>
      </c>
      <c r="D105">
        <v>16</v>
      </c>
      <c r="E105">
        <v>4.9982589999999997E-3</v>
      </c>
      <c r="F105">
        <v>75</v>
      </c>
      <c r="G105">
        <v>16</v>
      </c>
      <c r="H105">
        <v>88</v>
      </c>
    </row>
    <row r="106" spans="1:8">
      <c r="A106" t="s">
        <v>1099</v>
      </c>
      <c r="B106" s="3" t="s">
        <v>1074</v>
      </c>
      <c r="C106">
        <v>-2.0497171999999999</v>
      </c>
      <c r="D106">
        <v>16</v>
      </c>
      <c r="E106">
        <v>5.6230407E-3</v>
      </c>
      <c r="F106">
        <v>50</v>
      </c>
      <c r="G106">
        <v>9</v>
      </c>
      <c r="H106">
        <v>54</v>
      </c>
    </row>
    <row r="107" spans="1:8">
      <c r="A107" t="s">
        <v>1099</v>
      </c>
      <c r="B107" s="3" t="s">
        <v>1206</v>
      </c>
      <c r="C107">
        <v>-2.1597753000000002</v>
      </c>
      <c r="D107">
        <v>16</v>
      </c>
      <c r="E107">
        <v>2.0904012E-3</v>
      </c>
      <c r="F107">
        <v>50</v>
      </c>
      <c r="G107">
        <v>11</v>
      </c>
      <c r="H107">
        <v>55</v>
      </c>
    </row>
    <row r="108" spans="1:8">
      <c r="A108" t="s">
        <v>1099</v>
      </c>
      <c r="B108" s="3" t="s">
        <v>1075</v>
      </c>
      <c r="C108">
        <v>-2.2943517999999998</v>
      </c>
      <c r="D108">
        <v>16</v>
      </c>
      <c r="E108" s="4">
        <v>7.2916666999999998E-4</v>
      </c>
      <c r="F108">
        <v>56</v>
      </c>
      <c r="G108">
        <v>17</v>
      </c>
      <c r="H108">
        <v>67</v>
      </c>
    </row>
    <row r="109" spans="1:8">
      <c r="A109" t="s">
        <v>1099</v>
      </c>
      <c r="B109" s="3" t="s">
        <v>1076</v>
      </c>
      <c r="C109">
        <v>-2.3148784999999998</v>
      </c>
      <c r="D109">
        <v>16</v>
      </c>
      <c r="E109" s="4">
        <v>8.7500000000000002E-4</v>
      </c>
      <c r="F109">
        <v>63</v>
      </c>
      <c r="G109">
        <v>22</v>
      </c>
      <c r="H109">
        <v>79</v>
      </c>
    </row>
    <row r="110" spans="1:8">
      <c r="A110" t="s">
        <v>1099</v>
      </c>
      <c r="B110" s="3" t="s">
        <v>1077</v>
      </c>
      <c r="C110">
        <v>-2.653302</v>
      </c>
      <c r="D110">
        <v>16</v>
      </c>
      <c r="E110">
        <v>0</v>
      </c>
      <c r="F110">
        <v>63</v>
      </c>
      <c r="G110">
        <v>22</v>
      </c>
      <c r="H110">
        <v>79</v>
      </c>
    </row>
    <row r="111" spans="1:8">
      <c r="A111" t="s">
        <v>1099</v>
      </c>
      <c r="B111" s="3" t="s">
        <v>1078</v>
      </c>
      <c r="C111">
        <v>-3.0287747</v>
      </c>
      <c r="D111">
        <v>16</v>
      </c>
      <c r="E111">
        <v>0</v>
      </c>
      <c r="F111">
        <v>69</v>
      </c>
      <c r="G111">
        <v>18</v>
      </c>
      <c r="H111">
        <v>83</v>
      </c>
    </row>
    <row r="112" spans="1:8">
      <c r="A112" t="s">
        <v>1099</v>
      </c>
      <c r="B112" s="3" t="s">
        <v>1207</v>
      </c>
      <c r="C112">
        <v>-3.1905465</v>
      </c>
      <c r="D112">
        <v>16</v>
      </c>
      <c r="E112">
        <v>0</v>
      </c>
      <c r="F112">
        <v>94</v>
      </c>
      <c r="G112">
        <v>21</v>
      </c>
      <c r="H112">
        <v>118</v>
      </c>
    </row>
    <row r="113" spans="1:8">
      <c r="A113" t="s">
        <v>1099</v>
      </c>
      <c r="B113" s="3" t="s">
        <v>1079</v>
      </c>
      <c r="C113">
        <v>-3.3463333</v>
      </c>
      <c r="D113">
        <v>16</v>
      </c>
      <c r="E113">
        <v>0</v>
      </c>
      <c r="F113">
        <v>88</v>
      </c>
      <c r="G113">
        <v>20</v>
      </c>
      <c r="H113">
        <v>107</v>
      </c>
    </row>
    <row r="114" spans="1:8">
      <c r="A114" t="s">
        <v>1100</v>
      </c>
      <c r="B114" s="3" t="s">
        <v>1208</v>
      </c>
      <c r="C114">
        <v>2.3400319999999999</v>
      </c>
      <c r="D114">
        <v>16</v>
      </c>
      <c r="E114">
        <v>0</v>
      </c>
      <c r="F114">
        <v>75</v>
      </c>
      <c r="G114">
        <v>8</v>
      </c>
      <c r="H114">
        <v>80</v>
      </c>
    </row>
    <row r="115" spans="1:8">
      <c r="A115" t="s">
        <v>1100</v>
      </c>
      <c r="B115" s="3" t="s">
        <v>1209</v>
      </c>
      <c r="C115">
        <v>2.0314548000000001</v>
      </c>
      <c r="D115">
        <v>16</v>
      </c>
      <c r="E115" s="4">
        <v>8.4905660000000004E-4</v>
      </c>
      <c r="F115">
        <v>75</v>
      </c>
      <c r="G115">
        <v>20</v>
      </c>
      <c r="H115">
        <v>92</v>
      </c>
    </row>
    <row r="116" spans="1:8">
      <c r="A116" t="s">
        <v>1100</v>
      </c>
      <c r="B116" s="3" t="s">
        <v>1210</v>
      </c>
      <c r="C116">
        <v>1.9260675</v>
      </c>
      <c r="D116">
        <v>16</v>
      </c>
      <c r="E116">
        <v>5.5552559999999997E-3</v>
      </c>
      <c r="F116">
        <v>69</v>
      </c>
      <c r="G116">
        <v>24</v>
      </c>
      <c r="H116">
        <v>89</v>
      </c>
    </row>
    <row r="117" spans="1:8">
      <c r="A117" t="s">
        <v>1100</v>
      </c>
      <c r="B117" s="3" t="s">
        <v>1211</v>
      </c>
      <c r="C117">
        <v>1.9034983000000001</v>
      </c>
      <c r="D117">
        <v>16</v>
      </c>
      <c r="E117">
        <v>6.2008489999999996E-3</v>
      </c>
      <c r="F117">
        <v>69</v>
      </c>
      <c r="G117">
        <v>22</v>
      </c>
      <c r="H117">
        <v>86</v>
      </c>
    </row>
    <row r="118" spans="1:8">
      <c r="A118" t="s">
        <v>1100</v>
      </c>
      <c r="B118" s="3" t="s">
        <v>1212</v>
      </c>
      <c r="C118">
        <v>1.7702561999999999</v>
      </c>
      <c r="D118">
        <v>16</v>
      </c>
      <c r="E118">
        <v>2.6508489999999999E-2</v>
      </c>
      <c r="F118">
        <v>63</v>
      </c>
      <c r="G118">
        <v>19</v>
      </c>
      <c r="H118">
        <v>76</v>
      </c>
    </row>
    <row r="119" spans="1:8">
      <c r="A119" t="s">
        <v>1100</v>
      </c>
      <c r="B119" s="3" t="s">
        <v>1213</v>
      </c>
      <c r="C119">
        <v>1.7668166999999999</v>
      </c>
      <c r="D119">
        <v>16</v>
      </c>
      <c r="E119">
        <v>2.2641476000000001E-2</v>
      </c>
      <c r="F119">
        <v>81</v>
      </c>
      <c r="G119">
        <v>30</v>
      </c>
      <c r="H119">
        <v>115</v>
      </c>
    </row>
    <row r="120" spans="1:8">
      <c r="A120" t="s">
        <v>1100</v>
      </c>
      <c r="B120" s="3" t="s">
        <v>1214</v>
      </c>
      <c r="C120">
        <v>1.7588505000000001</v>
      </c>
      <c r="D120">
        <v>16</v>
      </c>
      <c r="E120">
        <v>2.1409092000000001E-2</v>
      </c>
      <c r="F120">
        <v>63</v>
      </c>
      <c r="G120">
        <v>16</v>
      </c>
      <c r="H120">
        <v>74</v>
      </c>
    </row>
    <row r="121" spans="1:8">
      <c r="A121" t="s">
        <v>1100</v>
      </c>
      <c r="B121" s="3" t="s">
        <v>1215</v>
      </c>
      <c r="C121">
        <v>-1.5324175</v>
      </c>
      <c r="D121">
        <v>16</v>
      </c>
      <c r="E121">
        <v>4.9626562999999999E-2</v>
      </c>
      <c r="F121">
        <v>25</v>
      </c>
      <c r="G121">
        <v>4</v>
      </c>
      <c r="H121">
        <v>26</v>
      </c>
    </row>
    <row r="122" spans="1:8">
      <c r="A122" t="s">
        <v>1100</v>
      </c>
      <c r="B122" s="3" t="s">
        <v>1085</v>
      </c>
      <c r="C122">
        <v>-1.6152658</v>
      </c>
      <c r="D122">
        <v>16</v>
      </c>
      <c r="E122">
        <v>3.5986718000000001E-2</v>
      </c>
      <c r="F122">
        <v>31</v>
      </c>
      <c r="G122">
        <v>11</v>
      </c>
      <c r="H122">
        <v>35</v>
      </c>
    </row>
    <row r="123" spans="1:8">
      <c r="A123" t="s">
        <v>1100</v>
      </c>
      <c r="B123" s="3" t="s">
        <v>1216</v>
      </c>
      <c r="C123">
        <v>-1.7480469999999999</v>
      </c>
      <c r="D123">
        <v>16</v>
      </c>
      <c r="E123">
        <v>1.8937485E-2</v>
      </c>
      <c r="F123">
        <v>63</v>
      </c>
      <c r="G123">
        <v>19</v>
      </c>
      <c r="H123">
        <v>76</v>
      </c>
    </row>
    <row r="124" spans="1:8">
      <c r="A124" t="s">
        <v>1100</v>
      </c>
      <c r="B124" s="3" t="s">
        <v>1086</v>
      </c>
      <c r="C124">
        <v>-1.8767005000000001</v>
      </c>
      <c r="D124">
        <v>16</v>
      </c>
      <c r="E124">
        <v>9.1513849999999997E-3</v>
      </c>
      <c r="F124">
        <v>69</v>
      </c>
      <c r="G124">
        <v>24</v>
      </c>
      <c r="H124">
        <v>89</v>
      </c>
    </row>
    <row r="125" spans="1:8">
      <c r="A125" t="s">
        <v>1100</v>
      </c>
      <c r="B125" s="3" t="s">
        <v>1087</v>
      </c>
      <c r="C125">
        <v>-1.8963493</v>
      </c>
      <c r="D125">
        <v>16</v>
      </c>
      <c r="E125">
        <v>8.8901169999999995E-3</v>
      </c>
      <c r="F125">
        <v>50</v>
      </c>
      <c r="G125">
        <v>20</v>
      </c>
      <c r="H125">
        <v>62</v>
      </c>
    </row>
    <row r="126" spans="1:8">
      <c r="A126" t="s">
        <v>1100</v>
      </c>
      <c r="B126" s="3" t="s">
        <v>1217</v>
      </c>
      <c r="C126">
        <v>-1.9200329</v>
      </c>
      <c r="D126">
        <v>16</v>
      </c>
      <c r="E126">
        <v>8.5103149999999992E-3</v>
      </c>
      <c r="F126">
        <v>69</v>
      </c>
      <c r="G126">
        <v>29</v>
      </c>
      <c r="H126">
        <v>95</v>
      </c>
    </row>
    <row r="127" spans="1:8">
      <c r="A127" t="s">
        <v>1100</v>
      </c>
      <c r="B127" s="3" t="s">
        <v>1088</v>
      </c>
      <c r="C127">
        <v>-1.9952027000000001</v>
      </c>
      <c r="D127">
        <v>16</v>
      </c>
      <c r="E127">
        <v>4.1007969999999998E-3</v>
      </c>
      <c r="F127">
        <v>63</v>
      </c>
      <c r="G127">
        <v>23</v>
      </c>
      <c r="H127">
        <v>80</v>
      </c>
    </row>
    <row r="128" spans="1:8">
      <c r="A128" t="s">
        <v>1100</v>
      </c>
      <c r="B128" s="3" t="s">
        <v>1089</v>
      </c>
      <c r="C128">
        <v>-2.0780257999999998</v>
      </c>
      <c r="D128">
        <v>16</v>
      </c>
      <c r="E128">
        <v>2.4216090999999999E-3</v>
      </c>
      <c r="F128">
        <v>56</v>
      </c>
      <c r="G128">
        <v>19</v>
      </c>
      <c r="H128">
        <v>68</v>
      </c>
    </row>
    <row r="129" spans="1:8">
      <c r="A129" t="s">
        <v>1100</v>
      </c>
      <c r="B129" s="3" t="s">
        <v>1218</v>
      </c>
      <c r="C129">
        <v>-2.1088602999999999</v>
      </c>
      <c r="D129">
        <v>16</v>
      </c>
      <c r="E129">
        <v>2.4733588E-3</v>
      </c>
      <c r="F129">
        <v>100</v>
      </c>
      <c r="G129">
        <v>49</v>
      </c>
      <c r="H129">
        <v>192</v>
      </c>
    </row>
    <row r="130" spans="1:8">
      <c r="A130" t="s">
        <v>1100</v>
      </c>
      <c r="B130" s="3" t="s">
        <v>1090</v>
      </c>
      <c r="C130">
        <v>-2.1533642</v>
      </c>
      <c r="D130">
        <v>16</v>
      </c>
      <c r="E130">
        <v>1.7675759000000001E-3</v>
      </c>
      <c r="F130">
        <v>56</v>
      </c>
      <c r="G130">
        <v>21</v>
      </c>
      <c r="H130">
        <v>71</v>
      </c>
    </row>
    <row r="131" spans="1:8">
      <c r="A131" t="s">
        <v>1100</v>
      </c>
      <c r="B131" s="3" t="s">
        <v>1091</v>
      </c>
      <c r="C131">
        <v>-2.8411780000000002</v>
      </c>
      <c r="D131">
        <v>16</v>
      </c>
      <c r="E131">
        <v>0</v>
      </c>
      <c r="F131">
        <v>94</v>
      </c>
      <c r="G131">
        <v>28</v>
      </c>
      <c r="H131">
        <v>128</v>
      </c>
    </row>
    <row r="132" spans="1:8">
      <c r="A132" t="s">
        <v>1100</v>
      </c>
      <c r="B132" s="3" t="s">
        <v>1092</v>
      </c>
      <c r="C132">
        <v>-2.9949539999999999</v>
      </c>
      <c r="D132">
        <v>16</v>
      </c>
      <c r="E132">
        <v>0</v>
      </c>
      <c r="F132">
        <v>88</v>
      </c>
      <c r="G132">
        <v>14</v>
      </c>
      <c r="H132">
        <v>100</v>
      </c>
    </row>
    <row r="133" spans="1:8">
      <c r="A133" t="s">
        <v>1100</v>
      </c>
      <c r="B133" s="3" t="s">
        <v>1219</v>
      </c>
      <c r="C133">
        <v>-3.1023329999999998</v>
      </c>
      <c r="D133">
        <v>16</v>
      </c>
      <c r="E133">
        <v>0</v>
      </c>
      <c r="F133">
        <v>88</v>
      </c>
      <c r="G133">
        <v>19</v>
      </c>
      <c r="H133">
        <v>106</v>
      </c>
    </row>
    <row r="134" spans="1:8">
      <c r="A134" t="s">
        <v>1100</v>
      </c>
      <c r="B134" s="3" t="s">
        <v>1093</v>
      </c>
      <c r="C134">
        <v>-3.3712496999999999</v>
      </c>
      <c r="D134">
        <v>16</v>
      </c>
      <c r="E134">
        <v>0</v>
      </c>
      <c r="F134">
        <v>81</v>
      </c>
      <c r="G134">
        <v>17</v>
      </c>
      <c r="H134">
        <v>97</v>
      </c>
    </row>
    <row r="135" spans="1:8">
      <c r="A135" t="s">
        <v>1135</v>
      </c>
      <c r="B135" s="3" t="s">
        <v>1220</v>
      </c>
      <c r="C135">
        <v>2.0673313000000002</v>
      </c>
      <c r="D135">
        <v>195</v>
      </c>
      <c r="E135" s="4">
        <v>3.9473682E-4</v>
      </c>
      <c r="F135">
        <v>57</v>
      </c>
      <c r="G135">
        <v>32</v>
      </c>
      <c r="H135">
        <v>68</v>
      </c>
    </row>
    <row r="136" spans="1:8">
      <c r="A136" t="s">
        <v>1095</v>
      </c>
      <c r="B136" s="3" t="s">
        <v>1221</v>
      </c>
      <c r="C136">
        <v>2.2954652000000002</v>
      </c>
      <c r="D136">
        <v>10</v>
      </c>
      <c r="E136">
        <v>0</v>
      </c>
      <c r="F136">
        <v>90</v>
      </c>
      <c r="G136">
        <v>7</v>
      </c>
      <c r="H136">
        <v>95</v>
      </c>
    </row>
    <row r="137" spans="1:8">
      <c r="A137" t="s">
        <v>1095</v>
      </c>
      <c r="B137" s="3" t="s">
        <v>1222</v>
      </c>
      <c r="C137">
        <v>1.9385311999999999</v>
      </c>
      <c r="D137">
        <v>12</v>
      </c>
      <c r="E137">
        <v>1.9531087999999999E-3</v>
      </c>
      <c r="F137">
        <v>92</v>
      </c>
      <c r="G137">
        <v>27</v>
      </c>
      <c r="H137">
        <v>124</v>
      </c>
    </row>
    <row r="138" spans="1:8">
      <c r="A138" t="s">
        <v>1095</v>
      </c>
      <c r="B138" s="3" t="s">
        <v>1223</v>
      </c>
      <c r="C138">
        <v>1.7567314000000001</v>
      </c>
      <c r="D138">
        <v>12</v>
      </c>
      <c r="E138">
        <v>1.1108778E-2</v>
      </c>
      <c r="F138">
        <v>75</v>
      </c>
      <c r="G138">
        <v>23</v>
      </c>
      <c r="H138">
        <v>96</v>
      </c>
    </row>
    <row r="139" spans="1:8">
      <c r="A139" t="s">
        <v>1095</v>
      </c>
      <c r="B139" s="3" t="s">
        <v>1033</v>
      </c>
      <c r="C139">
        <v>1.6456826</v>
      </c>
      <c r="D139">
        <v>12</v>
      </c>
      <c r="E139">
        <v>2.9224942E-2</v>
      </c>
      <c r="F139">
        <v>100</v>
      </c>
      <c r="G139">
        <v>42</v>
      </c>
      <c r="H139">
        <v>169</v>
      </c>
    </row>
    <row r="140" spans="1:8">
      <c r="A140" t="s">
        <v>1095</v>
      </c>
      <c r="B140" s="3" t="s">
        <v>1224</v>
      </c>
      <c r="C140">
        <v>1.6208530000000001</v>
      </c>
      <c r="D140">
        <v>12</v>
      </c>
      <c r="E140">
        <v>3.0898821999999999E-2</v>
      </c>
      <c r="F140">
        <v>58</v>
      </c>
      <c r="G140">
        <v>19</v>
      </c>
      <c r="H140">
        <v>72</v>
      </c>
    </row>
    <row r="141" spans="1:8">
      <c r="A141" t="s">
        <v>1095</v>
      </c>
      <c r="B141" s="3" t="s">
        <v>1034</v>
      </c>
      <c r="C141">
        <v>-2.7765070000000001</v>
      </c>
      <c r="D141">
        <v>12</v>
      </c>
      <c r="E141">
        <v>0</v>
      </c>
      <c r="F141">
        <v>92</v>
      </c>
      <c r="G141">
        <v>20</v>
      </c>
      <c r="H141">
        <v>114</v>
      </c>
    </row>
    <row r="142" spans="1:8">
      <c r="A142" t="s">
        <v>1096</v>
      </c>
      <c r="B142" s="3" t="s">
        <v>1225</v>
      </c>
      <c r="C142">
        <v>2.2365103</v>
      </c>
      <c r="D142">
        <v>64</v>
      </c>
      <c r="E142">
        <v>0</v>
      </c>
      <c r="F142">
        <v>61</v>
      </c>
      <c r="G142">
        <v>20</v>
      </c>
      <c r="H142">
        <v>71</v>
      </c>
    </row>
    <row r="143" spans="1:8">
      <c r="A143" t="s">
        <v>1096</v>
      </c>
      <c r="B143" s="3" t="s">
        <v>1226</v>
      </c>
      <c r="C143">
        <v>2.2033594000000001</v>
      </c>
      <c r="D143">
        <v>64</v>
      </c>
      <c r="E143">
        <v>0</v>
      </c>
      <c r="F143">
        <v>73</v>
      </c>
      <c r="G143">
        <v>30</v>
      </c>
      <c r="H143">
        <v>98</v>
      </c>
    </row>
    <row r="144" spans="1:8">
      <c r="A144" t="s">
        <v>1096</v>
      </c>
      <c r="B144" s="3" t="s">
        <v>1227</v>
      </c>
      <c r="C144">
        <v>2.1981027000000002</v>
      </c>
      <c r="D144">
        <v>64</v>
      </c>
      <c r="E144">
        <v>0</v>
      </c>
      <c r="F144">
        <v>69</v>
      </c>
      <c r="G144">
        <v>32</v>
      </c>
      <c r="H144">
        <v>95</v>
      </c>
    </row>
    <row r="145" spans="1:8">
      <c r="A145" t="s">
        <v>1096</v>
      </c>
      <c r="B145" s="3" t="s">
        <v>1228</v>
      </c>
      <c r="C145">
        <v>2.1924925000000002</v>
      </c>
      <c r="D145">
        <v>64</v>
      </c>
      <c r="E145">
        <v>0</v>
      </c>
      <c r="F145">
        <v>78</v>
      </c>
      <c r="G145">
        <v>37</v>
      </c>
      <c r="H145">
        <v>116</v>
      </c>
    </row>
    <row r="146" spans="1:8">
      <c r="A146" t="s">
        <v>1096</v>
      </c>
      <c r="B146" s="3" t="s">
        <v>1229</v>
      </c>
      <c r="C146">
        <v>2.1762812</v>
      </c>
      <c r="D146">
        <v>64</v>
      </c>
      <c r="E146">
        <v>0</v>
      </c>
      <c r="F146">
        <v>67</v>
      </c>
      <c r="G146">
        <v>29</v>
      </c>
      <c r="H146">
        <v>89</v>
      </c>
    </row>
    <row r="147" spans="1:8">
      <c r="A147" t="s">
        <v>1096</v>
      </c>
      <c r="B147" s="3" t="s">
        <v>1230</v>
      </c>
      <c r="C147">
        <v>2.1546875999999999</v>
      </c>
      <c r="D147">
        <v>64</v>
      </c>
      <c r="E147">
        <v>0</v>
      </c>
      <c r="F147">
        <v>69</v>
      </c>
      <c r="G147">
        <v>31</v>
      </c>
      <c r="H147">
        <v>93</v>
      </c>
    </row>
    <row r="148" spans="1:8">
      <c r="A148" t="s">
        <v>1096</v>
      </c>
      <c r="B148" s="3" t="s">
        <v>1231</v>
      </c>
      <c r="C148">
        <v>2.1053730000000002</v>
      </c>
      <c r="D148">
        <v>64</v>
      </c>
      <c r="E148" s="4">
        <v>1.03730665E-4</v>
      </c>
      <c r="F148">
        <v>58</v>
      </c>
      <c r="G148">
        <v>22</v>
      </c>
      <c r="H148">
        <v>69</v>
      </c>
    </row>
    <row r="149" spans="1:8">
      <c r="A149" t="s">
        <v>1096</v>
      </c>
      <c r="B149" s="3" t="s">
        <v>1232</v>
      </c>
      <c r="C149">
        <v>2.074843</v>
      </c>
      <c r="D149">
        <v>64</v>
      </c>
      <c r="E149" s="4">
        <v>9.0764329999999996E-5</v>
      </c>
      <c r="F149">
        <v>70</v>
      </c>
      <c r="G149">
        <v>32</v>
      </c>
      <c r="H149">
        <v>97</v>
      </c>
    </row>
    <row r="150" spans="1:8">
      <c r="A150" t="s">
        <v>1096</v>
      </c>
      <c r="B150" s="3" t="s">
        <v>1233</v>
      </c>
      <c r="C150">
        <v>2.0629845000000002</v>
      </c>
      <c r="D150">
        <v>64</v>
      </c>
      <c r="E150" s="4">
        <v>8.0679410000000006E-5</v>
      </c>
      <c r="F150">
        <v>56</v>
      </c>
      <c r="G150">
        <v>23</v>
      </c>
      <c r="H150">
        <v>68</v>
      </c>
    </row>
    <row r="151" spans="1:8">
      <c r="A151" t="s">
        <v>1096</v>
      </c>
      <c r="B151" s="3" t="s">
        <v>1035</v>
      </c>
      <c r="C151">
        <v>1.9908197999999999</v>
      </c>
      <c r="D151">
        <v>64</v>
      </c>
      <c r="E151" s="4">
        <v>7.2611470000000006E-5</v>
      </c>
      <c r="F151">
        <v>80</v>
      </c>
      <c r="G151">
        <v>45</v>
      </c>
      <c r="H151">
        <v>135</v>
      </c>
    </row>
    <row r="152" spans="1:8">
      <c r="A152" t="s">
        <v>1096</v>
      </c>
      <c r="B152" s="3" t="s">
        <v>1234</v>
      </c>
      <c r="C152">
        <v>1.9859960000000001</v>
      </c>
      <c r="D152">
        <v>64</v>
      </c>
      <c r="E152" s="4">
        <v>6.6010430000000003E-5</v>
      </c>
      <c r="F152">
        <v>58</v>
      </c>
      <c r="G152">
        <v>27</v>
      </c>
      <c r="H152">
        <v>75</v>
      </c>
    </row>
    <row r="153" spans="1:8">
      <c r="A153" t="s">
        <v>1096</v>
      </c>
      <c r="B153" s="3" t="s">
        <v>1235</v>
      </c>
      <c r="C153">
        <v>1.9023067</v>
      </c>
      <c r="D153">
        <v>64</v>
      </c>
      <c r="E153" s="4">
        <v>6.0509556E-5</v>
      </c>
      <c r="F153">
        <v>59</v>
      </c>
      <c r="G153">
        <v>28</v>
      </c>
      <c r="H153">
        <v>78</v>
      </c>
    </row>
    <row r="154" spans="1:8">
      <c r="A154" t="s">
        <v>1096</v>
      </c>
      <c r="B154" s="3" t="s">
        <v>1236</v>
      </c>
      <c r="C154">
        <v>1.8822037</v>
      </c>
      <c r="D154">
        <v>64</v>
      </c>
      <c r="E154" s="4">
        <v>1.1317021E-4</v>
      </c>
      <c r="F154">
        <v>63</v>
      </c>
      <c r="G154">
        <v>31</v>
      </c>
      <c r="H154">
        <v>85</v>
      </c>
    </row>
    <row r="155" spans="1:8">
      <c r="A155" t="s">
        <v>1096</v>
      </c>
      <c r="B155" s="3" t="s">
        <v>1036</v>
      </c>
      <c r="C155">
        <v>1.8300086</v>
      </c>
      <c r="D155">
        <v>64</v>
      </c>
      <c r="E155" s="4">
        <v>4.1930549999999998E-4</v>
      </c>
      <c r="F155">
        <v>64</v>
      </c>
      <c r="G155">
        <v>36</v>
      </c>
      <c r="H155">
        <v>94</v>
      </c>
    </row>
    <row r="156" spans="1:8">
      <c r="A156" t="s">
        <v>1096</v>
      </c>
      <c r="B156" s="3" t="s">
        <v>1237</v>
      </c>
      <c r="C156">
        <v>1.7692804</v>
      </c>
      <c r="D156">
        <v>64</v>
      </c>
      <c r="E156">
        <v>1.5148943E-3</v>
      </c>
      <c r="F156">
        <v>59</v>
      </c>
      <c r="G156">
        <v>34</v>
      </c>
      <c r="H156">
        <v>85</v>
      </c>
    </row>
    <row r="157" spans="1:8">
      <c r="A157" t="s">
        <v>1096</v>
      </c>
      <c r="B157" s="3" t="s">
        <v>1037</v>
      </c>
      <c r="C157">
        <v>1.7503321999999999</v>
      </c>
      <c r="D157">
        <v>64</v>
      </c>
      <c r="E157">
        <v>2.2489954999999999E-3</v>
      </c>
      <c r="F157">
        <v>78</v>
      </c>
      <c r="G157">
        <v>48</v>
      </c>
      <c r="H157">
        <v>140</v>
      </c>
    </row>
    <row r="158" spans="1:8">
      <c r="A158" t="s">
        <v>1096</v>
      </c>
      <c r="B158" s="3" t="s">
        <v>1238</v>
      </c>
      <c r="C158">
        <v>1.7399758999999999</v>
      </c>
      <c r="D158">
        <v>64</v>
      </c>
      <c r="E158">
        <v>2.5024944999999998E-3</v>
      </c>
      <c r="F158">
        <v>69</v>
      </c>
      <c r="G158">
        <v>38</v>
      </c>
      <c r="H158">
        <v>103</v>
      </c>
    </row>
    <row r="159" spans="1:8">
      <c r="A159" t="s">
        <v>1096</v>
      </c>
      <c r="B159" s="3" t="s">
        <v>1239</v>
      </c>
      <c r="C159">
        <v>1.7348691999999999</v>
      </c>
      <c r="D159">
        <v>64</v>
      </c>
      <c r="E159">
        <v>2.648737E-3</v>
      </c>
      <c r="F159">
        <v>56</v>
      </c>
      <c r="G159">
        <v>31</v>
      </c>
      <c r="H159">
        <v>76</v>
      </c>
    </row>
    <row r="160" spans="1:8">
      <c r="A160" t="s">
        <v>1096</v>
      </c>
      <c r="B160" s="3" t="s">
        <v>1240</v>
      </c>
      <c r="C160">
        <v>1.7089133000000001</v>
      </c>
      <c r="D160">
        <v>64</v>
      </c>
      <c r="E160">
        <v>3.7026808000000001E-3</v>
      </c>
      <c r="F160">
        <v>44</v>
      </c>
      <c r="G160">
        <v>23</v>
      </c>
      <c r="H160">
        <v>53</v>
      </c>
    </row>
    <row r="161" spans="1:8">
      <c r="A161" t="s">
        <v>1096</v>
      </c>
      <c r="B161" s="3" t="s">
        <v>1038</v>
      </c>
      <c r="C161">
        <v>1.6925583</v>
      </c>
      <c r="D161">
        <v>64</v>
      </c>
      <c r="E161">
        <v>4.2928910000000001E-3</v>
      </c>
      <c r="F161">
        <v>67</v>
      </c>
      <c r="G161">
        <v>40</v>
      </c>
      <c r="H161">
        <v>106</v>
      </c>
    </row>
    <row r="162" spans="1:8">
      <c r="A162" t="s">
        <v>1096</v>
      </c>
      <c r="B162" s="3" t="s">
        <v>1241</v>
      </c>
      <c r="C162">
        <v>1.6877576999999999</v>
      </c>
      <c r="D162">
        <v>64</v>
      </c>
      <c r="E162">
        <v>4.4304896000000003E-3</v>
      </c>
      <c r="F162">
        <v>69</v>
      </c>
      <c r="G162">
        <v>45</v>
      </c>
      <c r="H162">
        <v>117</v>
      </c>
    </row>
    <row r="163" spans="1:8">
      <c r="A163" t="s">
        <v>1096</v>
      </c>
      <c r="B163" s="3" t="s">
        <v>1242</v>
      </c>
      <c r="C163">
        <v>1.6690016999999999</v>
      </c>
      <c r="D163">
        <v>64</v>
      </c>
      <c r="E163">
        <v>5.6728832000000002E-3</v>
      </c>
      <c r="F163">
        <v>58</v>
      </c>
      <c r="G163">
        <v>35</v>
      </c>
      <c r="H163">
        <v>83</v>
      </c>
    </row>
    <row r="164" spans="1:8">
      <c r="A164" t="s">
        <v>1096</v>
      </c>
      <c r="B164" s="3" t="s">
        <v>1243</v>
      </c>
      <c r="C164">
        <v>1.6664748</v>
      </c>
      <c r="D164">
        <v>64</v>
      </c>
      <c r="E164">
        <v>5.8029500000000003E-3</v>
      </c>
      <c r="F164">
        <v>70</v>
      </c>
      <c r="G164">
        <v>42</v>
      </c>
      <c r="H164">
        <v>115</v>
      </c>
    </row>
    <row r="165" spans="1:8">
      <c r="A165" t="s">
        <v>1096</v>
      </c>
      <c r="B165" s="3" t="s">
        <v>1244</v>
      </c>
      <c r="C165">
        <v>1.6559311999999999</v>
      </c>
      <c r="D165">
        <v>64</v>
      </c>
      <c r="E165">
        <v>6.3324380000000001E-3</v>
      </c>
      <c r="F165">
        <v>70</v>
      </c>
      <c r="G165">
        <v>45</v>
      </c>
      <c r="H165">
        <v>120</v>
      </c>
    </row>
    <row r="166" spans="1:8">
      <c r="A166" t="s">
        <v>1096</v>
      </c>
      <c r="B166" s="3" t="s">
        <v>1245</v>
      </c>
      <c r="C166">
        <v>1.6381167000000001</v>
      </c>
      <c r="D166">
        <v>64</v>
      </c>
      <c r="E166">
        <v>8.0599810000000008E-3</v>
      </c>
      <c r="F166">
        <v>50</v>
      </c>
      <c r="G166">
        <v>30</v>
      </c>
      <c r="H166">
        <v>67</v>
      </c>
    </row>
    <row r="167" spans="1:8">
      <c r="A167" t="s">
        <v>1096</v>
      </c>
      <c r="B167" s="3" t="s">
        <v>1246</v>
      </c>
      <c r="C167">
        <v>1.6206206999999999</v>
      </c>
      <c r="D167">
        <v>64</v>
      </c>
      <c r="E167">
        <v>9.7407870000000008E-3</v>
      </c>
      <c r="F167">
        <v>45</v>
      </c>
      <c r="G167">
        <v>31</v>
      </c>
      <c r="H167">
        <v>62</v>
      </c>
    </row>
    <row r="168" spans="1:8">
      <c r="A168" t="s">
        <v>1096</v>
      </c>
      <c r="B168" s="3" t="s">
        <v>1039</v>
      </c>
      <c r="C168">
        <v>1.6127913</v>
      </c>
      <c r="D168">
        <v>64</v>
      </c>
      <c r="E168">
        <v>1.0415176E-2</v>
      </c>
      <c r="F168">
        <v>45</v>
      </c>
      <c r="G168">
        <v>28</v>
      </c>
      <c r="H168">
        <v>59</v>
      </c>
    </row>
    <row r="169" spans="1:8">
      <c r="A169" t="s">
        <v>1096</v>
      </c>
      <c r="B169" s="3" t="s">
        <v>1247</v>
      </c>
      <c r="C169">
        <v>1.6060654000000001</v>
      </c>
      <c r="D169">
        <v>64</v>
      </c>
      <c r="E169">
        <v>1.1496986000000001E-2</v>
      </c>
      <c r="F169">
        <v>64</v>
      </c>
      <c r="G169">
        <v>42</v>
      </c>
      <c r="H169">
        <v>104</v>
      </c>
    </row>
    <row r="170" spans="1:8">
      <c r="A170" t="s">
        <v>1096</v>
      </c>
      <c r="B170" s="3" t="s">
        <v>1248</v>
      </c>
      <c r="C170">
        <v>1.601532</v>
      </c>
      <c r="D170">
        <v>64</v>
      </c>
      <c r="E170">
        <v>1.1797274999999999E-2</v>
      </c>
      <c r="F170">
        <v>56</v>
      </c>
      <c r="G170">
        <v>35</v>
      </c>
      <c r="H170">
        <v>81</v>
      </c>
    </row>
    <row r="171" spans="1:8">
      <c r="A171" t="s">
        <v>1096</v>
      </c>
      <c r="B171" s="3" t="s">
        <v>1249</v>
      </c>
      <c r="C171">
        <v>1.5957205000000001</v>
      </c>
      <c r="D171">
        <v>64</v>
      </c>
      <c r="E171">
        <v>1.2315988E-2</v>
      </c>
      <c r="F171">
        <v>56</v>
      </c>
      <c r="G171">
        <v>34</v>
      </c>
      <c r="H171">
        <v>80</v>
      </c>
    </row>
    <row r="172" spans="1:8">
      <c r="A172" t="s">
        <v>1096</v>
      </c>
      <c r="B172" s="3" t="s">
        <v>1250</v>
      </c>
      <c r="C172">
        <v>1.5830511</v>
      </c>
      <c r="D172">
        <v>64</v>
      </c>
      <c r="E172">
        <v>1.44021055E-2</v>
      </c>
      <c r="F172">
        <v>67</v>
      </c>
      <c r="G172">
        <v>43</v>
      </c>
      <c r="H172">
        <v>110</v>
      </c>
    </row>
    <row r="173" spans="1:8">
      <c r="A173" t="s">
        <v>1096</v>
      </c>
      <c r="B173" s="3" t="s">
        <v>1251</v>
      </c>
      <c r="C173">
        <v>1.5730641999999999</v>
      </c>
      <c r="D173">
        <v>64</v>
      </c>
      <c r="E173">
        <v>1.6094172E-2</v>
      </c>
      <c r="F173">
        <v>67</v>
      </c>
      <c r="G173">
        <v>43</v>
      </c>
      <c r="H173">
        <v>110</v>
      </c>
    </row>
    <row r="174" spans="1:8">
      <c r="A174" t="s">
        <v>1096</v>
      </c>
      <c r="B174" s="3" t="s">
        <v>1252</v>
      </c>
      <c r="C174">
        <v>1.5496639000000001</v>
      </c>
      <c r="D174">
        <v>64</v>
      </c>
      <c r="E174">
        <v>2.1746102999999999E-2</v>
      </c>
      <c r="F174">
        <v>64</v>
      </c>
      <c r="G174">
        <v>43</v>
      </c>
      <c r="H174">
        <v>105</v>
      </c>
    </row>
    <row r="175" spans="1:8">
      <c r="A175" t="s">
        <v>1096</v>
      </c>
      <c r="B175" s="3" t="s">
        <v>1040</v>
      </c>
      <c r="C175">
        <v>1.5474836999999999</v>
      </c>
      <c r="D175">
        <v>64</v>
      </c>
      <c r="E175">
        <v>2.1857037999999999E-2</v>
      </c>
      <c r="F175">
        <v>56</v>
      </c>
      <c r="G175">
        <v>34</v>
      </c>
      <c r="H175">
        <v>80</v>
      </c>
    </row>
    <row r="176" spans="1:8">
      <c r="A176" t="s">
        <v>1096</v>
      </c>
      <c r="B176" s="3" t="s">
        <v>1253</v>
      </c>
      <c r="C176">
        <v>1.5446618999999999</v>
      </c>
      <c r="D176">
        <v>64</v>
      </c>
      <c r="E176">
        <v>2.2043353000000002E-2</v>
      </c>
      <c r="F176">
        <v>44</v>
      </c>
      <c r="G176">
        <v>28</v>
      </c>
      <c r="H176">
        <v>57</v>
      </c>
    </row>
    <row r="177" spans="1:8">
      <c r="A177" t="s">
        <v>1096</v>
      </c>
      <c r="B177" s="3" t="s">
        <v>1254</v>
      </c>
      <c r="C177">
        <v>1.5348902</v>
      </c>
      <c r="D177">
        <v>64</v>
      </c>
      <c r="E177">
        <v>2.4600121999999999E-2</v>
      </c>
      <c r="F177">
        <v>55</v>
      </c>
      <c r="G177">
        <v>42</v>
      </c>
      <c r="H177">
        <v>88</v>
      </c>
    </row>
    <row r="178" spans="1:8">
      <c r="A178" t="s">
        <v>1096</v>
      </c>
      <c r="B178" s="3" t="s">
        <v>1255</v>
      </c>
      <c r="C178">
        <v>1.5219088000000001</v>
      </c>
      <c r="D178">
        <v>64</v>
      </c>
      <c r="E178">
        <v>2.8960738E-2</v>
      </c>
      <c r="F178">
        <v>47</v>
      </c>
      <c r="G178">
        <v>35</v>
      </c>
      <c r="H178">
        <v>67</v>
      </c>
    </row>
    <row r="179" spans="1:8">
      <c r="A179" t="s">
        <v>1096</v>
      </c>
      <c r="B179" s="3" t="s">
        <v>1256</v>
      </c>
      <c r="C179">
        <v>1.4819009000000001</v>
      </c>
      <c r="D179">
        <v>64</v>
      </c>
      <c r="E179">
        <v>4.5007154000000001E-2</v>
      </c>
      <c r="F179">
        <v>50</v>
      </c>
      <c r="G179">
        <v>34</v>
      </c>
      <c r="H179">
        <v>71</v>
      </c>
    </row>
    <row r="180" spans="1:8">
      <c r="A180" t="s">
        <v>1096</v>
      </c>
      <c r="B180" s="3" t="s">
        <v>1257</v>
      </c>
      <c r="C180">
        <v>1.4718852</v>
      </c>
      <c r="D180">
        <v>64</v>
      </c>
      <c r="E180">
        <v>4.8646863999999998E-2</v>
      </c>
      <c r="F180">
        <v>44</v>
      </c>
      <c r="G180">
        <v>28</v>
      </c>
      <c r="H180">
        <v>57</v>
      </c>
    </row>
    <row r="181" spans="1:8">
      <c r="A181" t="s">
        <v>1096</v>
      </c>
      <c r="B181" s="3" t="s">
        <v>1080</v>
      </c>
      <c r="C181">
        <v>-1.3995237</v>
      </c>
      <c r="D181">
        <v>64</v>
      </c>
      <c r="E181">
        <v>4.6567850000000001E-2</v>
      </c>
      <c r="F181">
        <v>19</v>
      </c>
      <c r="G181">
        <v>11</v>
      </c>
      <c r="H181">
        <v>20</v>
      </c>
    </row>
    <row r="182" spans="1:8">
      <c r="A182" t="s">
        <v>1096</v>
      </c>
      <c r="B182" s="3" t="s">
        <v>1081</v>
      </c>
      <c r="C182">
        <v>-1.4293878</v>
      </c>
      <c r="D182">
        <v>64</v>
      </c>
      <c r="E182">
        <v>3.7508371999999998E-2</v>
      </c>
      <c r="F182">
        <v>47</v>
      </c>
      <c r="G182">
        <v>24</v>
      </c>
      <c r="H182">
        <v>58</v>
      </c>
    </row>
    <row r="183" spans="1:8">
      <c r="A183" t="s">
        <v>1096</v>
      </c>
      <c r="B183" s="3" t="s">
        <v>1041</v>
      </c>
      <c r="C183">
        <v>-1.5669363000000001</v>
      </c>
      <c r="D183">
        <v>64</v>
      </c>
      <c r="E183">
        <v>7.1142460000000003E-3</v>
      </c>
      <c r="F183">
        <v>19</v>
      </c>
      <c r="G183">
        <v>5</v>
      </c>
      <c r="H183">
        <v>19</v>
      </c>
    </row>
    <row r="184" spans="1:8">
      <c r="A184" t="s">
        <v>1096</v>
      </c>
      <c r="B184" s="3" t="s">
        <v>1260</v>
      </c>
      <c r="C184">
        <v>-1.579942</v>
      </c>
      <c r="D184">
        <v>64</v>
      </c>
      <c r="E184">
        <v>7.4699585999999998E-3</v>
      </c>
      <c r="F184">
        <v>38</v>
      </c>
      <c r="G184">
        <v>20</v>
      </c>
      <c r="H184">
        <v>44</v>
      </c>
    </row>
    <row r="185" spans="1:8">
      <c r="A185" t="s">
        <v>1096</v>
      </c>
      <c r="B185" s="3" t="s">
        <v>1042</v>
      </c>
      <c r="C185">
        <v>-1.6766751</v>
      </c>
      <c r="D185">
        <v>64</v>
      </c>
      <c r="E185">
        <v>2.3049898000000002E-3</v>
      </c>
      <c r="F185">
        <v>52</v>
      </c>
      <c r="G185">
        <v>27</v>
      </c>
      <c r="H185">
        <v>66</v>
      </c>
    </row>
    <row r="186" spans="1:8">
      <c r="A186" t="s">
        <v>1096</v>
      </c>
      <c r="B186" s="3" t="s">
        <v>1082</v>
      </c>
      <c r="C186">
        <v>-1.8173404</v>
      </c>
      <c r="D186">
        <v>64</v>
      </c>
      <c r="E186" s="4">
        <v>8.5872159999999999E-4</v>
      </c>
      <c r="F186">
        <v>42</v>
      </c>
      <c r="G186">
        <v>21</v>
      </c>
      <c r="H186">
        <v>50</v>
      </c>
    </row>
    <row r="187" spans="1:8">
      <c r="A187" t="s">
        <v>1096</v>
      </c>
      <c r="B187" s="3" t="s">
        <v>1043</v>
      </c>
      <c r="C187">
        <v>-1.8475759</v>
      </c>
      <c r="D187">
        <v>64</v>
      </c>
      <c r="E187" s="4">
        <v>9.0923462999999995E-4</v>
      </c>
      <c r="F187">
        <v>42</v>
      </c>
      <c r="G187">
        <v>20</v>
      </c>
      <c r="H187">
        <v>49</v>
      </c>
    </row>
    <row r="188" spans="1:8">
      <c r="A188" t="s">
        <v>1096</v>
      </c>
      <c r="B188" s="3" t="s">
        <v>1083</v>
      </c>
      <c r="C188">
        <v>-1.9797526999999999</v>
      </c>
      <c r="D188">
        <v>64</v>
      </c>
      <c r="E188">
        <v>0</v>
      </c>
      <c r="F188">
        <v>39</v>
      </c>
      <c r="G188">
        <v>19</v>
      </c>
      <c r="H188">
        <v>45</v>
      </c>
    </row>
    <row r="189" spans="1:8">
      <c r="A189" t="s">
        <v>1096</v>
      </c>
      <c r="B189" s="3" t="s">
        <v>1044</v>
      </c>
      <c r="C189">
        <v>-1.9993205999999999</v>
      </c>
      <c r="D189">
        <v>64</v>
      </c>
      <c r="E189">
        <v>0</v>
      </c>
      <c r="F189">
        <v>20</v>
      </c>
      <c r="G189">
        <v>10</v>
      </c>
      <c r="H189">
        <v>21</v>
      </c>
    </row>
    <row r="190" spans="1:8">
      <c r="A190" t="s">
        <v>1096</v>
      </c>
      <c r="B190" s="3" t="s">
        <v>1045</v>
      </c>
      <c r="C190">
        <v>-2.0290227000000001</v>
      </c>
      <c r="D190">
        <v>64</v>
      </c>
      <c r="E190">
        <v>0</v>
      </c>
      <c r="F190">
        <v>33</v>
      </c>
      <c r="G190">
        <v>18</v>
      </c>
      <c r="H190">
        <v>38</v>
      </c>
    </row>
    <row r="191" spans="1:8">
      <c r="A191" t="s">
        <v>1096</v>
      </c>
      <c r="B191" s="3" t="s">
        <v>1046</v>
      </c>
      <c r="C191">
        <v>-2.0526144999999998</v>
      </c>
      <c r="D191">
        <v>64</v>
      </c>
      <c r="E191">
        <v>0</v>
      </c>
      <c r="F191">
        <v>41</v>
      </c>
      <c r="G191">
        <v>17</v>
      </c>
      <c r="H191">
        <v>46</v>
      </c>
    </row>
    <row r="192" spans="1:8">
      <c r="A192" t="s">
        <v>1096</v>
      </c>
      <c r="B192" s="3" t="s">
        <v>1047</v>
      </c>
      <c r="C192">
        <v>-2.122852</v>
      </c>
      <c r="D192">
        <v>64</v>
      </c>
      <c r="E192">
        <v>0</v>
      </c>
      <c r="F192">
        <v>31</v>
      </c>
      <c r="G192">
        <v>12</v>
      </c>
      <c r="H192">
        <v>33</v>
      </c>
    </row>
    <row r="193" spans="1:8">
      <c r="A193" t="s">
        <v>1096</v>
      </c>
      <c r="B193" s="3" t="s">
        <v>1259</v>
      </c>
      <c r="C193">
        <v>-2.1356465999999998</v>
      </c>
      <c r="D193">
        <v>64</v>
      </c>
      <c r="E193">
        <v>0</v>
      </c>
      <c r="F193">
        <v>44</v>
      </c>
      <c r="G193">
        <v>20</v>
      </c>
      <c r="H193">
        <v>51</v>
      </c>
    </row>
    <row r="194" spans="1:8">
      <c r="A194" t="s">
        <v>1096</v>
      </c>
      <c r="B194" s="3" t="s">
        <v>1048</v>
      </c>
      <c r="C194">
        <v>-2.2057723999999999</v>
      </c>
      <c r="D194">
        <v>64</v>
      </c>
      <c r="E194">
        <v>0</v>
      </c>
      <c r="F194">
        <v>45</v>
      </c>
      <c r="G194">
        <v>12</v>
      </c>
      <c r="H194">
        <v>48</v>
      </c>
    </row>
    <row r="195" spans="1:8">
      <c r="A195" t="s">
        <v>1096</v>
      </c>
      <c r="B195" s="3" t="s">
        <v>1049</v>
      </c>
      <c r="C195">
        <v>-2.2776754000000001</v>
      </c>
      <c r="D195">
        <v>64</v>
      </c>
      <c r="E195">
        <v>0</v>
      </c>
      <c r="F195">
        <v>41</v>
      </c>
      <c r="G195">
        <v>22</v>
      </c>
      <c r="H195">
        <v>49</v>
      </c>
    </row>
    <row r="196" spans="1:8">
      <c r="A196" t="s">
        <v>1096</v>
      </c>
      <c r="B196" s="3" t="s">
        <v>1050</v>
      </c>
      <c r="C196">
        <v>-2.7633649999999998</v>
      </c>
      <c r="D196">
        <v>64</v>
      </c>
      <c r="E196">
        <v>0</v>
      </c>
      <c r="F196">
        <v>45</v>
      </c>
      <c r="G196">
        <v>13</v>
      </c>
      <c r="H196">
        <v>49</v>
      </c>
    </row>
    <row r="197" spans="1:8">
      <c r="A197" t="s">
        <v>1096</v>
      </c>
      <c r="B197" s="3" t="s">
        <v>1261</v>
      </c>
      <c r="C197">
        <v>-2.7669617999999998</v>
      </c>
      <c r="D197">
        <v>64</v>
      </c>
      <c r="E197">
        <v>0</v>
      </c>
      <c r="F197">
        <v>53</v>
      </c>
      <c r="G197">
        <v>19</v>
      </c>
      <c r="H197">
        <v>61</v>
      </c>
    </row>
    <row r="198" spans="1:8">
      <c r="A198" t="s">
        <v>1096</v>
      </c>
      <c r="B198" s="3" t="s">
        <v>1051</v>
      </c>
      <c r="C198">
        <v>-2.9651906000000001</v>
      </c>
      <c r="D198">
        <v>64</v>
      </c>
      <c r="E198">
        <v>0</v>
      </c>
      <c r="F198">
        <v>50</v>
      </c>
      <c r="G198">
        <v>19</v>
      </c>
      <c r="H198">
        <v>58</v>
      </c>
    </row>
    <row r="199" spans="1:8">
      <c r="A199" t="s">
        <v>1096</v>
      </c>
      <c r="B199" s="3" t="s">
        <v>1258</v>
      </c>
      <c r="C199">
        <v>-3.3311736999999999</v>
      </c>
      <c r="D199">
        <v>64</v>
      </c>
      <c r="E199">
        <v>0</v>
      </c>
      <c r="F199">
        <v>34</v>
      </c>
      <c r="G199">
        <v>12</v>
      </c>
      <c r="H199">
        <v>37</v>
      </c>
    </row>
    <row r="200" spans="1:8">
      <c r="A200" t="s">
        <v>1096</v>
      </c>
      <c r="B200" s="3" t="s">
        <v>1052</v>
      </c>
      <c r="C200">
        <v>-3.3632023000000002</v>
      </c>
      <c r="D200">
        <v>64</v>
      </c>
      <c r="E200">
        <v>0</v>
      </c>
      <c r="F200">
        <v>64</v>
      </c>
      <c r="G200">
        <v>27</v>
      </c>
      <c r="H200">
        <v>82</v>
      </c>
    </row>
    <row r="201" spans="1:8">
      <c r="A201" t="s">
        <v>1096</v>
      </c>
      <c r="B201" s="3" t="s">
        <v>1053</v>
      </c>
      <c r="C201">
        <v>-3.5796204</v>
      </c>
      <c r="D201">
        <v>64</v>
      </c>
      <c r="E201">
        <v>0</v>
      </c>
      <c r="F201">
        <v>67</v>
      </c>
      <c r="G201">
        <v>26</v>
      </c>
      <c r="H201">
        <v>85</v>
      </c>
    </row>
    <row r="202" spans="1:8">
      <c r="A202" t="s">
        <v>1096</v>
      </c>
      <c r="B202" s="3" t="s">
        <v>1054</v>
      </c>
      <c r="C202">
        <v>-3.9975049999999999</v>
      </c>
      <c r="D202">
        <v>64</v>
      </c>
      <c r="E202">
        <v>0</v>
      </c>
      <c r="F202">
        <v>66</v>
      </c>
      <c r="G202">
        <v>22</v>
      </c>
      <c r="H202">
        <v>79</v>
      </c>
    </row>
    <row r="203" spans="1:8">
      <c r="A203" t="s">
        <v>1096</v>
      </c>
      <c r="B203" s="3" t="s">
        <v>1084</v>
      </c>
      <c r="C203">
        <v>-4.0120915999999998</v>
      </c>
      <c r="D203">
        <v>64</v>
      </c>
      <c r="E203">
        <v>0</v>
      </c>
      <c r="F203">
        <v>83</v>
      </c>
      <c r="G203">
        <v>28</v>
      </c>
      <c r="H203">
        <v>108</v>
      </c>
    </row>
  </sheetData>
  <phoneticPr fontId="2" type="noConversion"/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ody Lin</dc:creator>
  <cp:lastModifiedBy>admin</cp:lastModifiedBy>
  <dcterms:created xsi:type="dcterms:W3CDTF">2020-03-19T20:48:20Z</dcterms:created>
  <dcterms:modified xsi:type="dcterms:W3CDTF">2021-03-25T06:45:13Z</dcterms:modified>
</cp:coreProperties>
</file>